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\\tsclient\_home_gloecknerc_Documents\manuscripts\EMBO-Reports\2nd-submission\2nd-submission\editorial-revision\"/>
    </mc:Choice>
  </mc:AlternateContent>
  <xr:revisionPtr revIDLastSave="0" documentId="13_ncr:1_{CBEE2643-FFD9-40B8-B0B9-85BAC05FC24E}" xr6:coauthVersionLast="36" xr6:coauthVersionMax="36" xr10:uidLastSave="{00000000-0000-0000-0000-000000000000}"/>
  <bookViews>
    <workbookView xWindow="0" yWindow="0" windowWidth="17250" windowHeight="4905" tabRatio="584" xr2:uid="{00000000-000D-0000-FFFF-FFFF00000000}"/>
  </bookViews>
  <sheets>
    <sheet name="Legend" sheetId="7" r:id="rId1"/>
    <sheet name="A" sheetId="6" r:id="rId2"/>
    <sheet name="B" sheetId="1" r:id="rId3"/>
    <sheet name="C" sheetId="2" r:id="rId4"/>
    <sheet name="D" sheetId="3" r:id="rId5"/>
    <sheet name="E" sheetId="4" r:id="rId6"/>
  </sheets>
  <definedNames>
    <definedName name="_xlnm._FilterDatabase" localSheetId="4" hidden="1">D!$A$1:$F$18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85" uniqueCount="2801">
  <si>
    <t>term</t>
  </si>
  <si>
    <t>category</t>
  </si>
  <si>
    <t>description</t>
  </si>
  <si>
    <t>preferred_names</t>
  </si>
  <si>
    <t>fdr</t>
  </si>
  <si>
    <t>GOCC:0005829</t>
  </si>
  <si>
    <t>COMPARTMENTS</t>
  </si>
  <si>
    <t>Cytosol</t>
  </si>
  <si>
    <t>ST13,TXNL1,YKT6,SYMPK,USP14,CSNK1A1,ANAPC5,STRN,XRN1,USP15,WIPI2,ANXA5,FARSA,PRMT3,PRMT7,UCHL5,HBS1L,OCRL,SRPK1,CCDC22,STK24,BTF3,HMMR,DIAPH3,PSMC2,EIF3M,TUBGCP2,NMT1,TTC37</t>
  </si>
  <si>
    <t>GOCC:0005737</t>
  </si>
  <si>
    <t>Cytoplasm</t>
  </si>
  <si>
    <t>ST13,TXNL1,YKT6,ZPR1,SYMPK,USP14,CSNK1A1,ANAPC5,WDR59,STRN,KIF1B,XRN1,USP15,FANCD2,WIPI2,ANXA5,VPS50,WASHC5,FARSA,AP3S1,PRMT3,PRMT7,ACSL3,STRN3,IPO9,UCHL5,HBS1L,OCRL,HOOK1,PHKA1,SRPK1,CCDC22,STK24,BTF3,HCCS,HMMR,DIAPH3,PSMC2,RNF10,NSFL1C,EIF3M,GGA3,TUBGCP2,NMT1,TTC37</t>
  </si>
  <si>
    <t>GOCC:0090443</t>
  </si>
  <si>
    <t>FAR/SIN/STRIPAK complex</t>
  </si>
  <si>
    <t>STRN,STRN3,STRN4</t>
  </si>
  <si>
    <t>GOCC:0005622</t>
  </si>
  <si>
    <t>Intracellular</t>
  </si>
  <si>
    <t>ST13,TXNL1,YKT6,ZPR1,SYMPK,IPO8,USP14,CSNK1A1,ANAPC5,WDR59,STRN,KIF1B,XRN1,USP15,FANCD2,WIPI2,ANXA5,NCAPH2,LCMT2,VPS50,ZNF622,NUP93,WASHC5,FARSA,AP3S1,PRMT3,PRMT7,ACSL3,STRN3,NUP214,IPO9,UCHL5,HBS1L,OCRL,HOOK1,PHKA1,SRPK1,CCDC22,STK24,BTF3,HCCS,POLR2B,HMMR,DIAPH3,PSMC2,RNF10,PUS7,NSFL1C,EIF3M,GGA3,TUBGCP2,NMT1,TTC37</t>
  </si>
  <si>
    <t>GOCC:0032991</t>
  </si>
  <si>
    <t>Protein-containing complex</t>
  </si>
  <si>
    <t>YKT6,SYMPK,USP14,CSNK1A1,ANAPC5,WDR59,STRN,KIF1B,XRN1,FANCD2,ANXA5,NCAPH2,VPS50,NUP93,WASHC5,FARSA,AP3S1,STRN3,NUP214,UCHL5,HBS1L,HOOK1,PHKA1,BTF3,POLR2B,STRN4,PSMC2,IFT74,NSFL1C,EIF3M,TUBGCP2,TTC37</t>
  </si>
  <si>
    <t>GO:0005829</t>
  </si>
  <si>
    <t>Component</t>
  </si>
  <si>
    <t>ST13,TXNL1,YKT6,SYMPK,IPO8,USP14,CSNK1A1,ANAPC5,STRN,GPN1,XRN1,USP15,FANCD2,WIPI2,ANXA5,VPS50,ZNF622,NUP93,WASHC5,FARSA,PRMT3,PRMT7,NUP214,IPO9,UCHL5,HBS1L,OCRL,HOOK1,PHKA1,SRPK1,CCDC22,STK24,BTF3,HCCS,HMMR,DIAPH3,PSMC2,NSFL1C,EIF3M,TUBGCP2,NMT1,TTC37</t>
  </si>
  <si>
    <t>GO:0090443</t>
  </si>
  <si>
    <t>GO:0005737</t>
  </si>
  <si>
    <t>ST13,TXNL1,YKT6,ZPR1,SYMPK,IPO8,USP14,CSNK1A1,ANAPC5,WDR59,STRN,KIF1B,GPN1,XRN1,USP15,FANCD2,WIPI2,ANXA5,LCMT2,VPS50,ZNF622,NUP93,WASHC5,FARSA,AP3S1,PRMT3,PRMT7,ACSL3,STRN3,NUP214,IPO9,UCHL5,HBS1L,LRRC40,OCRL,HOOK1,PHKA1,SRPK1,CCDC22,STK24,BTF3,HCCS,STRN4,HMMR,DIAPH3,PSMC2,AARSD1,IFT74,RNF10,NSFL1C,EIF3M,GGA3,TUBGCP2,NMT1,TTC37</t>
  </si>
  <si>
    <t>GO:0032991</t>
  </si>
  <si>
    <t>TXNL1,YKT6,SYMPK,USP14,CSNK1A1,ANAPC5,WDR59,STRN,KIF1B,CGN,FANCD2,WIPI2,NCAPH2,VPS50,ZNF622,NUP93,WASHC5,FARSA,AP3S1,STRN3,NUP214,UCHL5,HOOK1,PHKA1,BTF3,POLR2B,STRN4,PSMC2,IFT74,NSFL1C,EIF3M,GGA3,TUBGCP2,TTC37</t>
  </si>
  <si>
    <t>GO:0000502</t>
  </si>
  <si>
    <t>Proteasome complex</t>
  </si>
  <si>
    <t>TXNL1,USP14,UCHL5,PSMC2</t>
  </si>
  <si>
    <t>GO:0005622</t>
  </si>
  <si>
    <t>Intracellular anatomical structure</t>
  </si>
  <si>
    <t>ST13,TXNL1,YKT6,ZPR1,SYMPK,IPO8,USP14,CSNK1A1,ANAPC5,WDR59,STRN,KIF1B,GPN1,XRN1,CGN,USP15,FANCD2,WIPI2,ANXA5,NCAPH2,LCMT2,VPS50,ZNF622,NUP93,WASHC5,FARSA,AP3S1,PRMT3,PRMT7,ACSL3,STRN3,NUP214,IPO9,UCHL5,HBS1L,LRRC40,OCRL,HOOK1,PHKA1,SRPK1,CCDC22,STK24,BTF3,HCCS,POLR2B,STRN4,HMMR,DIAPH3,PSMC2,AARSD1,IFT74,RNF10,PUS7,NSFL1C,EIF3M,GGA3,TUBGCP2,NMT1,TTC37</t>
  </si>
  <si>
    <t>GO:0070016</t>
  </si>
  <si>
    <t>Function</t>
  </si>
  <si>
    <t>Armadillo repeat domain binding</t>
  </si>
  <si>
    <t>BTO:0000083</t>
  </si>
  <si>
    <t>TISSUES</t>
  </si>
  <si>
    <t>Female reproductive system</t>
  </si>
  <si>
    <t>ST13,SYMPK,IPO8,USP14,CSNK1A1,ANAPC5,WDR59,KIF1B,GPN1,XRN1,USP15,DENR,WIPI2,ANXA5,NCAPH2,VPS50,ZNF622,NUP93,FARSA,AP3S1,PRMT7,ACSL3,NUP214,IPO9,UCHL5,HBS1L,LRRC40,OCRL,HOOK1,SRPK1,BTF3,HCCS,POLR2B,STRN4,HMMR,DIAPH3,IFT74,RNF10,NSFL1C,EIF3M,GGA3</t>
  </si>
  <si>
    <t>BTO:0000522</t>
  </si>
  <si>
    <t>Gland</t>
  </si>
  <si>
    <t>ST13,TXNL1,YKT6,ZPR1,SYMPK,IPO8,USP14,CSNK1A1,WDR59,KIF1B,GPN1,XRN1,CGN,USP15,DENR,WIPI2,ANXA5,NUP93,FARSA,AP3S1,ACSL3,NUP214,UCHL5,OCRL,HOOK1,SRPK1,CCDC22,BTF3,HCCS,POLR2B,STRN4,HMMR,DIAPH3,PSMC2,IFT74,RNF10,NSFL1C,EIF3M,GGA3,TUBGCP2,NMT1</t>
  </si>
  <si>
    <t>BTO:0001488</t>
  </si>
  <si>
    <t>Endocrine gland</t>
  </si>
  <si>
    <t>ST13,YKT6,ZPR1,SYMPK,IPO8,USP14,CSNK1A1,WDR59,KIF1B,GPN1,CGN,USP15,DENR,WIPI2,ANXA5,NUP93,FARSA,AP3S1,ACSL3,NUP214,UCHL5,HOOK1,SRPK1,CCDC22,BTF3,HCCS,POLR2B,STRN4,HMMR,DIAPH3,PSMC2,IFT74,RNF10,NSFL1C,EIF3M,GGA3,TUBGCP2,NMT1</t>
  </si>
  <si>
    <t>BTO:0000042</t>
  </si>
  <si>
    <t>Animal</t>
  </si>
  <si>
    <t>ST13,TXNL1,YKT6,ZPR1,SYMPK,IPO8,USP14,CSNK1A1,ANAPC5,WDR59,STRN,KIF1B,GPN1,XRN1,CGN,USP15,DENR,FANCD2,WIPI2,ANXA5,NCAPH2,LCMT2,VPS50,ZNF622,NUP93,WASHC5,FARSA,AP3S1,PRMT3,PRMT7,ACSL3,STRN3,NUP214,IPO9,UCHL5,HBS1L,LRRC40,OCRL,HOOK1,BTF3L4,PHKA1,SRPK1,CCDC22,BTF3,HCCS,POLR2B,STRN4,HMMR,DIAPH3,PSMC2,IFT74,RNF10,PUS7,NSFL1C,EIF3M,GGA3,TUBGCP2,NMT1,TTC37</t>
  </si>
  <si>
    <t>KW-0597</t>
  </si>
  <si>
    <t>Keyword</t>
  </si>
  <si>
    <t>Phosphoprotein</t>
  </si>
  <si>
    <t>ST13,TXNL1,YKT6,SYMPK,IPO8,USP14,CSNK1A1,ANAPC5,WDR59,STRN,KIF1B,GPN1,XRN1,CGN,USP15,DENR,FANCD2,WIPI2,ANXA5,NCAPH2,VPS50,ZNF622,NUP93,WASHC5,FARSA,AP3S1,PRMT3,CCDC18,ACSL3,STRN3,NUP214,HBS1L,LRRC40,HOOK1,BTF3L4,PHKA1,SRPK1,CCDC22,STK24,BTF3,POLR2B,STRN4,HMMR,DIAPH3,AARSD1,IFT74,RNF10,PUS7,NSFL1C,EIF3M,GGA3,TUBGCP2,NMT1</t>
  </si>
  <si>
    <t>KW-0963</t>
  </si>
  <si>
    <t>ST13,TXNL1,YKT6,ZPR1,SYMPK,IPO8,USP14,CSNK1A1,STRN,KIF1B,GPN1,XRN1,USP15,ZNF622,WASHC5,FARSA,PRMT3,PRMT7,STRN3,IPO9,UCHL5,HOOK1,SRPK1,STK24,BTF3,STRN4,HMMR,DIAPH3,PSMC2,AARSD1,RNF10,NSFL1C,EIF3M,TUBGCP2,NMT1,TTC37</t>
  </si>
  <si>
    <t>KW-0653</t>
  </si>
  <si>
    <t>Protein transport</t>
  </si>
  <si>
    <t>YKT6,IPO8,VPS50,NUP93,WASHC5,AP3S1,NUP214,IPO9,HOOK1,CCDC22,BTF3,GGA3</t>
  </si>
  <si>
    <t>KW-0647</t>
  </si>
  <si>
    <t>Proteasome</t>
  </si>
  <si>
    <t>KW-0007</t>
  </si>
  <si>
    <t>Acetylation</t>
  </si>
  <si>
    <t>ST13,USP14,CSNK1A1,KIF1B,GPN1,CGN,USP15,DENR,ANXA5,VPS50,ZNF622,FARSA,PRMT3,STRN3,NUP214,IPO9,UCHL5,HBS1L,HOOK1,STK24,PSMC2,PUS7,EIF3M,TTC37</t>
  </si>
  <si>
    <t>KW-0648</t>
  </si>
  <si>
    <t>Protein biosynthesis</t>
  </si>
  <si>
    <t>DENR,FARSA,HBS1L,AARSD1,EIF3M</t>
  </si>
  <si>
    <t>KW-0025</t>
  </si>
  <si>
    <t>Alternative splicing</t>
  </si>
  <si>
    <t>YKT6,SYMPK,IPO8,USP14,CSNK1A1,ANAPC5,WDR59,STRN,KIF1B,GPN1,XRN1,CGN,USP15,FANCD2,WIPI2,NCAPH2,VPS50,NUP93,FARSA,PRMT3,PRMT7,CCDC18,STRN3,NUP214,UCHL5,HBS1L,OCRL,HOOK1,BTF3L4,PHKA1,SRPK1,STK24,BTF3,STRN4,HMMR,DIAPH3,PSMC2,AARSD1,IFT74,RNF10,PUS7,NSFL1C,EIF3M,GGA3,TUBGCP2,NMT1</t>
  </si>
  <si>
    <t>IPR013258</t>
  </si>
  <si>
    <t>InterPro</t>
  </si>
  <si>
    <t>Striatin, N-terminal</t>
  </si>
  <si>
    <t>PF08232</t>
  </si>
  <si>
    <t>Pfam</t>
  </si>
  <si>
    <t>Striatin family</t>
  </si>
  <si>
    <t>CL:8133</t>
  </si>
  <si>
    <t>NetworkNeighborAL</t>
  </si>
  <si>
    <t>Striatin family, and Cerebral cavernous malformation 3</t>
  </si>
  <si>
    <t>STRN,STRN3,STK24,STRN4</t>
  </si>
  <si>
    <t>CL:8024</t>
  </si>
  <si>
    <t>Mixed, incl. Protein serine/threonine phosphatase complex, and Protein phosphatase regulator activity</t>
  </si>
  <si>
    <t>STRN,STRN3,PHKA1,STK24,STRN4</t>
  </si>
  <si>
    <t>KW-0498</t>
  </si>
  <si>
    <t>Mitosis</t>
  </si>
  <si>
    <t>Kinetochore</t>
  </si>
  <si>
    <t>KW-0175</t>
  </si>
  <si>
    <t>Coiled coil</t>
  </si>
  <si>
    <t>KW-0206</t>
  </si>
  <si>
    <t>Cytoskeleton</t>
  </si>
  <si>
    <t>KW-0694</t>
  </si>
  <si>
    <t>RNA-binding</t>
  </si>
  <si>
    <t>HSA-68877</t>
  </si>
  <si>
    <t>RCTM</t>
  </si>
  <si>
    <t>Mitotic Prometaphase</t>
  </si>
  <si>
    <t>HSA-2565942</t>
  </si>
  <si>
    <t>Regulation of PLK1 Activity at G2/M Transition</t>
  </si>
  <si>
    <t>HSA-380259</t>
  </si>
  <si>
    <t>Loss of Nlp from mitotic centrosomes</t>
  </si>
  <si>
    <t>HSA-380270</t>
  </si>
  <si>
    <t>Recruitment of mitotic centrosome proteins and complexes</t>
  </si>
  <si>
    <t>HSA-8854518</t>
  </si>
  <si>
    <t>AURKA Activation by TPX2</t>
  </si>
  <si>
    <t>HSA-380320</t>
  </si>
  <si>
    <t>Recruitment of NuMA to mitotic centrosomes</t>
  </si>
  <si>
    <t>HSA-5620912</t>
  </si>
  <si>
    <t>Anchoring of the basal body to the plasma membrane</t>
  </si>
  <si>
    <t>CL:6597</t>
  </si>
  <si>
    <t>Mixed, incl. Amplification of signal from the kinetochores, and Mitotic sister chromatid segregation</t>
  </si>
  <si>
    <t>KNL1,ZWINT</t>
  </si>
  <si>
    <t>CL:25993</t>
  </si>
  <si>
    <t>Anchoring of the basal body to the plasma membrane, and Centriolar subdistal appendage</t>
  </si>
  <si>
    <t>GOCC:0005813</t>
  </si>
  <si>
    <t>Centrosome</t>
  </si>
  <si>
    <t>GOCC:0015630</t>
  </si>
  <si>
    <t>Microtubule cytoskeleton</t>
  </si>
  <si>
    <t>GOCC:0005856</t>
  </si>
  <si>
    <t>GOCC:0043232</t>
  </si>
  <si>
    <t>Intracellular non-membrane-bounded organelle</t>
  </si>
  <si>
    <t>GOCC:0099080</t>
  </si>
  <si>
    <t>Supramolecular complex</t>
  </si>
  <si>
    <t>GOCC:0005814</t>
  </si>
  <si>
    <t>Centriole</t>
  </si>
  <si>
    <t>GOCC:0005819</t>
  </si>
  <si>
    <t>Spindle</t>
  </si>
  <si>
    <t>GOCC:0000932</t>
  </si>
  <si>
    <t>P-body</t>
  </si>
  <si>
    <t>GOCC:0043229</t>
  </si>
  <si>
    <t>Intracellular organelle</t>
  </si>
  <si>
    <t>GOCC:0036464</t>
  </si>
  <si>
    <t>Cytoplasmic ribonucleoprotein granule</t>
  </si>
  <si>
    <t>GO:0006996</t>
  </si>
  <si>
    <t>Process</t>
  </si>
  <si>
    <t>Organelle organization</t>
  </si>
  <si>
    <t>GO:0016043</t>
  </si>
  <si>
    <t>Cellular component organization</t>
  </si>
  <si>
    <t>GO:0007017</t>
  </si>
  <si>
    <t>Microtubule-based process</t>
  </si>
  <si>
    <t>GO:0009896</t>
  </si>
  <si>
    <t>Positive regulation of catabolic process</t>
  </si>
  <si>
    <t>GO:0007010</t>
  </si>
  <si>
    <t>Cytoskeleton organization</t>
  </si>
  <si>
    <t>GO:0031331</t>
  </si>
  <si>
    <t>Positive regulation of cellular catabolic process</t>
  </si>
  <si>
    <t>GO:0010629</t>
  </si>
  <si>
    <t>Negative regulation of gene expression</t>
  </si>
  <si>
    <t>GO:0099080</t>
  </si>
  <si>
    <t>GO:0005813</t>
  </si>
  <si>
    <t>GO:0015630</t>
  </si>
  <si>
    <t>GO:0005815</t>
  </si>
  <si>
    <t>Microtubule organizing center</t>
  </si>
  <si>
    <t>GO:0043232</t>
  </si>
  <si>
    <t>GO:0005856</t>
  </si>
  <si>
    <t>GO:0005819</t>
  </si>
  <si>
    <t>GO:0000932</t>
  </si>
  <si>
    <t>GO:0099512</t>
  </si>
  <si>
    <t>Supramolecular fiber</t>
  </si>
  <si>
    <t>GO:0036464</t>
  </si>
  <si>
    <t>GO:0042995</t>
  </si>
  <si>
    <t>Cell projection</t>
  </si>
  <si>
    <t>GO:0005874</t>
  </si>
  <si>
    <t>Microtubule</t>
  </si>
  <si>
    <t>GO:0099513</t>
  </si>
  <si>
    <t>Polymeric cytoskeletal fiber</t>
  </si>
  <si>
    <t>GO:0005814</t>
  </si>
  <si>
    <t>GO:0030424</t>
  </si>
  <si>
    <t>Axon</t>
  </si>
  <si>
    <t>GO:0120025</t>
  </si>
  <si>
    <t>Plasma membrane bounded cell projection</t>
  </si>
  <si>
    <t>GO:0043229</t>
  </si>
  <si>
    <t>GO:0015631</t>
  </si>
  <si>
    <t>Tubulin binding</t>
  </si>
  <si>
    <t>GO:0008092</t>
  </si>
  <si>
    <t>Cytoskeletal protein binding</t>
  </si>
  <si>
    <t>GO:0008017</t>
  </si>
  <si>
    <t>Microtubule binding</t>
  </si>
  <si>
    <t>GO:0070064</t>
  </si>
  <si>
    <t>Proline-rich region binding</t>
  </si>
  <si>
    <t>KW-0493</t>
  </si>
  <si>
    <t>KW-0966</t>
  </si>
  <si>
    <t>PMID:36779422</t>
  </si>
  <si>
    <t>PMID</t>
  </si>
  <si>
    <t>(2023) Interactomes of Glycogen Synthase Kinase-3 Isoforms.</t>
  </si>
  <si>
    <t>CL:25990</t>
  </si>
  <si>
    <t>Centrosome maturation, and Centriole</t>
  </si>
  <si>
    <t>GOCC:0044326</t>
  </si>
  <si>
    <t>Dendritic spine neck</t>
  </si>
  <si>
    <t>FXR2,FXR1,FMR1</t>
  </si>
  <si>
    <t>GOCC:1902737</t>
  </si>
  <si>
    <t>Dendritic filopodium</t>
  </si>
  <si>
    <t>GOCC:0120025</t>
  </si>
  <si>
    <t>GOCC:0110165</t>
  </si>
  <si>
    <t>Cellular anatomical entity</t>
  </si>
  <si>
    <t>GOCC:0043226</t>
  </si>
  <si>
    <t>Organelle</t>
  </si>
  <si>
    <t>GOCC:0030054</t>
  </si>
  <si>
    <t>Cell junction</t>
  </si>
  <si>
    <t>GOCC:0005815</t>
  </si>
  <si>
    <t>GO:0031122</t>
  </si>
  <si>
    <t>Cytoplasmic microtubule organization</t>
  </si>
  <si>
    <t>CAMSAP2,AXIN1,SLK,DVL1,CAMSAP1,CAMSAP3</t>
  </si>
  <si>
    <t>GO:0051128</t>
  </si>
  <si>
    <t>Regulation of cellular component organization</t>
  </si>
  <si>
    <t>GO:0000226</t>
  </si>
  <si>
    <t>Microtubule cytoskeleton organization</t>
  </si>
  <si>
    <t>GO:0044087</t>
  </si>
  <si>
    <t>Regulation of cellular component biogenesis</t>
  </si>
  <si>
    <t>GO:0051493</t>
  </si>
  <si>
    <t>Regulation of cytoskeleton organization</t>
  </si>
  <si>
    <t>GO:0033043</t>
  </si>
  <si>
    <t>Regulation of organelle organization</t>
  </si>
  <si>
    <t>GO:0150012</t>
  </si>
  <si>
    <t>Positive regulation of neuron projection arborization</t>
  </si>
  <si>
    <t>DVL2,DVL3,DVL1</t>
  </si>
  <si>
    <t>GO:0090179</t>
  </si>
  <si>
    <t>Planar cell polarity pathway involved in neural tube closure</t>
  </si>
  <si>
    <t>GO:0043507</t>
  </si>
  <si>
    <t>Positive regulation of JUN kinase activity</t>
  </si>
  <si>
    <t>DVL2,AXIN1,DVL3,MAP3K7</t>
  </si>
  <si>
    <t>GO:0048522</t>
  </si>
  <si>
    <t>Positive regulation of cellular process</t>
  </si>
  <si>
    <t>GO:0061013</t>
  </si>
  <si>
    <t>Regulation of mRNA catabolic process</t>
  </si>
  <si>
    <t>GO:0043406</t>
  </si>
  <si>
    <t>Positive regulation of MAP kinase activity</t>
  </si>
  <si>
    <t>GO:1903358</t>
  </si>
  <si>
    <t>Regulation of Golgi organization</t>
  </si>
  <si>
    <t>CAMSAP2,RBSN,CAMSAP3</t>
  </si>
  <si>
    <t>GO:0001934</t>
  </si>
  <si>
    <t>Positive regulation of protein phosphorylation</t>
  </si>
  <si>
    <t>GO:0048518</t>
  </si>
  <si>
    <t>Positive regulation of biological process</t>
  </si>
  <si>
    <t>GO:0022007</t>
  </si>
  <si>
    <t>Convergent extension involved in neural plate elongation</t>
  </si>
  <si>
    <t>DVL2,DVL1</t>
  </si>
  <si>
    <t>GO:0031325</t>
  </si>
  <si>
    <t>Positive regulation of cellular metabolic process</t>
  </si>
  <si>
    <t>GO:0031329</t>
  </si>
  <si>
    <t>Regulation of cellular catabolic process</t>
  </si>
  <si>
    <t>GO:0051173</t>
  </si>
  <si>
    <t>Positive regulation of nitrogen compound metabolic process</t>
  </si>
  <si>
    <t>GO:0051641</t>
  </si>
  <si>
    <t>Cellular localization</t>
  </si>
  <si>
    <t>GO:0051649</t>
  </si>
  <si>
    <t>Establishment of localization in cell</t>
  </si>
  <si>
    <t>GO:0031344</t>
  </si>
  <si>
    <t>Regulation of cell projection organization</t>
  </si>
  <si>
    <t>GO:0070507</t>
  </si>
  <si>
    <t>Regulation of microtubule cytoskeleton organization</t>
  </si>
  <si>
    <t>GO:0032886</t>
  </si>
  <si>
    <t>Regulation of microtubule-based process</t>
  </si>
  <si>
    <t>GO:0007026</t>
  </si>
  <si>
    <t>Negative regulation of microtubule depolymerization</t>
  </si>
  <si>
    <t>CAMSAP2,CAMSAP1,CAMSAP3</t>
  </si>
  <si>
    <t>GO:0043488</t>
  </si>
  <si>
    <t>Regulation of mRNA stability</t>
  </si>
  <si>
    <t>GO:0044326</t>
  </si>
  <si>
    <t>GO:1902737</t>
  </si>
  <si>
    <t>GO:0098793</t>
  </si>
  <si>
    <t>Presynapse</t>
  </si>
  <si>
    <t>GO:0150034</t>
  </si>
  <si>
    <t>Distal axon</t>
  </si>
  <si>
    <t>GO:0005515</t>
  </si>
  <si>
    <t>Protein binding</t>
  </si>
  <si>
    <t>GO:0051011</t>
  </si>
  <si>
    <t>Microtubule minus-end binding</t>
  </si>
  <si>
    <t>BTO:0000081</t>
  </si>
  <si>
    <t>Reproductive system</t>
  </si>
  <si>
    <t>BTO:0003091</t>
  </si>
  <si>
    <t>Urogenital system</t>
  </si>
  <si>
    <t>KW-0832</t>
  </si>
  <si>
    <t>Ubl conjugation</t>
  </si>
  <si>
    <t>hsa05217</t>
  </si>
  <si>
    <t>KEGG</t>
  </si>
  <si>
    <t>Basal cell carcinoma</t>
  </si>
  <si>
    <t>hsa04310</t>
  </si>
  <si>
    <t>Wnt signaling pathway</t>
  </si>
  <si>
    <t>hsa04390</t>
  </si>
  <si>
    <t>Hippo signaling pathway</t>
  </si>
  <si>
    <t>hsa05132</t>
  </si>
  <si>
    <t>Salmonella infection</t>
  </si>
  <si>
    <t>hsa03013</t>
  </si>
  <si>
    <t>RNA transport</t>
  </si>
  <si>
    <t>hsa04550</t>
  </si>
  <si>
    <t>Signaling pathways regulating pluripotency of stem cells</t>
  </si>
  <si>
    <t>DVL2,AXIN1,DVL3,DVL1</t>
  </si>
  <si>
    <t>NFKB1,MAP3K7,IRAK1</t>
  </si>
  <si>
    <t>DVL2,NFKB1,AXIN1,DVL3,DVL1</t>
  </si>
  <si>
    <t>SM00021</t>
  </si>
  <si>
    <t>SMART</t>
  </si>
  <si>
    <t>Domain present in Dishevelled and axin</t>
  </si>
  <si>
    <t>SM01051</t>
  </si>
  <si>
    <t>Microtubule-binding calmodulin-regulated spectrin-associated</t>
  </si>
  <si>
    <t>SM00228</t>
  </si>
  <si>
    <t>Domain present in PSD-95, Dlg, and ZO-1/2.</t>
  </si>
  <si>
    <t>SM00322</t>
  </si>
  <si>
    <t>K homology RNA-binding domain</t>
  </si>
  <si>
    <t>IPR001158</t>
  </si>
  <si>
    <t>DIX domain</t>
  </si>
  <si>
    <t>IPR038207</t>
  </si>
  <si>
    <t>DIX domain superfamily</t>
  </si>
  <si>
    <t>IPR003351</t>
  </si>
  <si>
    <t>Dishevelled protein domain</t>
  </si>
  <si>
    <t>IPR008339</t>
  </si>
  <si>
    <t>Dishevelled family</t>
  </si>
  <si>
    <t>IPR008395</t>
  </si>
  <si>
    <t>Agenet-like domain</t>
  </si>
  <si>
    <t>IPR011033</t>
  </si>
  <si>
    <t>PRC-barrel-like superfamily</t>
  </si>
  <si>
    <t>IPR014797</t>
  </si>
  <si>
    <t>CKK domain</t>
  </si>
  <si>
    <t>IPR015506</t>
  </si>
  <si>
    <t>Dishevelled-related protein</t>
  </si>
  <si>
    <t>IPR022034</t>
  </si>
  <si>
    <t>Fragile X messenger ribonucleoprotein 1-like, C-terminal core</t>
  </si>
  <si>
    <t>IPR022613</t>
  </si>
  <si>
    <t>Calmodulin-regulated spectrin-associated protein-like, Calponin-homology domain</t>
  </si>
  <si>
    <t>IPR024580</t>
  </si>
  <si>
    <t>Dishevelled C-terminal</t>
  </si>
  <si>
    <t>IPR031372</t>
  </si>
  <si>
    <t>CAMSAP, spectrin and Ca2+/calmodulin-binding region</t>
  </si>
  <si>
    <t>IPR032940</t>
  </si>
  <si>
    <t>Calmodulin-regulated spectrin-associated protein</t>
  </si>
  <si>
    <t>IPR038209</t>
  </si>
  <si>
    <t>CKK domain superfamily</t>
  </si>
  <si>
    <t>IPR040148</t>
  </si>
  <si>
    <t>Fragile X messenger ribonucleoprotein 1</t>
  </si>
  <si>
    <t>IPR040472</t>
  </si>
  <si>
    <t>Synaptic functional regulator FMRP, KH0 domain</t>
  </si>
  <si>
    <t>IPR041560</t>
  </si>
  <si>
    <t>FMR1, tudor domain</t>
  </si>
  <si>
    <t>IPR029071</t>
  </si>
  <si>
    <t>Ubiquitin-like domain superfamily</t>
  </si>
  <si>
    <t>IPR001478</t>
  </si>
  <si>
    <t>PDZ domain</t>
  </si>
  <si>
    <t>IPR036034</t>
  </si>
  <si>
    <t>PDZ superfamily</t>
  </si>
  <si>
    <t>PF02377</t>
  </si>
  <si>
    <t>Dishevelled specific domain</t>
  </si>
  <si>
    <t>PF05641</t>
  </si>
  <si>
    <t>Agenet domain</t>
  </si>
  <si>
    <t>PF11971</t>
  </si>
  <si>
    <t>CAMSAP CH domain</t>
  </si>
  <si>
    <t>PF12316</t>
  </si>
  <si>
    <t>Segment polarity protein dishevelled (Dsh) C terminal</t>
  </si>
  <si>
    <t>PF17095</t>
  </si>
  <si>
    <t>Spectrin-binding region of Ca2+-Calmodulin</t>
  </si>
  <si>
    <t>PMID:27378279</t>
  </si>
  <si>
    <t>(2016) The effect of early life status epilepticus on ultrasonic vocalizations in mice.</t>
  </si>
  <si>
    <t>DVL2,FXR2,AXIN1,DVL3,FXR1,FMR1</t>
  </si>
  <si>
    <t>PMID:34019079</t>
  </si>
  <si>
    <t>(2021) CAMSAPs organize an acentrosomal microtubule network from basal varicosities in radial glial cells.</t>
  </si>
  <si>
    <t>CAMSAP2,FXR2,FXR1,FMR1,CAMSAP1,CAMSAP3</t>
  </si>
  <si>
    <t>PMID:33525513</t>
  </si>
  <si>
    <t>(2021) Extrinsic Regulators of mRNA Translation in Developing Brain: Story of WNTs.</t>
  </si>
  <si>
    <t>PMID:31295970</t>
  </si>
  <si>
    <t>(2019) The Centrosome and the Primary Cilium: The Yin and Yang of a Hybrid Organelle.</t>
  </si>
  <si>
    <t>PMID:31191636</t>
  </si>
  <si>
    <t>(2019) GSK-3beta at the Intersection of Neuronal Plasticity and Neurodegeneration.</t>
  </si>
  <si>
    <t>PMID:37895195</t>
  </si>
  <si>
    <t>(2023) LRP5, Bone Mass Polymorphisms and Skeletal Disorders.</t>
  </si>
  <si>
    <t>PMID:35563779</t>
  </si>
  <si>
    <t>(2022) beta-Arrestin2 Is Critically Involved in the Differential Regulation of Phosphosignaling Pathways by Thyrotropin-Releasing Hormone and Taltirelin.</t>
  </si>
  <si>
    <t>PMID:25995375</t>
  </si>
  <si>
    <t>(2015) P-body assembly requires DDX6 repression complexes rather than decay or Ataxin22L complexes.</t>
  </si>
  <si>
    <t>PMID:37294105</t>
  </si>
  <si>
    <t>(2023) The pros and cons of ubiquitination on the formation of protein condensates.</t>
  </si>
  <si>
    <t>PMID:36342472</t>
  </si>
  <si>
    <t>(2022) Dishevelled phase separation promotes Wnt signalosome assembly and destruction complex disassembly.</t>
  </si>
  <si>
    <t>HSA-5368598</t>
  </si>
  <si>
    <t>Negative regulation of TCF-dependent signaling by DVL-interacting proteins</t>
  </si>
  <si>
    <t>HSA-201688</t>
  </si>
  <si>
    <t>WNT mediated activation of DVL</t>
  </si>
  <si>
    <t>HSA-4641262</t>
  </si>
  <si>
    <t>Disassembly of the destruction complex and recruitment of AXIN to the membrane</t>
  </si>
  <si>
    <t>HSA-9673324</t>
  </si>
  <si>
    <t>WNT5:FZD7-mediated leishmania damping</t>
  </si>
  <si>
    <t>HSA-3858494</t>
  </si>
  <si>
    <t>Beta-catenin independent WNT signaling</t>
  </si>
  <si>
    <t>WP262</t>
  </si>
  <si>
    <t>WikiPathways</t>
  </si>
  <si>
    <t>Ebstein-Barr virus LMP1 signaling</t>
  </si>
  <si>
    <t>NFKB1,PDLIM7,MAP3K7,IRAK1</t>
  </si>
  <si>
    <t>WP363</t>
  </si>
  <si>
    <t>WP710</t>
  </si>
  <si>
    <t>DNA damage response (only ATM dependent)</t>
  </si>
  <si>
    <t>WP4258</t>
  </si>
  <si>
    <t>lncRNA in canonical Wnt signaling and colorectal cancer</t>
  </si>
  <si>
    <t>WP2064</t>
  </si>
  <si>
    <t>Neural crest differentiation</t>
  </si>
  <si>
    <t>WP399</t>
  </si>
  <si>
    <t>Wnt signaling pathway and pluripotency</t>
  </si>
  <si>
    <t>WP428</t>
  </si>
  <si>
    <t>Wnt signaling</t>
  </si>
  <si>
    <t>WP3888</t>
  </si>
  <si>
    <t>VEGFA-VEGFR2 signaling</t>
  </si>
  <si>
    <t>WP2059</t>
  </si>
  <si>
    <t>Alzheimers disease and miRNA effects</t>
  </si>
  <si>
    <t>WP3851</t>
  </si>
  <si>
    <t>TLR4 signaling and tolerance</t>
  </si>
  <si>
    <t>WP4336</t>
  </si>
  <si>
    <t>ncRNAs involved in Wnt signaling in hepatocellular carcinoma</t>
  </si>
  <si>
    <t>WP5124</t>
  </si>
  <si>
    <t>Alzheimers disease</t>
  </si>
  <si>
    <t>WP3931</t>
  </si>
  <si>
    <t>Embryonic stem cell pluripotency pathways</t>
  </si>
  <si>
    <t>WP3656</t>
  </si>
  <si>
    <t>Interleukin-1 induced activation of NF-kB</t>
  </si>
  <si>
    <t>WP195</t>
  </si>
  <si>
    <t>IL-1 signaling pathway</t>
  </si>
  <si>
    <t>WP3664</t>
  </si>
  <si>
    <t>Regulation of Wnt / B-catenin signaling by small molecule compounds</t>
  </si>
  <si>
    <t>WP4656</t>
  </si>
  <si>
    <t>Joubert syndrome</t>
  </si>
  <si>
    <t>CL:26506</t>
  </si>
  <si>
    <t>CKK domain, and Zonula adherens maintenance</t>
  </si>
  <si>
    <t>CL:3029</t>
  </si>
  <si>
    <t>Agenet domain, and Cytoplasmic FMR1-interacting</t>
  </si>
  <si>
    <t>CL:21174</t>
  </si>
  <si>
    <t>PET prickle, and Dishevelled family</t>
  </si>
  <si>
    <t>CL:26209</t>
  </si>
  <si>
    <t>Mixed, incl. Golgi-to-ER retrograde transport, and Cytoplasmic dynein complex</t>
  </si>
  <si>
    <t>n_genes</t>
  </si>
  <si>
    <t>n_background</t>
  </si>
  <si>
    <t>cluster</t>
  </si>
  <si>
    <t>CEP85,HAUS8,APC,CEP131,SASS6,PIBF1,SKA3,KIF15,TACC3,CEP97,OFD1,CD2AP,CEP170,FGFR1OP,CEP350,CEP85L,HAUS6,CCP110,GIT1,DDHD2,CYLD,MID1,CAMSAP3,TTC12,CEP192</t>
  </si>
  <si>
    <t>CAMSAP2,FXR2,DHX29,CEP85,HAUS8,APC,FHOD1,EHBP1,CEP131,SETDB1,LIMD1,ABLIM1,OBI1,SASS6,XPO6,TMOD3,SH3PXD2B,DVL3,PIBF1,SKA3,KIF1C,TRIM25,KIF15,TACC3,KNL1,CEP97,NBR1,OFD1,GABPA,PDLIM7,ANKRD17,CD2AP,CEP170,FGFR1OP,KIF14,CEP350,CEP85L,TTK,IRAK1,FMR1,ZWINT,AHNAK,HAUS6,CCP110,CAMSAP1,SQSTM1,KIF7,GIT1,DDHD2,EIF4ENIF1,KIF16B,GIGYF2,CYLD,MOV10,TNRC6B,MID1,CAMSAP3,TTC12,PALLD,CEP192,BCAS3</t>
  </si>
  <si>
    <t>CAMSAP2,CEP85,HAUS8,APC,CEP131,SASS6,PIBF1,SKA3,KIF15,TACC3,CEP97,OFD1,CD2AP,CEP170,FGFR1OP,CEP350,CEP85L,HAUS6,CCP110,KIF7,GIT1,DDHD2,CYLD,MID1,CAMSAP3,TTC12,CEP192</t>
  </si>
  <si>
    <t>CAMSAP2,CEP85,HAUS8,APC,FHOD1,EHBP1,CEP131,ABLIM1,SASS6,TMOD3,SH3PXD2B,PIBF1,SKA3,KIF1C,KIF15,TACC3,CEP97,OFD1,PDLIM7,CD2AP,CEP170,FGFR1OP,KIF14,CEP350,CEP85L,TTK,AHNAK,HAUS6,CCP110,CAMSAP1,KIF7,GIT1,DDHD2,KIF16B,CYLD,MID1,CAMSAP3,TTC12,PALLD,CEP192,BCAS3</t>
  </si>
  <si>
    <t>CAMSAP2,CEP85,HAUS8,APC,CEP131,SASS6,PIBF1,SKA3,KIF1C,KIF15,TACC3,CEP97,OFD1,CD2AP,CEP170,FGFR1OP,KIF14,CEP350,CEP85L,TTK,HAUS6,CCP110,CAMSAP1,KIF7,GIT1,DDHD2,KIF16B,CYLD,MID1,CAMSAP3,TTC12,CEP192,BCAS3</t>
  </si>
  <si>
    <t>DVL2,MAP4K5,NFKB1,NR3C1,CAMSAP2,ZC3HAV1,FXR2,DHX29,CEP85,HAUS8,RBSN,PPFIA1,APC,FHOD1,TGS1,TRIP4,AXIN1,EHBP1,IFT46,CASC3,CEP131,SETDB1,LIMD1,ABLIM1,DCP1B,OBI1,WASHC2A,SASS6,CIP2A,RAPGEF6,LRRK2,CRK,TBC1D2B,XPO6,SH3D19,BCR,LUZP1,SIK2,TMOD3,VCPIP1,SH3PXD2B,GRK2,SNAP47,DVL3,PIBF1,SAMD4B,SKA3,KIF1C,TRIM25,KIF15,TACC3,PLEKHO2,CSTF2T,ERCC6L,KNL1,AGTPBP1,TP53BP2,SNX18,CEP97,NBR1,OFD1,GABPA,PDLIM7,FXR1,ANKRD17,CD2AP,ATG2B,KIFBP,CEP170,FGFR1OP,KIF14,CEP350,CEP85L,MAP3K7,TTF2,SLK,TTK,IRAK1,FMR1,TXLNA,ZWINT,AHNAK,DVL1,HAUS6,CCP110,CAMSAP1,SQSTM1,SNX9,KIF7,GIT1,DDHD2,EIF4ENIF1,KIF16B,GIGYF2,CSTF2,CYLD,MOV10,TNRC6B,SYNJ1,MID1,CAMSAP3,TTC12,PALLD,CEP192,GPRASP2,NACA,SRP54,MRTFB,UNK,BCAS3,FKBP8,APBB1,AKAP1,AP3D1</t>
  </si>
  <si>
    <t>CAMSAP2,HAUS8,APC,EHBP1,LIMD1,TMOD3,SKA3,TRIM25,KNL1,NBR1,PDLIM7,CD2AP,KIF14,TTK,FMR1,ZWINT,AHNAK,HAUS6,CAMSAP1,SQSTM1,EIF4ENIF1,GIGYF2,MOV10,TNRC6B,MID1,CAMSAP3,PALLD,BCAS3</t>
  </si>
  <si>
    <t>DVL2,NFKB1,NR3C1,CAMSAP2,ZC3HAV1,FXR2,DHX29,PPFIA1,APC,FHOD1,AXIN1,EHBP1,LIMD1,DCP1B,RAPGEF6,CRK,TBC1D2B,XPO6,BCR,GRK2,DVL3,SAMD4B,TRIM25,KIF15,TACC3,TP53BP2,CEP97,NBR1,PDLIM7,FXR1,CEP170,KIF14,MAP3K7,SLK,IRAK1,FMR1,TXLNA,AHNAK,HAUS6,SQSTM1,SNX9,GIT1,DDHD2,GIGYF2,CYLD,SYNJ1,PALLD,CEP192,SRP54,FKBP8</t>
  </si>
  <si>
    <t>DVL2,MAP4K5,NFKB1,NR3C1,CAMSAP2,ZC3HAV1,FXR2,DHX29,RBSN,PPFIA1,APC,FHOD1,TGS1,TRIP4,AXIN1,EHBP1,SETDB1,LIMD1,DCP1B,WASHC2A,SASS6,CIP2A,RAPGEF6,LRRK2,CRK,TBC1D2B,XPO6,SH3D19,BCR,SIK2,TMOD3,VCPIP1,GRK2,SNAP47,DVL3,SAMD4B,KIF1C,TRIM25,KIF15,TACC3,PLEKHO2,KNL1,AGTPBP1,TP53BP2,SNX18,CEP97,NBR1,PDLIM7,FXR1,ANKRD17,ATG2B,KIFBP,CEP170,FGFR1OP,KIF14,MAP3K7,SLK,TTK,IRAK1,FMR1,TXLNA,AHNAK,DVL1,HAUS6,CCP110,SQSTM1,SNX9,GIT1,DDHD2,EIF4ENIF1,KIF16B,GIGYF2,CYLD,MOV10,TNRC6B,SYNJ1,CAMSAP3,TTC12,PALLD,CEP192,NACA,SRP54,BCAS3,FKBP8,APBB1,AKAP1,AP3D1</t>
  </si>
  <si>
    <t>DVL2,NFKB1,NR3C1,CAMSAP2,FXR2,DHX29,CEP85,HAUS8,RBSN,APC,FHOD1,TGS1,TRIP4,AXIN1,EHBP1,CASC3,CEP131,SETDB1,LIMD1,ABLIM1,OBI1,WASHC2A,SASS6,RAPGEF6,LRRK2,TBC1D2B,XPO6,SH3D19,LUZP1,TMOD3,VCPIP1,SH3PXD2B,DVL3,PIBF1,SKA3,KIF1C,TRIM25,KIF15,TACC3,PLEKHO2,CSTF2T,KNL1,AGTPBP1,TP53BP2,SNX18,CEP97,NBR1,OFD1,GABPA,PDLIM7,FXR1,ANKRD17,CD2AP,KIFBP,CEP170,FGFR1OP,KIF14,CEP350,CEP85L,MAP3K7,TTF2,TTK,IRAK1,FMR1,ZWINT,AHNAK,DVL1,HAUS6,CCP110,CAMSAP1,SQSTM1,SNX9,KIF7,GIT1,DDHD2,EIF4ENIF1,KIF16B,GIGYF2,CSTF2,CYLD,MOV10,TNRC6B,MID1,CAMSAP3,TTC12,PALLD,CEP192,GPRASP2,SRP54,MRTFB,BCAS3,FKBP8,APBB1,AKAP1,AP3D1</t>
  </si>
  <si>
    <t>DVL2,NFKB1,NR3C1,CAMSAP2,FXR2,DHX29,CEP85,HAUS8,RBSN,APC,FHOD1,TGS1,TRIP4,AXIN1,EHBP1,IFT46,CASC3,CEP131,SETDB1,LIMD1,ABLIM1,OBI1,WASHC2A,SASS6,RAPGEF6,LRRK2,TBC1D2B,XPO6,SH3D19,LUZP1,TMOD3,VCPIP1,SH3PXD2B,GRK2,DVL3,PIBF1,SKA3,KIF1C,TRIM25,KIF15,TACC3,PLEKHO2,CSTF2T,KNL1,AGTPBP1,TP53BP2,SNX18,CEP97,NBR1,OFD1,GABPA,PDLIM7,FXR1,ANKRD17,CD2AP,KIFBP,CEP170,FGFR1OP,KIF14,CEP350,CEP85L,MAP3K7,TTF2,TTK,IRAK1,FMR1,ZWINT,AHNAK,DVL1,HAUS6,CCP110,CAMSAP1,SQSTM1,SNX9,KIF7,GIT1,DDHD2,EIF4ENIF1,KIF16B,GIGYF2,CSTF2,CYLD,MOV10,TNRC6B,MID1,CAMSAP3,TTC12,PALLD,CEP192,GPRASP2,SRP54,MRTFB,BCAS3,FKBP8,APBB1,AKAP1,AP3D1</t>
  </si>
  <si>
    <t>CEP131,SASS6,CEP97,OFD1,CEP170,FGFR1OP,CEP350,CCP110,CEP192</t>
  </si>
  <si>
    <t>DVL2,MAP4K5,NFKB1,NR3C1,CAMSAP2,ZC3HAV1,FXR2,DHX29,CEP85,HAUS8,RBSN,PPFIA1,APC,FHOD1,TGS1,TRIP4,AXIN1,EHBP1,IFT46,CASC3,CEP131,SETDB1,LIMD1,ABLIM1,DCP1B,OBI1,WASHC2A,SASS6,CIP2A,RAPGEF6,LRRK2,CRK,TBC1D2B,XPO6,SH3D19,BCR,LUZP1,SIK2,TMOD3,VCPIP1,SH3PXD2B,GRK2,SNAP47,DVL3,PIBF1,SAMD4B,SKA3,KIF1C,TRIM25,KIF15,TACC3,PLEKHO2,CSTF2T,KNL1,AGTPBP1,TP53BP2,SNX18,CEP97,NBR1,OFD1,GABPA,PDLIM7,FXR1,ANKRD17,CD2AP,ATG2B,KIFBP,CEP170,FGFR1OP,NAV1,KIF14,CEP350,CEP85L,MAP3K7,TTF2,SLK,TTK,IRAK1,FMR1,TXLNA,ZWINT,AHNAK,DVL1,CCDC85C,HAUS6,CCP110,CAMSAP1,SQSTM1,SNX9,KIF7,GIT1,DDHD2,EIF4ENIF1,KIF16B,GIGYF2,CSTF2,CYLD,MOV10,TNRC6B,SYNJ1,MID1,CAMSAP3,TTC12,PALLD,CEP192,GPRASP2,NACA,SRP54,MRTFB,BCAS3,FKBP8,APBB1,AKAP1,AP3D1</t>
  </si>
  <si>
    <t>GOCC:0099512</t>
  </si>
  <si>
    <t>CAMSAP2,HAUS8,EHBP1,TMOD3,SKA3,NBR1,PDLIM7,CD2AP,KIF14,AHNAK,HAUS6,CAMSAP1,MID1,CAMSAP3,PALLD,BCAS3</t>
  </si>
  <si>
    <t>GOCC:0099513</t>
  </si>
  <si>
    <t>CAMSAP2,HAUS8,EHBP1,SKA3,PDLIM7,CD2AP,KIF14,HAUS6,CAMSAP1,MID1,CAMSAP3,PALLD,BCAS3</t>
  </si>
  <si>
    <t>CAMSAP2,FXR2,APC,FHOD1,IFT46,CEP131,ABLIM1,LRRK2,GRK2,OFD1,FXR1,CD2AP,CEP170,NAV1,FMR1,DVL1,SNX9,KIF7,GIGYF2,CYLD,SYNJ1,CAMSAP3,PALLD,APBB1</t>
  </si>
  <si>
    <t>GOCC:1990909</t>
  </si>
  <si>
    <t>Wnt signalosome</t>
  </si>
  <si>
    <t>APC,AXIN1,LRRK2,DVL1</t>
  </si>
  <si>
    <t>CEP85,HAUS8,SKA3,KIF15,TACC3,KIF14,TTK,HAUS6,GIT1,KIF16B,CYLD</t>
  </si>
  <si>
    <t>GOCC:0005875</t>
  </si>
  <si>
    <t>Microtubule associated complex</t>
  </si>
  <si>
    <t>HAUS8,KIF1C,KIF15,KIF14,HAUS6,KIF7,KIF16B,MID1</t>
  </si>
  <si>
    <t>GOCC:0034451</t>
  </si>
  <si>
    <t>Centriolar satellite</t>
  </si>
  <si>
    <t>CEP131,PIBF1,TACC3,OFD1,CD2AP,DDHD2,MID1</t>
  </si>
  <si>
    <t>FXR2,PPFIA1,APC,TRIP4,LIMD1,LRRK2,BCR,TP53BP2,PDLIM7,FXR1,CD2AP,FMR1,AHNAK,CCDC85C,GIT1,SYNJ1,CAMSAP3,PALLD,APBB1,AP3D1</t>
  </si>
  <si>
    <t>GOCC:0005871</t>
  </si>
  <si>
    <t>Kinesin complex</t>
  </si>
  <si>
    <t>KIF1C,KIF15,KIF14,KIF7,KIF16B</t>
  </si>
  <si>
    <t>GOCC:0005874</t>
  </si>
  <si>
    <t>CAMSAP2,HAUS8,SKA3,KIF14,HAUS6,CAMSAP1,MID1,CAMSAP3,BCAS3</t>
  </si>
  <si>
    <t>LIMD1,TRIM25,FMR1,SQSTM1,EIF4ENIF1,GIGYF2,MOV10,TNRC6B</t>
  </si>
  <si>
    <t>GOCC:0120098</t>
  </si>
  <si>
    <t>Procentriole</t>
  </si>
  <si>
    <t>SASS6,CCP110,CEP192</t>
  </si>
  <si>
    <t>GOCC:0045202</t>
  </si>
  <si>
    <t>Synapse</t>
  </si>
  <si>
    <t>FXR2,PPFIA1,TRIP4,LRRK2,BCR,FXR1,FMR1,GIT1,SYNJ1,PALLD,APBB1,AP3D1</t>
  </si>
  <si>
    <t>LIMD1,SQSTM1,EIF4ENIF1,MOV10,TNRC6B</t>
  </si>
  <si>
    <t>GOCC:0036064</t>
  </si>
  <si>
    <t>Ciliary basal body</t>
  </si>
  <si>
    <t>CAMSAP2,CEP131,OFD1,KIF7,CYLD,CAMSAP3</t>
  </si>
  <si>
    <t>GOCC:0030426</t>
  </si>
  <si>
    <t>Growth cone</t>
  </si>
  <si>
    <t>ABLIM1,LRRK2,FMR1,DVL1,APBB1</t>
  </si>
  <si>
    <t>GOCC:0000242</t>
  </si>
  <si>
    <t>Pericentriolar material</t>
  </si>
  <si>
    <t>CEP85,CEP85L,CEP192</t>
  </si>
  <si>
    <t>GOCC:0150034</t>
  </si>
  <si>
    <t>ABLIM1,LRRK2,FMR1,DVL1,SYNJ1,APBB1</t>
  </si>
  <si>
    <t>GOCC:0005844</t>
  </si>
  <si>
    <t>Polysome</t>
  </si>
  <si>
    <t>FXR2,FXR1,FMR1,UNK</t>
  </si>
  <si>
    <t>GOCC:0097721</t>
  </si>
  <si>
    <t>Ciliary vesicle</t>
  </si>
  <si>
    <t>CEP97,CCP110</t>
  </si>
  <si>
    <t>GOCC:0005911</t>
  </si>
  <si>
    <t>Cell-cell junction</t>
  </si>
  <si>
    <t>APC,LIMD1,PDLIM7,CD2AP,AHNAK,CCDC85C,CAMSAP3,PALLD</t>
  </si>
  <si>
    <t>GOCC:1990423</t>
  </si>
  <si>
    <t>RZZ complex</t>
  </si>
  <si>
    <t>GOCC:0010494</t>
  </si>
  <si>
    <t>Cytoplasmic stress granule</t>
  </si>
  <si>
    <t>TRIM25,FMR1,GIGYF2,MOV10</t>
  </si>
  <si>
    <t>GOCC:0000779</t>
  </si>
  <si>
    <t>Condensed chromosome, centromeric region</t>
  </si>
  <si>
    <t>APC,SKA3,KNL1,TTK,ZWINT</t>
  </si>
  <si>
    <t>NFKB1,NR3C1,FXR2,DHX29,HAUS8,APC,FHOD1,TRIP4,AXIN1,EHBP1,IFT46,CASC3,LIMD1,WASHC2A,SASS6,LRRK2,XPO6,BCR,VCPIP1,SNAP47,SKA3,KIF1C,KIF15,CSTF2T,KNL1,CEP97,NBR1,FXR1,CD2AP,CEP170,KIF14,MAP3K7,TTF2,IRAK1,FMR1,ZWINT,DVL1,HAUS6,CCP110,KIF7,KIF16B,GIGYF2,CSTF2,CYLD,SYNJ1,MID1,CEP192,NACA,SRP54,UNK,AP3D1</t>
  </si>
  <si>
    <t>CAMSAP2,HAUS8,AXIN1,IFT46,CEP131,SASS6,PIBF1,MAP7D3,KIF1C,KIF15,TACC3,AGTPBP1,OFD1,KIFBP,FGFR1OP,NAV1,KIF14,CEP350,SLK,TTK,DVL1,HAUS6,CCP110,CAMSAP1,KIF7,KIF16B,MID1,CAMSAP3,TTC12,CEP192,BCAS3,AP3D1</t>
  </si>
  <si>
    <t>CAMSAP2,HAUS8,FHOD1,AXIN1,EHBP1,CEP131,LIMD1,ABLIM1,SASS6,CRK,SH3D19,BCR,TMOD3,PIBF1,MAP7D3,TACC3,PDLIM7,CD2AP,KIFBP,FGFR1OP,NAV1,CEP350,SLK,TTK,DVL1,HAUS6,CCP110,CAMSAP1,MID1,CAMSAP3,TTC12,PALLD,CEP192,BCAS3</t>
  </si>
  <si>
    <t>CAMSAP2,HAUS8,AXIN1,CEP131,SASS6,PIBF1,MAP7D3,TACC3,KIFBP,FGFR1OP,NAV1,CEP350,SLK,TTK,DVL1,HAUS6,CCP110,CAMSAP1,MID1,CAMSAP3,TTC12,CEP192,BCAS3</t>
  </si>
  <si>
    <t>NR3C1,CAMSAP2,DHX29,HAUS8,FHOD1,TRIP4,AXIN1,EHBP1,IFT46,CEP131,SETDB1,LIMD1,ABLIM1,SASS6,LRRK2,CRK,SH3D19,BCR,TMOD3,VCPIP1,SH3PXD2B,SNAP47,PIBF1,MAP7D3,TACC3,ERCC6L,KNL1,AGTPBP1,OFD1,PDLIM7,CD2AP,ATG2B,KIFBP,FGFR1OP,NAV1,KIF14,CEP350,TTF2,SLK,TTK,ZWINT,DVL1,HAUS6,CCP110,CAMSAP1,SQSTM1,DDHD2,EIF4ENIF1,MID1,CAMSAP3,TTC12,PALLD,CEP192,BCAS3,APBB1,AP3D1</t>
  </si>
  <si>
    <t>CAMSAP2,RBSN,PPFIA1,APC,FHOD1,SETDB1,WASHC2A,SASS6,LRRK2,CRK,TMOD3,SKA3,KIF15,TACC3,SNX18,CEP97,CD2AP,TTK,ZWINT,CCP110,CAMSAP1,SQSTM1,SNX9,GIT1,DDHD2,CYLD,SYNJ1,MID1,CAMSAP3,BCAS3</t>
  </si>
  <si>
    <t>DVL2,CAMSAP2,FXR2,RBSN,PPFIA1,APC,FHOD1,CEP131,SETDB1,WASHC2A,SASS6,LRRK2,CRK,TMOD3,DVL3,SKA3,KIF15,TACC3,SNX18,CEP97,FXR1,CD2AP,FGFR1OP,KIF14,SLK,TTK,FMR1,ZWINT,AHNAK,DVL1,CCP110,CAMSAP1,SQSTM1,SNX9,GIT1,DDHD2,CYLD,MOV10,SYNJ1,MID1,CAMSAP3,BCAS3</t>
  </si>
  <si>
    <t>CAMSAP2,PPFIA1,APC,FHOD1,WASHC2A,SASS6,CRK,TMOD3,SKA3,KIF15,TACC3,CEP97,CD2AP,CAMSAP1,SNX9,GIT1,CYLD,MID1,CAMSAP3,BCAS3</t>
  </si>
  <si>
    <t>CAMSAP2,APC,SASS6,SKA3,KIF15,TACC3,CEP97,CAMSAP1,GIT1,CYLD,MID1,CAMSAP3</t>
  </si>
  <si>
    <t>NR3C1,CAMSAP2,DHX29,HAUS8,PPFIA1,APC,FHOD1,TGS1,TRIP4,AXIN1,EHBP1,IFT46,CEP131,SETDB1,LIMD1,ABLIM1,SASS6,WDCP,RAPGEF6,LRRK2,CRK,SH3D19,BCR,TMOD3,VCPIP1,SH3PXD2B,SNAP47,PIBF1,MAP7D3,TACC3,ERCC6L,KNL1,AGTPBP1,SNX18,CEP97,OFD1,PDLIM7,CD2AP,ATG2B,KIFBP,FGFR1OP,NAV1,KIF14,CEP350,TTF2,SLK,TTK,ZWINT,DVL1,HAUS6,CCP110,CAMSAP1,SQSTM1,SNX9,DDHD2,EIF4ENIF1,SYNJ1,MID1,CAMSAP3,TTC12,PALLD,CEP192,SRP54,BCAS3,APBB1,AP3D1</t>
  </si>
  <si>
    <t>GO:0072698</t>
  </si>
  <si>
    <t>Protein localization to microtubule cytoskeleton</t>
  </si>
  <si>
    <t>CEP131,PIBF1,CEP350,TTK,DVL1,MID1,CEP192</t>
  </si>
  <si>
    <t>CAMSAP2,APC,CEP131,SASS6,SKA3,KIF15,TACC3,CEP97,CAMSAP1,GIT1,CYLD,MID1,CAMSAP3</t>
  </si>
  <si>
    <t>ZC3HAV1,APC,AXIN1,DCP1B,LRRK2,SH3D19,SAMD4B,AGTPBP1,SNX18,MAP3K7,FMR1,DVL1,SNX9,EIF4ENIF1,GIGYF2,MOV10,TNRC6B</t>
  </si>
  <si>
    <t>ZC3HAV1,FXR2,CASC3,DCP1B,SAMD4B,FXR1,FMR1,EIF4ENIF1,GIGYF2,MOV10,TNRC6B</t>
  </si>
  <si>
    <t>CAMSAP2,FXR2,PPFIA1,APC,FHOD1,SETDB1,SASS6,LRRK2,TMOD3,KIF15,SNX18,CEP97,FXR1,KIF14,SLK,FMR1,CCP110,CAMSAP1,SNX9,GIT1,CYLD,CAMSAP3,BCAS3</t>
  </si>
  <si>
    <t>ZC3HAV1,AXIN1,DCP1B,LRRK2,SH3D19,SAMD4B,AGTPBP1,SNX18,MAP3K7,DVL1,SNX9,EIF4ENIF1,GIGYF2,MOV10,TNRC6B</t>
  </si>
  <si>
    <t>GO:0017148</t>
  </si>
  <si>
    <t>Negative regulation of translation</t>
  </si>
  <si>
    <t>FXR2,DCP1B,SAMD4B,FXR1,FMR1,EIF4ENIF1,GIGYF2,MOV10,TNRC6B,UNK</t>
  </si>
  <si>
    <t>GO:0070925</t>
  </si>
  <si>
    <t>Organelle assembly</t>
  </si>
  <si>
    <t>DHX29,HAUS8,IFT46,CEP131,LIMD1,ABLIM1,SASS6,TMOD3,SH3PXD2B,PIBF1,KNL1,OFD1,ATG2B,CEP350,HAUS6,CCP110,EIF4ENIF1,TTC12,CEP192,AP3D1</t>
  </si>
  <si>
    <t>GO:0007049</t>
  </si>
  <si>
    <t>Cell cycle</t>
  </si>
  <si>
    <t>NR3C1,HAUS8,APC,CEP131,SASS6,TMOD3,VCPIP1,PIBF1,SKA3,KIF15,TACC3,ERCC6L,KNL1,TP53BP2,SNX18,CD2AP,KIF14,TTK,ZWINT,HAUS6,CCP110,SNX9,GIGYF2,CYLD,CEP192</t>
  </si>
  <si>
    <t>DVL2,RBSN,FHOD1,AXIN1,EHBP1,IFT46,CASC3,CEP131,WASHC2A,RAPGEF6,LRRK2,CRK,XPO6,BCR,SH3PXD2B,SNAP47,PIBF1,KIF1C,KNL1,AGTPBP1,SNX18,KIFBP,KIF14,CEP350,TTK,ZWINT,DVL1,SQSTM1,SNX9,GIT1,EIF4ENIF1,KIF16B,SYNJ1,MID1,CAMSAP3,CEP192,NACA,SRP54,AP3D1</t>
  </si>
  <si>
    <t>ZC3HAV1,FXR2,AXIN1,CASC3,DCP1B,LRRK2,SH3D19,SAMD4B,AGTPBP1,SNX18,FXR1,MAP3K7,FMR1,DVL1,SNX9,EIF4ENIF1,GIGYF2,MOV10,TNRC6B</t>
  </si>
  <si>
    <t>NFKB1,FXR2,AXIN1,CASC3,SETDB1,LIMD1,DCP1B,LRRK2,PIBF1,SAMD4B,FXR1,CD2AP,FMR1,GIT1,EIF4ENIF1,GIGYF2,CYLD,MOV10,TNRC6B,UNK</t>
  </si>
  <si>
    <t>GO:0009894</t>
  </si>
  <si>
    <t>Regulation of catabolic process</t>
  </si>
  <si>
    <t>ZC3HAV1,FXR2,APC,AXIN1,CASC3,DCP1B,LRRK2,SH3D19,SAMD4B,AGTPBP1,SNX18,FXR1,MAP3K7,FMR1,DVL1,SNX9,GIT1,EIF4ENIF1,GIGYF2,MOV10,TNRC6B</t>
  </si>
  <si>
    <t>FXR2,DCP1B,SAMD4B,FXR1,FMR1,EIF4ENIF1,GIGYF2,MOV10,TNRC6B</t>
  </si>
  <si>
    <t>RBSN,FHOD1,AXIN1,IFT46,CASC3,CEP131,WASHC2A,LRRK2,XPO6,BCR,SNAP47,PIBF1,KIF1C,AGTPBP1,SNX18,KIFBP,KIF14,ZWINT,DVL1,SQSTM1,SNX9,GIT1,EIF4ENIF1,KIF16B,SYNJ1,CAMSAP3,NACA,SRP54,AP3D1</t>
  </si>
  <si>
    <t>CAMSAP2,APC,CAMSAP1,MID1,CAMSAP3</t>
  </si>
  <si>
    <t>GO:0031110</t>
  </si>
  <si>
    <t>Regulation of microtubule polymerization or depolymerization</t>
  </si>
  <si>
    <t>CAMSAP2,APC,SKA3,CAMSAP1,GIT1,MID1,CAMSAP3</t>
  </si>
  <si>
    <t>GO:0061014</t>
  </si>
  <si>
    <t>Positive regulation of mRNA catabolic process</t>
  </si>
  <si>
    <t>ZC3HAV1,DCP1B,SAMD4B,EIF4ENIF1,GIGYF2,MOV10,TNRC6B</t>
  </si>
  <si>
    <t>GO:0010639</t>
  </si>
  <si>
    <t>Negative regulation of organelle organization</t>
  </si>
  <si>
    <t>CAMSAP2,PPFIA1,APC,LRRK2,TMOD3,CEP97,TTK,ZWINT,CCP110,CAMSAP1,MID1,CAMSAP3</t>
  </si>
  <si>
    <t>GO:0022607</t>
  </si>
  <si>
    <t>Cellular component assembly</t>
  </si>
  <si>
    <t>DHX29,HAUS8,APC,TGS1,AXIN1,IFT46,CEP131,LIMD1,ABLIM1,SASS6,WDCP,RAPGEF6,LRRK2,BCR,TMOD3,VCPIP1,SH3PXD2B,SNAP47,PIBF1,MAP7D3,KNL1,OFD1,CD2AP,ATG2B,CEP350,DVL1,HAUS6,CCP110,SNX9,EIF4ENIF1,SYNJ1,TTC12,CEP192,SRP54,AP3D1</t>
  </si>
  <si>
    <t>DVL2,NFKB1,NR3C1,ZC3HAV1,FXR2,DHX29,APC,FHOD1,TRIP4,AXIN1,CEP131,SETDB1,DCP1B,SASS6,LRRK2,CRK,SH3D19,TMOD3,GRK2,MLXIP,SNAP47,DVL3,PIBF1,SAMD4B,TRIM25,AGTPBP1,TP53BP2,SNX18,GABPA,PDLIM7,FXR1,ANKRD17,CD2AP,FGFR1OP,KIF14,MAP3K7,TTK,IRAK1,FMR1,AHNAK,DVL1,CCP110,SQSTM1,SNX9,KIF7,GIT1,DDHD2,EIF4ENIF1,GIGYF2,CYLD,MOV10,TNRC6B,SYNJ1,MID1,NACA,MRTFB,BCAS3,FKBP8,APBB1,AP3D1</t>
  </si>
  <si>
    <t>GO:0150011</t>
  </si>
  <si>
    <t>Regulation of neuron projection arborization</t>
  </si>
  <si>
    <t>DVL2,DVL3,DVL1,MOV10</t>
  </si>
  <si>
    <t>GO:0140694</t>
  </si>
  <si>
    <t>Non-membrane-bounded organelle assembly</t>
  </si>
  <si>
    <t>DHX29,HAUS8,LIMD1,SASS6,TMOD3,SH3PXD2B,PIBF1,HAUS6,CCP110,EIF4ENIF1,CEP192</t>
  </si>
  <si>
    <t>GO:0007018</t>
  </si>
  <si>
    <t>Microtubule-based movement</t>
  </si>
  <si>
    <t>IFT46,CEP131,KIF1C,KIF15,AGTPBP1,OFD1,KIF14,KIF7,KIF16B,CAMSAP3,TTC12,AP3D1</t>
  </si>
  <si>
    <t>GO:0016441</t>
  </si>
  <si>
    <t>Post-transcriptional gene silencing</t>
  </si>
  <si>
    <t>LIMD1,EIF4ENIF1,GIGYF2,MOV10,TNRC6B</t>
  </si>
  <si>
    <t>GO:1901880</t>
  </si>
  <si>
    <t>Negative regulation of protein depolymerization</t>
  </si>
  <si>
    <t>CAMSAP2,APC,TMOD3,CAMSAP1,MID1,CAMSAP3</t>
  </si>
  <si>
    <t>GO:0051248</t>
  </si>
  <si>
    <t>Negative regulation of protein metabolic process</t>
  </si>
  <si>
    <t>NFKB1,FXR2,CEP85,APC,AXIN1,DCP1B,LRRK2,PIBF1,SAMD4B,FXR1,FGFR1OP,FMR1,DVL1,SQSTM1,EIF4ENIF1,GIGYF2,MOV10,TNRC6B,UNK,FKBP8</t>
  </si>
  <si>
    <t>GO:0070727</t>
  </si>
  <si>
    <t>Cellular macromolecule localization</t>
  </si>
  <si>
    <t>DVL2,RBSN,EHBP1,CASC3,CEP131,WASHC2A,RAPGEF6,LRRK2,CRK,XPO6,BCR,SH3PXD2B,SNAP47,PIBF1,KNL1,SNX18,KIF14,CEP350,TTK,DVL1,SQSTM1,SNX9,EIF4ENIF1,MID1,CAMSAP3,CEP192,NACA,SRP54,AP3D1</t>
  </si>
  <si>
    <t>GO:0010564</t>
  </si>
  <si>
    <t>Regulation of cell cycle process</t>
  </si>
  <si>
    <t>CEP85,APC,CEP131,SASS6,TMOD3,KIF15,TACC3,CEP97,ANKRD17,KIF14,TTK,ZWINT,CCP110,GIT1,GIGYF2,APBB1</t>
  </si>
  <si>
    <t>GO:0030030</t>
  </si>
  <si>
    <t>Cell projection organization</t>
  </si>
  <si>
    <t>CAMSAP2,IFT46,CEP131,ABLIM1,RAPGEF6,LRRK2,CRK,PIBF1,CEP97,OFD1,CD2AP,KIFBP,FGFR1OP,CEP350,DVL1,CCP110,CAMSAP1,CAMSAP3,TTC12,PALLD,APBB1</t>
  </si>
  <si>
    <t>DVL2,NFKB1,NR3C1,ZC3HAV1,FXR2,DHX29,APC,FHOD1,TRIP4,AXIN1,CEP131,SETDB1,LIMD1,DCP1B,SASS6,LRRK2,CRK,SH3D19,BCR,TMOD3,GRK2,MLXIP,SNAP47,DVL3,PIBF1,SAMD4B,TRIM25,AGTPBP1,TP53BP2,SNX18,GABPA,PDLIM7,FXR1,ANKRD17,CD2AP,FGFR1OP,KIF14,MAP3K7,TTK,IRAK1,FMR1,AHNAK,DVL1,CCP110,SQSTM1,SNX9,KIF7,GIT1,DDHD2,EIF4ENIF1,GIGYF2,DCUN1D4,CYLD,MOV10,TNRC6B,SYNJ1,MID1,NACA,MRTFB,BCAS3,FKBP8,APBB1,AP3D1</t>
  </si>
  <si>
    <t>GO:0071539</t>
  </si>
  <si>
    <t>Protein localization to centrosome</t>
  </si>
  <si>
    <t>CEP131,PIBF1,CEP350,CEP192</t>
  </si>
  <si>
    <t>DVL2,CAMSAP2,FXR2,APC,LRRK2,CRK,DVL3,CEP97,FXR1,FMR1,DVL1,CCP110,CYLD,MOV10,BCAS3</t>
  </si>
  <si>
    <t>DVL2,NFKB1,NR3C1,ZC3HAV1,FXR2,DHX29,APC,FHOD1,TRIP4,AXIN1,DCP1B,LRRK2,SH3D19,MLXIP,DVL3,PIBF1,SAMD4B,TRIM25,AGTPBP1,GABPA,FXR1,KIF14,MAP3K7,TTK,IRAK1,FMR1,DVL1,SQSTM1,SNX9,EIF4ENIF1,GIGYF2,DCUN1D4,MOV10,TNRC6B,NACA,MRTFB,BCAS3,APBB1,AP3D1</t>
  </si>
  <si>
    <t>GO:0008104</t>
  </si>
  <si>
    <t>Protein localization</t>
  </si>
  <si>
    <t>DVL2,RBSN,EHBP1,CEP131,WASHC2A,RAPGEF6,LRRK2,CRK,XPO6,BCR,SH3PXD2B,SNAP47,PIBF1,KNL1,SNX18,KIF14,CEP350,TTK,DVL1,SQSTM1,SNX9,EIF4ENIF1,MID1,CAMSAP3,CEP192,NACA,SRP54,AP3D1</t>
  </si>
  <si>
    <t>GO:0035195</t>
  </si>
  <si>
    <t>miRNA-mediated gene silencing</t>
  </si>
  <si>
    <t>LIMD1,EIF4ENIF1,MOV10,TNRC6B</t>
  </si>
  <si>
    <t>GO:0051301</t>
  </si>
  <si>
    <t>Cell division</t>
  </si>
  <si>
    <t>NR3C1,HAUS8,APC,SKA3,TACC3,ERCC6L,KNL1,SNX18,CD2AP,KIF14,ZWINT,HAUS6,SNX9</t>
  </si>
  <si>
    <t>GO:1902903</t>
  </si>
  <si>
    <t>Regulation of supramolecular fiber organization</t>
  </si>
  <si>
    <t>CAMSAP2,PPFIA1,APC,FHOD1,WASHC2A,TMOD3,CAMSAP1,SNX9,GIT1,MID1,CAMSAP3</t>
  </si>
  <si>
    <t>GO:0006417</t>
  </si>
  <si>
    <t>Regulation of translation</t>
  </si>
  <si>
    <t>FXR2,DHX29,CASC3,DCP1B,SAMD4B,FXR1,FMR1,EIF4ENIF1,GIGYF2,MOV10,TNRC6B,UNK</t>
  </si>
  <si>
    <t>DVL2,NFKB1,NR3C1,ZC3HAV1,FXR2,DHX29,FHOD1,TRIP4,AXIN1,DCP1B,LRRK2,SH3D19,MLXIP,DVL3,PIBF1,SAMD4B,TRIM25,AGTPBP1,SNX18,GABPA,FXR1,KIF14,MAP3K7,TTK,IRAK1,FMR1,DVL1,SQSTM1,SNX9,EIF4ENIF1,GIGYF2,MOV10,TNRC6B,NACA,MRTFB,BCAS3,APBB1,AP3D1</t>
  </si>
  <si>
    <t>GO:0120032</t>
  </si>
  <si>
    <t>Regulation of plasma membrane bounded cell projection assembly</t>
  </si>
  <si>
    <t>FXR2,APC,CEP97,FXR1,FMR1,CCP110,CYLD,BCAS3</t>
  </si>
  <si>
    <t>GO:0010608</t>
  </si>
  <si>
    <t>Post-transcriptional regulation of gene expression</t>
  </si>
  <si>
    <t>FXR2,DHX29,CASC3,LIMD1,DCP1B,SAMD4B,FXR1,FMR1,EIF4ENIF1,GIGYF2,MOV10,TNRC6B,UNK</t>
  </si>
  <si>
    <t>GO:0046907</t>
  </si>
  <si>
    <t>Intracellular transport</t>
  </si>
  <si>
    <t>RBSN,FHOD1,AXIN1,IFT46,CASC3,CEP131,WASHC2A,LRRK2,XPO6,BCR,KIF1C,AGTPBP1,SNX18,KIFBP,SQSTM1,SNX9,EIF4ENIF1,KIF16B,CAMSAP3,NACA,SRP54,AP3D1</t>
  </si>
  <si>
    <t>GO:0000278</t>
  </si>
  <si>
    <t>Mitotic cell cycle</t>
  </si>
  <si>
    <t>APC,TMOD3,VCPIP1,PIBF1,SKA3,KIF15,TACC3,SNX18,KIF14,TTK,ZWINT,SNX9,GIGYF2,CEP192</t>
  </si>
  <si>
    <t>GO:0031023</t>
  </si>
  <si>
    <t>Microtubule organizing center organization</t>
  </si>
  <si>
    <t>HAUS8,SASS6,HAUS6,CCP110,CEP192,BCAS3</t>
  </si>
  <si>
    <t>GO:0033036</t>
  </si>
  <si>
    <t>Macromolecule localization</t>
  </si>
  <si>
    <t>DVL2,RBSN,EHBP1,CASC3,CEP131,WASHC2A,RAPGEF6,LRRK2,CRK,XPO6,BCR,SH3PXD2B,SNAP47,PIBF1,KNL1,SNX18,ATG2B,KIF14,CEP350,TTK,FMR1,DVL1,SQSTM1,SNX9,EIF4ENIF1,MID1,CAMSAP3,CEP192,NACA,SRP54,AP3D1</t>
  </si>
  <si>
    <t>GO:0001932</t>
  </si>
  <si>
    <t>Regulation of protein phosphorylation</t>
  </si>
  <si>
    <t>DVL2,FXR2,CEP85,APC,AXIN1,LRRK2,DVL3,PIBF1,FXR1,FGFR1OP,KIF14,MAP3K7,TTK,IRAK1,FMR1,DVL1,SQSTM1,SNX9,FKBP8</t>
  </si>
  <si>
    <t>GO:0051726</t>
  </si>
  <si>
    <t>Regulation of cell cycle</t>
  </si>
  <si>
    <t>CEP85,APC,CEP131,SASS6,BCR,TMOD3,KIF15,TACC3,TP53BP2,CEP97,ANKRD17,KIF14,TTK,ZWINT,CCP110,GIT1,GIGYF2,CYLD,APBB1</t>
  </si>
  <si>
    <t>GO:0051494</t>
  </si>
  <si>
    <t>Negative regulation of cytoskeleton organization</t>
  </si>
  <si>
    <t>CAMSAP2,PPFIA1,APC,TMOD3,CAMSAP1,MID1,CAMSAP3</t>
  </si>
  <si>
    <t>GO:0120036</t>
  </si>
  <si>
    <t>Plasma membrane bounded cell projection organization</t>
  </si>
  <si>
    <t>CAMSAP2,IFT46,CEP131,ABLIM1,RAPGEF6,LRRK2,CRK,PIBF1,OFD1,CD2AP,KIFBP,CEP350,DVL1,CCP110,CAMSAP1,CAMSAP3,TTC12,PALLD,APBB1</t>
  </si>
  <si>
    <t>DVL2,FXR2,AXIN1,LRRK2,DVL3,PIBF1,FXR1,KIF14,MAP3K7,TTK,IRAK1,FMR1,DVL1,SQSTM1,SNX9</t>
  </si>
  <si>
    <t>GO:0022402</t>
  </si>
  <si>
    <t>Cell cycle process</t>
  </si>
  <si>
    <t>HAUS8,APC,SASS6,TMOD3,PIBF1,TACC3,KNL1,SNX18,KIF14,TTK,ZWINT,HAUS6,CCP110,SNX9,GIGYF2,CEP192</t>
  </si>
  <si>
    <t>GO:0043547</t>
  </si>
  <si>
    <t>Positive regulation of GTPase activity</t>
  </si>
  <si>
    <t>DVL2,RAPGEF6,CRK,TBC1D2B,BCR,DVL3,SNX18,SNX9,BCAS3</t>
  </si>
  <si>
    <t>GO:1902904</t>
  </si>
  <si>
    <t>Negative regulation of supramolecular fiber organization</t>
  </si>
  <si>
    <t>DVL2,AXIN1,LRRK2,DVL3,MAP3K7,IRAK1</t>
  </si>
  <si>
    <t>GO:0042325</t>
  </si>
  <si>
    <t>Regulation of phosphorylation</t>
  </si>
  <si>
    <t>DVL2,FXR2,CEP85,APC,AXIN1,LRRK2,DVL3,PIBF1,FXR1,FGFR1OP,KIF14,MAP3K7,TTK,IRAK1,FMR1,DVL1,SQSTM1,SNX9,GIT1,FKBP8</t>
  </si>
  <si>
    <t>GO:0051129</t>
  </si>
  <si>
    <t>Negative regulation of cellular component organization</t>
  </si>
  <si>
    <t>CAMSAP2,PPFIA1,APC,LRRK2,TMOD3,CEP97,KIF14,TTK,ZWINT,CCP110,CAMSAP1,MID1,CAMSAP3,BCAS3</t>
  </si>
  <si>
    <t>GO:0043087</t>
  </si>
  <si>
    <t>Regulation of GTPase activity</t>
  </si>
  <si>
    <t>DVL2,RAPGEF6,LRRK2,CRK,TBC1D2B,BCR,DVL3,SNX18,SNX9,BCAS3</t>
  </si>
  <si>
    <t>GO:0033365</t>
  </si>
  <si>
    <t>Protein localization to organelle</t>
  </si>
  <si>
    <t>CEP131,WASHC2A,LRRK2,PIBF1,KNL1,CEP350,TTK,DVL1,SQSTM1,EIF4ENIF1,MID1,CEP192,SRP54,AP3D1</t>
  </si>
  <si>
    <t>GO:0051179</t>
  </si>
  <si>
    <t>Localization</t>
  </si>
  <si>
    <t>DVL2,RBSN,FHOD1,TRIP4,AXIN1,EHBP1,IFT46,CASC3,CEP131,WASHC2A,RAPGEF6,LRRK2,CRK,TBC1D2B,XPO6,BCR,SH3PXD2B,GRK2,SNAP47,PIBF1,KIF1C,KNL1,AGTPBP1,SNX18,OFD1,PDLIM7,ATG2B,KIFBP,KIF14,CEP350,TTK,FMR1,TXLNA,ZWINT,DVL1,SQSTM1,SNX9,GIT1,EIF4ENIF1,KIF16B,SYNJ1,MID1,CAMSAP3,CEP192,NACA,SRP54,AP3D1</t>
  </si>
  <si>
    <t>GO:0051246</t>
  </si>
  <si>
    <t>Regulation of protein metabolic process</t>
  </si>
  <si>
    <t>DVL2,NFKB1,FXR2,DHX29,CEP85,APC,AXIN1,CASC3,DCP1B,LRRK2,SH3D19,DVL3,PIBF1,SAMD4B,AGTPBP1,FXR1,FGFR1OP,KIF14,MAP3K7,TTK,IRAK1,FMR1,DVL1,SQSTM1,SNX9,EIF4ENIF1,GIGYF2,DCUN1D4,MOV10,TNRC6B,UNK,FKBP8</t>
  </si>
  <si>
    <t>GO:0060236</t>
  </si>
  <si>
    <t>Regulation of mitotic spindle organization</t>
  </si>
  <si>
    <t>SASS6,KIF15,TACC3,CEP97</t>
  </si>
  <si>
    <t>NFKB1,NR3C1,CAMSAP2,FXR2,DHX29,CEP85,HAUS8,APC,FHOD1,TGS1,TRIP4,AXIN1,EHBP1,IFT46,CASC3,CEP131,SETDB1,LIMD1,ABLIM1,DCP1B,OBI1,WASHC2A,SASS6,RAPGEF6,CRK,XPO6,TMOD3,SH3PXD2B,MLXIP,DVL3,PIBF1,SAMD4B,MAP7D3,SKA3,KIF1C,TRIM25,KIF15,TACC3,ERCC6L,KNL1,AGTPBP1,CEP97,NBR1,OFD1,GABPA,PDLIM7,FXR1,ANKRD17,CD2AP,ATG2B,KIFBP,CEP170,FGFR1OP,NAV1,KIF14,CEP350,CEP85L,TTK,IRAK1,FMR1,ZWINT,AHNAK,DVL1,HAUS6,CCP110,CAMSAP1,SQSTM1,SNX9,KIF7,GIT1,DDHD2,EIF4ENIF1,KIF16B,GIGYF2,CYLD,MOV10,TNRC6B,SYNJ1,MID1,CAMSAP3,TTC12,PALLD,CEP192,BCAS3</t>
  </si>
  <si>
    <t>NR3C1,CAMSAP2,CEP85,HAUS8,APC,TRIP4,AXIN1,EHBP1,IFT46,CEP131,SASS6,RAPGEF6,PIBF1,MAP7D3,SKA3,KIF1C,KIF15,TACC3,CEP97,OFD1,CD2AP,CEP170,FGFR1OP,NAV1,KIF14,CEP350,CEP85L,TTK,DVL1,HAUS6,CCP110,CAMSAP1,KIF7,GIT1,DDHD2,KIF16B,CYLD,SYNJ1,MID1,CAMSAP3,TTC12,CEP192,BCAS3</t>
  </si>
  <si>
    <t>CAMSAP2,FXR2,HAUS8,APC,EHBP1,CASC3,LIMD1,DCP1B,TMOD3,SAMD4B,SKA3,KIF1C,TRIM25,KIF15,ERCC6L,KNL1,NBR1,PDLIM7,FXR1,CD2AP,CEP170,NAV1,KIF14,TTK,FMR1,ZWINT,AHNAK,DVL1,HAUS6,CAMSAP1,SQSTM1,KIF7,EIF4ENIF1,KIF16B,GIGYF2,CYLD,MOV10,TNRC6B,SYNJ1,MID1,CAMSAP3,PALLD,BCAS3</t>
  </si>
  <si>
    <t>NR3C1,CAMSAP2,CEP85,HAUS8,APC,FHOD1,TRIP4,AXIN1,EHBP1,IFT46,CEP131,ABLIM1,SASS6,RAPGEF6,CRK,TMOD3,SH3PXD2B,PIBF1,MAP7D3,SKA3,KIF1C,KIF15,TACC3,CEP97,OFD1,PDLIM7,CD2AP,KIFBP,CEP170,FGFR1OP,NAV1,KIF14,CEP350,CEP85L,TTK,AHNAK,DVL1,HAUS6,CCP110,CAMSAP1,SNX9,KIF7,GIT1,DDHD2,KIF16B,CYLD,SYNJ1,MID1,CAMSAP3,TTC12,PALLD,CEP192,BCAS3</t>
  </si>
  <si>
    <t>NR3C1,CAMSAP2,CEP85,HAUS8,APC,TRIP4,EHBP1,IFT46,CEP131,SASS6,RAPGEF6,PIBF1,SKA3,KIF15,TACC3,CEP97,OFD1,CD2AP,CEP170,FGFR1OP,CEP350,CEP85L,HAUS6,CCP110,KIF7,GIT1,DDHD2,CYLD,MID1,CAMSAP3,TTC12,CEP192</t>
  </si>
  <si>
    <t>DVL2,NFKB1,NR3C1,CAMSAP2,ZC3HAV1,FXR2,DHX29,CEP85,HAUS8,RBSN,PPFIA1,APC,FHOD1,TGS1,TRIP4,AXIN1,EHBP1,CASC3,CEP131,LIMD1,DCP1B,WASHC2A,CIP2A,RAPGEF6,LRRK2,CRK,TBC1D2B,XPO6,SH3D19,BCR,GRK2,DVL3,SAMD4B,SKA3,TRIM25,KIF15,TACC3,ERCC6L,KNL1,AGTPBP1,TP53BP2,CEP97,NBR1,OFD1,PDLIM7,FXR1,CEP170,FGFR1OP,KIF14,MAP3K7,TTF2,SLK,IRAK1,FMR1,TXLNA,ZWINT,AHNAK,DVL1,HAUS6,CCP110,SQSTM1,SNX9,GIT1,DDHD2,EIF4ENIF1,KIF16B,GIGYF2,CYLD,MOV10,TNRC6B,SYNJ1,MID1,PALLD,CEP192,GPRASP2,SRP54,FKBP8,AKAP1</t>
  </si>
  <si>
    <t>CEP85,HAUS8,APC,IFT46,CEP131,SASS6,RAPGEF6,PIBF1,SKA3,KIF15,TACC3,CEP97,OFD1,CD2AP,CEP170,FGFR1OP,CEP350,CEP85L,HAUS6,CCP110,GIT1,DDHD2,CYLD,MID1,CAMSAP3,TTC12,CEP192</t>
  </si>
  <si>
    <t>DVL2,MAP4K5,NFKB1,NR3C1,CAMSAP2,ZC3HAV1,FXR2,DHX29,CEP85,HAUS8,RBSN,PPFIA1,APC,FHOD1,TGS1,TRIP4,AXIN1,EHBP1,IFT46,CASC3,CEP131,SETDB1,LIMD1,ABLIM1,DCP1B,WASHC2A,SASS6,CIP2A,RAPGEF6,LRRK2,CRK,TBC1D2B,XPO6,SH3D19,BCR,SIK2,TMOD3,VCPIP1,SH3PXD2B,GRK2,MLXIP,SNAP47,DVL3,PIBF1,SAMD4B,MAP7D3,SKA3,KIF1C,TRIM25,KIF15,TACC3,PLEKHO2,ERCC6L,KNL1,AGTPBP1,TP53BP2,SNX18,CEP97,NBR1,OFD1,PDLIM7,FXR1,ANKRD17,CD2AP,ATG2B,ANKHD1,KIFBP,CEP170,FGFR1OP,NAV1,KIF14,CEP350,CEP85L,MAP3K7,TTF2,SLK,TTK,IRAK1,FMR1,TXLNA,ZWINT,AHNAK,DVL1,HAUS6,CCP110,CAMSAP1,SQSTM1,SNX9,KIF7,GIT1,DDHD2,EIF4ENIF1,KIF16B,GIGYF2,CYLD,MOV10,TNRC6B,SYNJ1,MID1,CAMSAP3,TTC12,PALLD,CEP192,GPRASP2,NACA,SRP54,UNK,BCAS3,FKBP8,APBB1,AKAP1,AP3D1</t>
  </si>
  <si>
    <t>CAMSAP2,HAUS8,APC,EHBP1,TMOD3,SKA3,KIF1C,KIF15,NBR1,PDLIM7,FXR1,CD2AP,CEP170,NAV1,KIF14,AHNAK,DVL1,HAUS6,CAMSAP1,SQSTM1,KIF7,KIF16B,CYLD,SYNJ1,MID1,CAMSAP3,PALLD,BCAS3</t>
  </si>
  <si>
    <t>CAMSAP2,HAUS8,APC,SKA3,KIF1C,KIF15,CEP170,NAV1,KIF14,DVL1,HAUS6,CAMSAP1,KIF7,KIF16B,CYLD,SYNJ1,MID1,CAMSAP3,BCAS3</t>
  </si>
  <si>
    <t>CAMSAP2,HAUS8,APC,EHBP1,SKA3,KIF1C,KIF15,PDLIM7,CD2AP,CEP170,NAV1,KIF14,DVL1,HAUS6,CAMSAP1,KIF7,KIF16B,CYLD,SYNJ1,MID1,CAMSAP3,PALLD,BCAS3</t>
  </si>
  <si>
    <t>FXR2,CASC3,LIMD1,DCP1B,SAMD4B,TRIM25,FXR1,FMR1,SQSTM1,EIF4ENIF1,GIGYF2,MOV10,TNRC6B</t>
  </si>
  <si>
    <t>DVL2,MAP4K5,NFKB1,NR3C1,CAMSAP2,ZC3HAV1,FXR2,DHX29,CEP85,HAUS8,RBSN,PPFIA1,APC,FHOD1,TGS1,TRIP4,AXIN1,EHBP1,IFT46,CASC3,CEP131,SETDB1,LIMD1,ABLIM1,DCP1B,OBI1,WASHC2A,SASS6,CIP2A,RAPGEF6,LRRK2,CRK,TBC1D2B,XPO6,SH3D19,BCR,LUZP1,SIK2,TMOD3,VCPIP1,SH3PXD2B,GRK2,MLXIP,SNAP47,DVL3,PIBF1,SAMD4B,MAP7D3,SKA3,KIF1C,TRIM25,KIF15,TACC3,PLEKHO2,CSTF2T,ERCC6L,KNL1,AGTPBP1,TP53BP2,SNX18,CEP97,NBR1,OFD1,GABPA,PDLIM7,FXR1,ANKRD17,CD2AP,ATG2B,ANKHD1,KIFBP,CEP170,FGFR1OP,NAV1,KIF14,TRMT1L,CEP350,CEP85L,MAP3K7,TTF2,SLK,TTK,IRAK1,FMR1,TXLNA,ZWINT,AHNAK,DVL1,HAUS6,CCP110,CAMSAP1,SQSTM1,SNX9,KIF7,GIT1,DDHD2,EIF4ENIF1,KIF16B,GIGYF2,CSTF2,DCUN1D4,CYLD,MOV10,TNRC6B,SYNJ1,MID1,CAMSAP3,TTC12,PALLD,CEP192,GPRASP2,NACA,SRP54,MRTFB,UNK,BCAS3,FKBP8,APBB1,AKAP1,AP3D1</t>
  </si>
  <si>
    <t>NR3C1,CEP85,HAUS8,MAP7D3,SKA3,KIF15,TACC3,CEP170,KIF14,CEP350,TTK,HAUS6,GIT1,KIF16B,CYLD,MID1</t>
  </si>
  <si>
    <t>CAMSAP2,FXR2,PPFIA1,APC,FHOD1,IFT46,CASC3,CEP131,ABLIM1,LRRK2,BCR,SH3PXD2B,GRK2,SNAP47,KIF1C,AGTPBP1,OFD1,PDLIM7,FXR1,CD2AP,CEP170,FGFR1OP,NAV1,CEP350,FMR1,ZWINT,DVL1,CCP110,SQSTM1,SNX9,KIF7,GIT1,GIGYF2,CYLD,SYNJ1,CAMSAP3,PALLD,APBB1,AP3D1</t>
  </si>
  <si>
    <t>DVL2,NFKB1,NR3C1,CAMSAP2,ZC3HAV1,FXR2,DHX29,CEP85,HAUS8,RBSN,APC,FHOD1,TGS1,TRIP4,AXIN1,EHBP1,IFT46,CASC3,CEP131,SETDB1,LIMD1,ABLIM1,DCP1B,OBI1,WASHC2A,SASS6,RAPGEF6,LRRK2,CRK,TBC1D2B,XPO6,SH3D19,LUZP1,SIK2,TMOD3,VCPIP1,SH3PXD2B,MLXIP,SNAP47,DVL3,PIBF1,SAMD4B,MAP7D3,SKA3,KIF1C,TRIM25,KIF15,TACC3,PLEKHO2,CSTF2T,ERCC6L,KNL1,AGTPBP1,TP53BP2,SNX18,CEP97,NBR1,OFD1,GABPA,PDLIM7,FXR1,ANKRD17,CD2AP,ATG2B,KIFBP,CEP170,FGFR1OP,NAV1,KIF14,TRMT1L,CEP350,CEP85L,MAP3K7,TTF2,TTK,IRAK1,FMR1,ZWINT,AHNAK,DVL1,HAUS6,CCP110,CAMSAP1,SQSTM1,SNX9,KIF7,GIT1,DDHD2,EIF4ENIF1,KIF16B,GIGYF2,CSTF2,DCUN1D4,CYLD,MOV10,TNRC6B,SYNJ1,MID1,CAMSAP3,TTC12,PALLD,CEP192,GPRASP2,NACA,SRP54,MRTFB,BCAS3,FKBP8,APBB1,AKAP1,AP3D1</t>
  </si>
  <si>
    <t>CAMSAP2,FXR2,PPFIA1,APC,FHOD1,IFT46,CASC3,CEP131,ABLIM1,LRRK2,BCR,GRK2,SNAP47,KIF1C,AGTPBP1,OFD1,PDLIM7,FXR1,CD2AP,CEP170,NAV1,FMR1,ZWINT,DVL1,CCP110,SQSTM1,SNX9,KIF7,GIT1,GIGYF2,CYLD,SYNJ1,CAMSAP3,PALLD,APBB1,AP3D1</t>
  </si>
  <si>
    <t>GO:0043226</t>
  </si>
  <si>
    <t>DVL2,NFKB1,NR3C1,CAMSAP2,ZC3HAV1,FXR2,DHX29,CEP85,HAUS8,RBSN,APC,FHOD1,TGS1,TRIP4,AXIN1,EHBP1,IFT46,CASC3,CEP131,SETDB1,LIMD1,ABLIM1,DCP1B,OBI1,WASHC2A,SASS6,RAPGEF6,LRRK2,CRK,TBC1D2B,XPO6,SH3D19,BCR,LUZP1,SIK2,TMOD3,VCPIP1,SH3PXD2B,GRK2,MLXIP,SNAP47,DVL3,PIBF1,SAMD4B,MAP7D3,SKA3,KIF1C,TRIM25,KIF15,TACC3,PLEKHO2,CSTF2T,ERCC6L,KNL1,AGTPBP1,TP53BP2,SNX18,CEP97,NBR1,OFD1,GABPA,PDLIM7,FXR1,ANKRD17,CD2AP,ATG2B,KIFBP,CEP170,FGFR1OP,NAV1,KIF14,TRMT1L,CEP350,CEP85L,MAP3K7,TTF2,SLK,TTK,IRAK1,FMR1,ZWINT,AHNAK,DVL1,HAUS6,CCP110,CAMSAP1,SQSTM1,SNX9,KIF7,GIT1,DDHD2,EIF4ENIF1,KIF16B,GIGYF2,CSTF2,DCUN1D4,CYLD,MOV10,TNRC6B,SYNJ1,MID1,CAMSAP3,TTC12,PALLD,CEP192,GPRASP2,NACA,SRP54,MRTFB,BCAS3,FKBP8,APBB1,AKAP1,AP3D1</t>
  </si>
  <si>
    <t>GO:1990909</t>
  </si>
  <si>
    <t>LIMD1,DCP1B,SAMD4B,SQSTM1,EIF4ENIF1,MOV10,TNRC6B</t>
  </si>
  <si>
    <t>FXR2,PPFIA1,LRRK2,BCR,KIF1C,AGTPBP1,FXR1,CD2AP,NAV1,FMR1,DVL1,GIT1,SYNJ1,PALLD,APBB1,AP3D1</t>
  </si>
  <si>
    <t>GO:0034451</t>
  </si>
  <si>
    <t>GO:0005875</t>
  </si>
  <si>
    <t>FXR2,LRRK2,FXR1,FMR1,DVL1,GIT1,SYNJ1,PALLD,APBB1,AP3D1</t>
  </si>
  <si>
    <t>GO:0005871</t>
  </si>
  <si>
    <t>GO:0030426</t>
  </si>
  <si>
    <t>FXR2,LRRK2,FXR1,FMR1,DVL1,PALLD,APBB1</t>
  </si>
  <si>
    <t>GO:0000407</t>
  </si>
  <si>
    <t>Phagophore assembly site</t>
  </si>
  <si>
    <t>NBR1,ATG2B,SQSTM1,BCAS3</t>
  </si>
  <si>
    <t>NFKB1,NR3C1,FXR2,DHX29,HAUS8,PPFIA1,APC,TGS1,TRIP4,AXIN1,EHBP1,IFT46,CASC3,LIMD1,WASHC2A,SASS6,LRRK2,CRK,XPO6,BCR,SNAP47,SKA3,KIF1C,KIF15,CSTF2T,KNL1,CEP97,NBR1,PDLIM7,FXR1,CD2AP,CEP170,KIF14,MAP3K7,TTF2,IRAK1,FMR1,ZWINT,AHNAK,DVL1,HAUS6,CCP110,KIF7,KIF16B,GIGYF2,CSTF2,DCUN1D4,SYNJ1,MID1,CEP192,NACA,SRP54,UNK,FKBP8,AP3D1</t>
  </si>
  <si>
    <t>GO:0030425</t>
  </si>
  <si>
    <t>Dendrite</t>
  </si>
  <si>
    <t>FXR2,PPFIA1,CASC3,LRRK2,BCR,SNAP47,KIF1C,FXR1,CD2AP,FMR1,ZWINT,DVL1,GIGYF2</t>
  </si>
  <si>
    <t>GO:0010494</t>
  </si>
  <si>
    <t>CASC3,TRIM25,FMR1,GIGYF2,MOV10</t>
  </si>
  <si>
    <t>GO:0016604</t>
  </si>
  <si>
    <t>Nuclear body</t>
  </si>
  <si>
    <t>DVL2,NR3C1,TGS1,TRIP4,CASC3,TRIM25,KNL1,NBR1,FMR1,ZWINT,SQSTM1,EIF4ENIF1,CSTF2,SRP54,APBB1</t>
  </si>
  <si>
    <t>GO:0120111</t>
  </si>
  <si>
    <t>Neuron projection cytoplasm</t>
  </si>
  <si>
    <t>LRRK2,KIF1C,AGTPBP1,FMR1,AP3D1</t>
  </si>
  <si>
    <t>GO:0031252</t>
  </si>
  <si>
    <t>Cell leading edge</t>
  </si>
  <si>
    <t>APC,ABLIM1,PDLIM7,CD2AP,SLK,SNX9,GIT1,PALLD,BCAS3,APBB1</t>
  </si>
  <si>
    <t>GO:0000242</t>
  </si>
  <si>
    <t>GO:0043005</t>
  </si>
  <si>
    <t>Neuron projection</t>
  </si>
  <si>
    <t>FXR2,PPFIA1,CASC3,LRRK2,BCR,SNAP47,KIF1C,AGTPBP1,FXR1,CD2AP,NAV1,FMR1,ZWINT,DVL1,GIT1,GIGYF2,SYNJ1,PALLD,APBB1,AP3D1</t>
  </si>
  <si>
    <t>FXR2,PPFIA1,LRRK2,GRK2,SNAP47,FXR1,FMR1,DVL1,GIT1,SYNJ1,AP3D1</t>
  </si>
  <si>
    <t>GO:0036064</t>
  </si>
  <si>
    <t>GO:0000776</t>
  </si>
  <si>
    <t>APC,SKA3,ERCC6L,KNL1,TTK,ZWINT</t>
  </si>
  <si>
    <t>GO:0030054</t>
  </si>
  <si>
    <t>FXR2,PPFIA1,APC,FHOD1,TRIP4,LIMD1,LRRK2,BCR,TMOD3,SH3PXD2B,GRK2,SNAP47,TP53BP2,PDLIM7,FXR1,CD2AP,FMR1,AHNAK,DVL1,CCDC85C,GIT1,SYNJ1,CAMSAP3,PALLD,APBB1,AP3D1</t>
  </si>
  <si>
    <t>GO:0005844</t>
  </si>
  <si>
    <t>GO:0030016</t>
  </si>
  <si>
    <t>Myofibril</t>
  </si>
  <si>
    <t>TMOD3,NBR1,PDLIM7,FXR1,AHNAK,SQSTM1,PALLD</t>
  </si>
  <si>
    <t>GO:0043679</t>
  </si>
  <si>
    <t>Axon terminus</t>
  </si>
  <si>
    <t>LRRK2,FMR1,GIT1,SYNJ1,AP3D1</t>
  </si>
  <si>
    <t>GO:0005912</t>
  </si>
  <si>
    <t>Adherens junction</t>
  </si>
  <si>
    <t>APC,LIMD1,TMOD3,PDLIM7,CCDC85C,CAMSAP3</t>
  </si>
  <si>
    <t>GO:0016328</t>
  </si>
  <si>
    <t>Lateral plasma membrane</t>
  </si>
  <si>
    <t>DVL2,APC,AXIN1,DVL1</t>
  </si>
  <si>
    <t>GO:0031941</t>
  </si>
  <si>
    <t>Filamentous actin</t>
  </si>
  <si>
    <t>EHBP1,PDLIM7,CD2AP</t>
  </si>
  <si>
    <t>GO:0120099</t>
  </si>
  <si>
    <t>Procentriole replication complex</t>
  </si>
  <si>
    <t>SASS6,CEP192</t>
  </si>
  <si>
    <t>GO:0015629</t>
  </si>
  <si>
    <t>Actin cytoskeleton</t>
  </si>
  <si>
    <t>EHBP1,ABLIM1,CRK,TMOD3,SH3PXD2B,PDLIM7,CD2AP,AHNAK,SNX9,PALLD</t>
  </si>
  <si>
    <t>GO:0000775</t>
  </si>
  <si>
    <t>Chromosome, centromeric region</t>
  </si>
  <si>
    <t>APC,SKA3,ERCC6L,KNL1,TTK,FMR1,ZWINT</t>
  </si>
  <si>
    <t>CAMSAP2,HAUS8,APC,LRRK2,MAP7D3,KIF1C,KIF15,AGTPBP1,OFD1,KIF14,CEP350,FMR1,HAUS6,CAMSAP1,KIF7,GIT1,KIF16B,MID1,CAMSAP3,BCAS3</t>
  </si>
  <si>
    <t>NFKB1,CAMSAP2,HAUS8,APC,FHOD1,ABLIM1,LRRK2,CRK,TMOD3,MAP7D3,KIF1C,KIF15,AGTPBP1,OFD1,PDLIM7,KIFBP,KIF14,CEP350,FMR1,HAUS6,CAMSAP1,KIF7,GIT1,KIF16B,MID1,CAMSAP3,PALLD,MRTFB,BCAS3</t>
  </si>
  <si>
    <t>CAMSAP2,HAUS8,APC,LRRK2,MAP7D3,KIF1C,KIF15,KIF14,CEP350,FMR1,HAUS6,CAMSAP1,KIF7,KIF16B,MID1,CAMSAP3</t>
  </si>
  <si>
    <t>DVL2,UHRF1BP1,NFKB1,NR3C1,CAMSAP2,ZC3HAV1,FXR2,DHX29,HAUS8,RBSN,APC,FHOD1,TRIP4,AXIN1,IFT46,CASC3,CEP131,ABLIM1,WDCP,CIP2A,RAPGEF6,LRRK2,CRK,XPO6,SH3D19,TMOD3,SH3PXD2B,GRK2,MLXIP,SNAP47,DVL3,PIBF1,MAP7D3,KIF1C,TRIM25,KIF15,AGTPBP1,TP53BP2,CEP97,NBR1,OFD1,PDLIM7,FXR1,CD2AP,KIFBP,FGFR1OP,KIF14,CEP350,MAP3K7,SLK,TTK,IRAK1,FMR1,TXLNA,ZWINT,AHNAK,DVL1,HAUS6,CAMSAP1,SQSTM1,SNX9,KIF7,GIT1,EIF4ENIF1,KIF16B,GIGYF2,DCUN1D4,CYLD,SYNJ1,MID1,CAMSAP3,PALLD,CEP192,GPRASP2,NACA,MRTFB,BCAS3,FKBP8,APBB1,AKAP1</t>
  </si>
  <si>
    <t>GO:0019899</t>
  </si>
  <si>
    <t>Enzyme binding</t>
  </si>
  <si>
    <t>DVL2,UHRF1BP1,NFKB1,NR3C1,RBSN,APC,TRIP4,AXIN1,CASC3,WDCP,RAPGEF6,LRRK2,CRK,XPO6,DVL3,NBR1,FGFR1OP,KIF14,MAP3K7,IRAK1,DVL1,SQSTM1,SNX9,GIT1,EIF4ENIF1,DCUN1D4,CYLD,MID1,CEP192,BCAS3,APBB1</t>
  </si>
  <si>
    <t>SH3D19,GIGYF2,CYLD,APBB1</t>
  </si>
  <si>
    <t>GO:0019900</t>
  </si>
  <si>
    <t>Kinase binding</t>
  </si>
  <si>
    <t>DVL2,NR3C1,APC,TRIP4,AXIN1,WDCP,CRK,NBR1,FGFR1OP,KIF14,MAP3K7,IRAK1,DVL1,SQSTM1,EIF4ENIF1,CYLD,CEP192</t>
  </si>
  <si>
    <t>GO:0045296</t>
  </si>
  <si>
    <t>Cadherin binding</t>
  </si>
  <si>
    <t>ZC3HAV1,DHX29,CIP2A,TMOD3,TRIM25,CD2AP,SLK,AHNAK,SNX9,GIGYF2,MRTFB</t>
  </si>
  <si>
    <t>GO:0005488</t>
  </si>
  <si>
    <t>Binding</t>
  </si>
  <si>
    <t>DVL2,MAP4K5,UHRF1BP1,NFKB1,NR3C1,CAMSAP2,ZC3HAV1,FXR2,DHX29,HAUS8,RBSN,APC,FHOD1,TRIP4,AXIN1,IFT46,CASC3,CEP131,SETDB1,LIMD1,ABLIM1,DCP1B,OBI1,WASHC2A,WDCP,CIP2A,RAPGEF6,LRRK2,CRK,XPO6,SH3D19,BCR,SIK2,TMOD3,SH3PXD2B,GRK2,MLXIP,SNAP47,DVL3,PIBF1,SAMD4B,MAP7D3,KIF1C,TRIM25,KIF15,CSTF2T,ERCC6L,AGTPBP1,TP53BP2,SNX18,CEP97,NBR1,OFD1,GABPA,PDLIM7,FXR1,ANKRD17,CD2AP,ATG2B,ANKHD1,KIFBP,FGFR1OP,KIF14,TRMT1L,CEP350,MAP3K7,TTF2,SLK,TTK,IRAK1,FMR1,TXLNA,ZWINT,AHNAK,DVL1,HAUS6,CAMSAP1,SQSTM1,SNX9,KIF7,GIT1,DDHD2,EIF4ENIF1,KIF16B,GIGYF2,CSTF2,DCUN1D4,CYLD,MOV10,TNRC6B,SYNJ1,MID1,CAMSAP3,PALLD,CEP192,GPRASP2,NACA,SRP54,MRTFB,UNK,BCAS3,FKBP8,APBB1,AKAP1</t>
  </si>
  <si>
    <t>GO:0003723</t>
  </si>
  <si>
    <t>RNA binding</t>
  </si>
  <si>
    <t>NR3C1,ZC3HAV1,FXR2,DHX29,CASC3,DCP1B,SAMD4B,KIF1C,TRIM25,CSTF2T,FXR1,ANKRD17,ANKHD1,TRMT1L,FMR1,AHNAK,EIF4ENIF1,GIGYF2,CSTF2,MOV10,TNRC6B,SYNJ1,SRP54,UNK,AKAP1</t>
  </si>
  <si>
    <t>GO:0003729</t>
  </si>
  <si>
    <t>mRNA binding</t>
  </si>
  <si>
    <t>FXR2,CASC3,DCP1B,SAMD4B,CSTF2T,FXR1,FMR1,EIF4ENIF1,CSTF2,UNK</t>
  </si>
  <si>
    <t>GO:0019901</t>
  </si>
  <si>
    <t>Protein kinase binding</t>
  </si>
  <si>
    <t>DVL2,NR3C1,APC,TRIP4,AXIN1,CRK,NBR1,FGFR1OP,KIF14,MAP3K7,IRAK1,DVL1,SQSTM1,CYLD,CEP192</t>
  </si>
  <si>
    <t>GO:0003777</t>
  </si>
  <si>
    <t>Microtubule motor activity</t>
  </si>
  <si>
    <t>MAP4K5,NFKB1,NR3C1,CAMSAP2,ZC3HAV1,DHX29,CEP85,RBSN,EHBP1,IFT46,CASC3,SETDB1,ABLIM1,DCP1B,OBI1,CIP2A,CRK,XPO6,SH3D19,TMOD3,GRK2,SNAP47,DVL3,PIBF1,SAMD4B,MAP7D3,KIF1C,TRIM25,KIF15,CSTF2T,KNL1,AGTPBP1,TP53BP2,NBR1,PDLIM7,FXR1,ANKRD17,CD2AP,KIFBP,CEP170,FGFR1OP,KIF14,CEP85L,MAP3K7,SLK,TTK,IRAK1,FMR1,TXLNA,AHNAK,HAUS6,CCP110,CAMSAP1,SQSTM1,DDHD2,EIF4ENIF1,GIGYF2,CSTF2,DCUN1D4,CYLD,MOV10,SYNJ1,MID1,PALLD,GPRASP2,NACA,SRP54,MRTFB,UNK,BCAS3,FKBP8,APBB1,AKAP1</t>
  </si>
  <si>
    <t>MAP4K5,NFKB1,NR3C1,CAMSAP2,ZC3HAV1,DHX29,CEP85,RBSN,FHOD1,EHBP1,IFT46,CASC3,SETDB1,ABLIM1,DCP1B,OBI1,CIP2A,CRK,XPO6,SH3D19,TMOD3,GRK2,SNAP47,DVL3,PIBF1,SAMD4B,MAP7D3,KIF1C,TRIM25,KIF15,CSTF2T,KNL1,AGTPBP1,TP53BP2,NBR1,PDLIM7,FXR1,ANKRD17,CD2AP,KIFBP,CEP170,FGFR1OP,KIF14,CEP85L,MAP3K7,SLK,TTK,IRAK1,FMR1,TXLNA,AHNAK,HAUS6,CCP110,CAMSAP1,SQSTM1,DDHD2,EIF4ENIF1,GIGYF2,CSTF2,DCUN1D4,CYLD,MOV10,SYNJ1,MID1,PALLD,GPRASP2,NACA,SRP54,MRTFB,UNK,BCAS3,FKBP8,APBB1,AKAP1</t>
  </si>
  <si>
    <t>MAP4K5,NFKB1,NR3C1,CAMSAP2,ZC3HAV1,FXR2,DHX29,CEP85,RBSN,FHOD1,TGS1,EHBP1,IFT46,CASC3,SETDB1,ABLIM1,DCP1B,OBI1,CIP2A,CRK,XPO6,SH3D19,TMOD3,GRK2,SNAP47,DVL3,PIBF1,SAMD4B,MAP7D3,KIF1C,TRIM25,KIF15,CSTF2T,KNL1,AGTPBP1,TP53BP2,NBR1,PDLIM7,FXR1,ANKRD17,CD2AP,KIFBP,CEP170,FGFR1OP,KIF14,CEP85L,MAP3K7,SLK,TTK,IRAK1,FMR1,TXLNA,AHNAK,HAUS6,CCP110,CAMSAP1,SQSTM1,SNX9,DDHD2,EIF4ENIF1,GIGYF2,CSTF2,DCUN1D4,CYLD,MOV10,SYNJ1,MID1,PALLD,GPRASP2,NACA,SRP54,MRTFB,UNK,BCAS3,FKBP8,APBB1,AKAP1</t>
  </si>
  <si>
    <t>BTO:0000000</t>
  </si>
  <si>
    <t>Tissues, cell types and enzyme sources</t>
  </si>
  <si>
    <t>DVL2,MAP4K5,UHRF1BP1,NFKB1,NR3C1,CAMSAP2,ZC3HAV1,FXR2,DHX29,CEP85,HAUS8,RBSN,PPFIA1,APC,FHOD1,TGS1,TRIP4,AXIN1,EHBP1,IFT46,CASC3,CEP131,SETDB1,LIMD1,ABLIM1,DCP1B,OBI1,WASHC2A,SASS6,WDCP,CIP2A,LRRK2,CRK,TBC1D2B,XPO6,SH3D19,BCR,LUZP1,SIK2,TMOD3,VCPIP1,SH3PXD2B,GRK2,MLXIP,SNAP47,DVL3,PIBF1,SAMD4B,MAP7D3,SKA3,KIF1C,TRIM25,KIF15,TACC3,PLEKHO2,CSTF2T,KNL1,AGTPBP1,TP53BP2,SNX18,CEP97,NBR1,OFD1,GABPA,PDLIM7,C12orf29,FXR1,ANKRD17,CD2AP,ATG2B,KIFBP,CEP170,FGFR1OP,NAV1,KIF14,TRMT1L,CEP350,CEP85L,MAP3K7,TTF2,SLK,TTK,IRAK1,FMR1,TXLNA,ZWINT,AHNAK,DVL1,CCDC85C,HAUS6,CCP110,CAMSAP1,SQSTM1,SNX9,KIF7,GIT1,DDHD2,EIF4ENIF1,KIF16B,GIGYF2,CSTF2,DCUN1D4,CYLD,MOV10,TNRC6B,SYNJ1,MID1,CAMSAP3,TTC12,PALLD,CEP192,GPRASP2,NACA,SRP54,MRTFB,UNK,BCAS3,FKBP8,APBB1,AKAP1,AP3D1</t>
  </si>
  <si>
    <t>BTO:0001424</t>
  </si>
  <si>
    <t>Uterus</t>
  </si>
  <si>
    <t>NFKB1,NR3C1,ZC3HAV1,EHBP1,SETDB1,ABLIM1,SNAP47,DVL3,PIBF1,SAMD4B,MAP7D3,TP53BP2,PDLIM7,FXR1,ANKRD17,CD2AP,KIF14,MAP3K7,TXLNA,HAUS6,SQSTM1,CYLD,UNK,BCAS3,APBB1</t>
  </si>
  <si>
    <t>DVL2,MAP4K5,UHRF1BP1,NFKB1,NR3C1,CAMSAP2,ZC3HAV1,FXR2,DHX29,CEP85,HAUS8,RBSN,PPFIA1,APC,FHOD1,TGS1,TRIP4,AXIN1,EHBP1,IFT46,CASC3,CEP131,SETDB1,LIMD1,ABLIM1,DCP1B,OBI1,WASHC2A,SASS6,WDCP,CIP2A,LRRK2,CRK,TBC1D2B,XPO6,SH3D19,BCR,LUZP1,SIK2,TMOD3,VCPIP1,SH3PXD2B,GRK2,MLXIP,SNAP47,DVL3,PIBF1,SAMD4B,MAP7D3,SKA3,KIF1C,TRIM25,KIF15,TACC3,PLEKHO2,CSTF2T,KNL1,AGTPBP1,TP53BP2,SNX18,CEP97,NBR1,OFD1,GABPA,PDLIM7,C12orf29,FXR1,ANKRD17,CD2AP,ATG2B,KIFBP,CEP170,FGFR1OP,NAV1,KIF14,TRMT1L,CEP350,CEP85L,MAP3K7,TTF2,SLK,TTK,IRAK1,FMR1,TXLNA,ZWINT,AHNAK,DVL1,HAUS6,CCP110,CAMSAP1,SQSTM1,SNX9,KIF7,GIT1,DDHD2,EIF4ENIF1,KIF16B,GIGYF2,CSTF2,DCUN1D4,CYLD,MOV10,TNRC6B,SYNJ1,MID1,CAMSAP3,TTC12,PALLD,CEP192,GPRASP2,NACA,SRP54,MRTFB,UNK,BCAS3,FKBP8,APBB1,AKAP1,AP3D1</t>
  </si>
  <si>
    <t>DVL2,NFKB1,NR3C1,ZC3HAV1,FXR2,DHX29,CEP85,PPFIA1,APC,FHOD1,AXIN1,EHBP1,CASC3,SETDB1,ABLIM1,DCP1B,CIP2A,CRK,XPO6,SH3D19,BCR,SIK2,TMOD3,GRK2,DVL3,SAMD4B,TRIM25,KIF15,CSTF2T,KNL1,NBR1,OFD1,PDLIM7,FXR1,ANKRD17,CD2AP,CEP170,FGFR1OP,CEP350,CEP85L,MAP3K7,TTK,FMR1,TXLNA,AHNAK,HAUS6,CCP110,SQSTM1,SNX9,GIT1,DDHD2,EIF4ENIF1,KIF16B,GIGYF2,CSTF2,CYLD,MOV10,MID1,TTC12,PALLD,GPRASP2,NACA,SRP54,MRTFB,UNK,BCAS3,FKBP8,AKAP1,AP3D1</t>
  </si>
  <si>
    <t>BTO:0003099</t>
  </si>
  <si>
    <t>Internal female genital organ</t>
  </si>
  <si>
    <t>NFKB1,NR3C1,ZC3HAV1,EHBP1,SETDB1,ABLIM1,CRK,SNAP47,DVL3,PIBF1,SAMD4B,MAP7D3,TRIM25,TP53BP2,NBR1,PDLIM7,FXR1,ANKRD17,CD2AP,KIF14,MAP3K7,SLK,IRAK1,FMR1,TXLNA,AHNAK,HAUS6,SQSTM1,CSTF2,CYLD,MOV10,PALLD,NACA,SRP54,UNK,BCAS3,APBB1</t>
  </si>
  <si>
    <t>DVL2,NFKB1,NR3C1,DHX29,CEP85,PPFIA1,APC,FHOD1,AXIN1,EHBP1,CASC3,SETDB1,ABLIM1,DCP1B,CIP2A,CRK,XPO6,SH3D19,BCR,SIK2,TMOD3,GRK2,DVL3,SAMD4B,TRIM25,KIF15,CSTF2T,KNL1,NBR1,OFD1,PDLIM7,FXR1,ANKRD17,CEP170,FGFR1OP,CEP350,CEP85L,MAP3K7,TTK,FMR1,TXLNA,AHNAK,HAUS6,CCP110,SQSTM1,GIT1,DDHD2,EIF4ENIF1,GIGYF2,CSTF2,CYLD,MOV10,MID1,TTC12,PALLD,GPRASP2,NACA,SRP54,MRTFB,UNK,BCAS3,FKBP8,AKAP1,AP3D1</t>
  </si>
  <si>
    <t>BTO:0000142</t>
  </si>
  <si>
    <t>Brain</t>
  </si>
  <si>
    <t>NFKB1,CAMSAP2,FXR2,DHX29,HAUS8,RBSN,PPFIA1,APC,EHBP1,IFT46,CASC3,ABLIM1,OBI1,LRRK2,XPO6,SH3D19,BCR,MLXIP,SNAP47,DVL3,KIF1C,KIF15,CSTF2T,AGTPBP1,TP53BP2,NBR1,PDLIM7,FXR1,ANKRD17,KIFBP,CEP170,NAV1,FMR1,TXLNA,AHNAK,CCP110,CAMSAP1,SQSTM1,GIT1,DDHD2,EIF4ENIF1,KIF16B,GIGYF2,DCUN1D4,CYLD,MOV10,SYNJ1,MID1,PALLD,GPRASP2,NACA,MRTFB,UNK,BCAS3,FKBP8,APBB1,AKAP1,AP3D1</t>
  </si>
  <si>
    <t>BTO:0001484</t>
  </si>
  <si>
    <t>Nervous system</t>
  </si>
  <si>
    <t>NFKB1,CAMSAP2,FXR2,DHX29,HAUS8,RBSN,PPFIA1,APC,EHBP1,IFT46,CASC3,ABLIM1,OBI1,LRRK2,XPO6,SH3D19,BCR,GRK2,MLXIP,SNAP47,DVL3,KIF1C,KIF15,CSTF2T,AGTPBP1,TP53BP2,NBR1,PDLIM7,FXR1,ANKRD17,KIFBP,CEP170,NAV1,FMR1,TXLNA,AHNAK,CCP110,CAMSAP1,SQSTM1,GIT1,DDHD2,EIF4ENIF1,KIF16B,GIGYF2,DCUN1D4,CYLD,MOV10,SYNJ1,MID1,PALLD,GPRASP2,NACA,MRTFB,UNK,BCAS3,FKBP8,APBB1,AKAP1,AP3D1</t>
  </si>
  <si>
    <t>DVL2,MAP4K5,UHRF1BP1,NFKB1,NR3C1,CAMSAP2,ZC3HAV1,FXR2,DHX29,CEP85,HAUS8,RBSN,PPFIA1,APC,FHOD1,TGS1,TRIP4,AXIN1,EHBP1,IFT46,CASC3,CEP131,SETDB1,LIMD1,ABLIM1,DCP1B,OBI1,WASHC2A,SASS6,WDCP,CIP2A,RAPGEF6,LRRK2,CRK,TBC1D2B,XPO6,SH3D19,BCR,LUZP1,SIK2,TMOD3,VCPIP1,SH3PXD2B,GRK2,MLXIP,DVL3,SAMD4B,MAP7D3,SKA3,KIF1C,TRIM25,KIF15,FAM193A,TACC3,PLEKHO2,CSTF2T,ERCC6L,KNL1,AGTPBP1,TP53BP2,CEP97,NBR1,OFD1,GABPA,PDLIM7,FXR1,KIAA1671,ANKRD17,CD2AP,ATG2B,ANKHD1,KIFBP,CEP170,FGFR1OP,NAV1,KIF14,TRMT1L,CEP350,CEP85L,MAP3K7,TTF2,SLK,TTK,IRAK1,FMR1,TXLNA,AHNAK,DVL1,CCDC85C,HAUS6,CCP110,CAMSAP1,SQSTM1,SNX9,KIF7,GIT1,DDHD2,EIF4ENIF1,KIF16B,GIGYF2,CSTF2,CYLD,MOV10,TNRC6B,SYNJ1,MID1,CAMSAP3,TTC12,PALLD,CEP192,GPRASP2,MRTFB,UNK,BCAS3,FKBP8,APBB1,AKAP1,AP3D1</t>
  </si>
  <si>
    <t>DVL2,MAP4K5,NFKB1,NR3C1,CAMSAP2,ZC3HAV1,FXR2,DHX29,CEP85,HAUS8,PPFIA1,APC,FHOD1,TGS1,TRIP4,AXIN1,EHBP1,IFT46,CASC3,CEP131,SETDB1,LIMD1,ABLIM1,DCP1B,SASS6,CIP2A,RAPGEF6,CRK,XPO6,SH3D19,SIK2,TMOD3,SH3PXD2B,GRK2,MLXIP,SNAP47,DVL3,PIBF1,SAMD4B,MAP7D3,SKA3,KIF1C,TRIM25,KIF15,TACC3,AGTPBP1,TP53BP2,CEP97,NBR1,OFD1,PDLIM7,FXR1,ANKRD17,CD2AP,ANKHD1,KIFBP,CEP170,FGFR1OP,NAV1,KIF14,CEP350,CEP85L,MAP3K7,TTF2,SLK,IRAK1,FMR1,DVL1,HAUS6,CCP110,CAMSAP1,SQSTM1,SNX9,KIF7,GIT1,DDHD2,EIF4ENIF1,KIF16B,CYLD,MOV10,TNRC6B,SYNJ1,MID1,CAMSAP3,PALLD,CEP192,SRP54,UNK,BCAS3,APBB1,AP3D1</t>
  </si>
  <si>
    <t>UHRF1BP1,CAMSAP2,DHX29,CEP85,HAUS8,RBSN,PPFIA1,APC,FHOD1,EHBP1,CASC3,SETDB1,ABLIM1,OBI1,SASS6,WDCP,CIP2A,LRRK2,TBC1D2B,LUZP1,SNAP47,MAP7D3,KIF1C,TRIM25,KIF15,FAM193A,LRCH2,TACC3,PLEKHO2,KNL1,OFD1,ANKRD17,CD2AP,ANKHD1,CEP170,NAV1,KIF14,CEP350,CEP85L,SLK,TXLNA,ZWINT,CCDC85C,HAUS6,CCP110,CAMSAP1,KIF7,KIF16B,TNRC6B,MID1,CAMSAP3,MRTFB,UNK,AP3D1</t>
  </si>
  <si>
    <t>NR3C1,CAMSAP2,CEP85,HAUS8,APC,FHOD1,TRIP4,IFT46,CEP131,ABLIM1,SASS6,TMOD3,PIBF1,MAP7D3,SKA3,KIF1C,KIF15,TACC3,CEP97,OFD1,PDLIM7,CD2AP,KIFBP,CEP170,FGFR1OP,NAV1,KIF14,CEP350,CEP85L,HAUS6,CCP110,CAMSAP1,KIF7,KIF16B,CYLD,MID1,CAMSAP3,PALLD,CEP192,BCAS3</t>
  </si>
  <si>
    <t>CAMSAP2,HAUS8,APC,SKA3,KIF1C,KIF15,CEP170,NAV1,KIF14,HAUS6,CAMSAP1,KIF16B,CYLD,MID1,CAMSAP3</t>
  </si>
  <si>
    <t>NFKB1,NR3C1,APC,TRIP4,AXIN1,CASC3,CEP131,SETDB1,ABLIM1,OBI1,SASS6,DVL3,TRIM25,FXR1,ANKRD17,CD2AP,TRMT1L,MAP3K7,TTF2,IRAK1,FMR1,AHNAK,DVL1,CCP110,SQSTM1,SNX9,KIF7,EIF4ENIF1,GIGYF2,CSTF2,DCUN1D4,CYLD,CEP192,MRTFB,BCAS3,FKBP8,APBB1</t>
  </si>
  <si>
    <t>NR3C1,HAUS8,SKA3,TACC3,ERCC6L,KNL1,SNX18,CD2AP,ZWINT,HAUS6,SNX9</t>
  </si>
  <si>
    <t>NR3C1,ZC3HAV1,FXR2,CASC3,CSTF2T,FXR1,ANKRD17,ANKHD1,TRMT1L,FMR1,CSTF2,MOV10,TNRC6B,SYNJ1,SRP54,UNK,AKAP1</t>
  </si>
  <si>
    <t>NFKB1,NR3C1,CAMSAP2,ZC3HAV1,CEP85,HAUS8,RBSN,PPFIA1,APC,AXIN1,EHBP1,IFT46,CEP131,SETDB1,ABLIM1,DCP1B,WASHC2A,WDCP,CIP2A,RAPGEF6,CRK,TBC1D2B,XPO6,SH3D19,BCR,LUZP1,MLXIP,SNAP47,DVL3,PIBF1,MAP7D3,SKA3,KIF15,FAM193A,LRCH2,PLEKHO2,KNL1,AGTPBP1,TP53BP2,SNX18,CEP97,NBR1,OFD1,PDLIM7,C12orf29,FXR1,KIAA1671,ANKRD17,ANKHD1,CEP170,FGFR1OP,NAV1,TRMT1L,CEP85L,MAP3K7,TTF2,SLK,TTK,IRAK1,FMR1,ZWINT,AHNAK,DVL1,HAUS6,CCP110,CAMSAP1,SQSTM1,GIT1,DDHD2,EIF4ENIF1,KIF16B,GIGYF2,CSTF2,DCUN1D4,CYLD,MOV10,TNRC6B,SYNJ1,MID1,CAMSAP3,TTC12,PALLD,CEP192,SRP54,MRTFB,BCAS3,FKBP8,APBB1,AKAP1,AP3D1</t>
  </si>
  <si>
    <t>KW-0131</t>
  </si>
  <si>
    <t>NR3C1,HAUS8,CEP131,SASS6,SKA3,TACC3,ERCC6L,KNL1,TP53BP2,SNX18,CD2AP,ZWINT,HAUS6,SNX9,CYLD</t>
  </si>
  <si>
    <t>APC,FHOD1,IFT46,CASC3,CEP131,LRRK2,BCR,SH3PXD2B,OFD1,CD2AP,FGFR1OP,CEP350,FMR1,CCP110,SNX9,KIF7,CYLD,PALLD,APBB1</t>
  </si>
  <si>
    <t>NFKB1,NR3C1,ZC3HAV1,HAUS8,RBSN,APC,TRIP4,DCP1B,WDCP,CIP2A,RAPGEF6,CRK,XPO6,BCR,LUZP1,SIK2,VCPIP1,MLXIP,MAP7D3,TRIM25,KIF15,TACC3,FXR1,ANKRD17,ANKHD1,NAV1,TTK,FMR1,AHNAK,CCDC85C,SQSTM1,SNX9,EIF4ENIF1,GIGYF2,MOV10,BCAS3,AP3D1</t>
  </si>
  <si>
    <t>KW-0728</t>
  </si>
  <si>
    <t>SH3 domain</t>
  </si>
  <si>
    <t>CRK,SH3D19,SH3PXD2B,TP53BP2,SNX18,CD2AP,SNX9</t>
  </si>
  <si>
    <t>KW-0907</t>
  </si>
  <si>
    <t>Parkinson disease</t>
  </si>
  <si>
    <t>LRRK2,GIGYF2,SYNJ1</t>
  </si>
  <si>
    <t>KW-0943</t>
  </si>
  <si>
    <t>RNA-mediated gene silencing</t>
  </si>
  <si>
    <t>LIMD1,FMR1,MOV10,TNRC6B</t>
  </si>
  <si>
    <t>KW-1017</t>
  </si>
  <si>
    <t>Isopeptide bond</t>
  </si>
  <si>
    <t>NFKB1,NR3C1,TRIP4,AXIN1,SETDB1,ABLIM1,TRIM25,FXR1,ANKRD17,CD2AP,TRMT1L,MAP3K7,TTF2,IRAK1,AHNAK,SQSTM1,EIF4ENIF1,GIGYF2,CSTF2,DCUN1D4,MRTFB,BCAS3,FKBP8</t>
  </si>
  <si>
    <t>KW-0723</t>
  </si>
  <si>
    <t>Serine/threonine-protein kinase</t>
  </si>
  <si>
    <t>MAP4K5,LRRK2,BCR,SIK2,GRK2,MAP3K7,SLK,TTK,IRAK1</t>
  </si>
  <si>
    <t>DVL2,APC,AXIN1,DVL3,DVL1,KIF7</t>
  </si>
  <si>
    <t>DVL2,APC,AXIN1,LIMD1,DVL3,TP53BP2,DVL1</t>
  </si>
  <si>
    <t>FXR2,TGS1,CASC3,TACC3,FXR1,FMR1</t>
  </si>
  <si>
    <t>hsa04064</t>
  </si>
  <si>
    <t>NF-kappa B signaling pathway</t>
  </si>
  <si>
    <t>NFKB1,TRIM25,MAP3K7,IRAK1,CYLD</t>
  </si>
  <si>
    <t>DVL2,APC,AXIN1,DVL3,MAP3K7,DVL1</t>
  </si>
  <si>
    <t>DVL2,APC,AXIN1,SETDB1,DVL3,DVL1</t>
  </si>
  <si>
    <t>NFKB1,FHOD1,SNX18,MAP3K7,IRAK1,AHNAK,SNX9</t>
  </si>
  <si>
    <t>FXR2,FXR1,ANKRD17,ANKHD1,FMR1,AKAP1</t>
  </si>
  <si>
    <t>SM00129</t>
  </si>
  <si>
    <t>Kinesin motor, catalytic domain. ATPase.</t>
  </si>
  <si>
    <t>SM00240</t>
  </si>
  <si>
    <t>Forkhead associated domain</t>
  </si>
  <si>
    <t>KIF1C,CEP170,KIF14,KIF16B</t>
  </si>
  <si>
    <t>IPR004087</t>
  </si>
  <si>
    <t>K Homology domain</t>
  </si>
  <si>
    <t>IPR004088</t>
  </si>
  <si>
    <t>K Homology domain, type 1</t>
  </si>
  <si>
    <t>IPR036612</t>
  </si>
  <si>
    <t>K Homology domain, type 1 superfamily</t>
  </si>
  <si>
    <t>IPR001752</t>
  </si>
  <si>
    <t>Kinesin motor domain</t>
  </si>
  <si>
    <t>IPR011989</t>
  </si>
  <si>
    <t>Armadillo-like helical</t>
  </si>
  <si>
    <t>APC,FHOD1,CIP2A,LRRK2,XPO6,AGTPBP1,TTC12,GPRASP2,AP3D1</t>
  </si>
  <si>
    <t>IPR000253</t>
  </si>
  <si>
    <t>Forkhead-associated (FHA) domain</t>
  </si>
  <si>
    <t>PMID:31304627</t>
  </si>
  <si>
    <t>(2019) Spatial and proteomic profiling reveals centrosome-independent features of centriolar satellites.</t>
  </si>
  <si>
    <t>CEP85,CEP131,PIBF1,CEP97,OFD1,KIAA1671,KIF14,CEP85L,TXLNA,HAUS6,CCP110,KIF7,CYLD,CAMSAP3</t>
  </si>
  <si>
    <t>AXIN1,LIMD1,DCP1B,SASS6,TP53BP2,CEP97,OFD1,CEP170,FGFR1OP</t>
  </si>
  <si>
    <t>PMID:32256142</t>
  </si>
  <si>
    <t>(2020) Proximity mapping of the microtubule plus-end tracking protein SLAIN2 using the BioID approach.</t>
  </si>
  <si>
    <t>CEP85,CEP131,TACC3,CEP97,OFD1,CEP170,CCP110,CEP192</t>
  </si>
  <si>
    <t>PMID:35159242</t>
  </si>
  <si>
    <t>(2022) Estrogens-Origin of Centrosome Defects in Human Cancer?</t>
  </si>
  <si>
    <t>CEP131,SASS6,PIBF1,CEP97,OFD1,CEP170,CEP350,CCP110,CEP192</t>
  </si>
  <si>
    <t>PMID:35411088</t>
  </si>
  <si>
    <t>(2022) Aggresome assembly at the centrosome is driven by CP110-CEP97-CEP290 and centriolar satellites.</t>
  </si>
  <si>
    <t>CEP131,SASS6,PIBF1,CEP97,OFD1,HAUS6,CCP110,CEP192</t>
  </si>
  <si>
    <t>PMID:34571009</t>
  </si>
  <si>
    <t>(2021) Cytokine exposure mediates transcriptional activation of the orphan nuclear receptor Nur77 in hematopoietic cells.</t>
  </si>
  <si>
    <t>NFKB1,CEP131,LRRK2,SIK2,CEP97,ANKHD1,CEP170,CEP350,GIGYF2,CEP192</t>
  </si>
  <si>
    <t>PMID:28741966</t>
  </si>
  <si>
    <t>(2017) The connections of Wnt pathway components with cell cycle and centrosome: side effects or a hidden logic?</t>
  </si>
  <si>
    <t>DVL2,APC,AXIN1,DVL3,CEP97,OFD1,DVL1,CCP110,CEP192</t>
  </si>
  <si>
    <t>PMID:26638075</t>
  </si>
  <si>
    <t>(2015) A Dynamic Protein Interaction Landscape of the Human Centrosome-Cilium Interface.</t>
  </si>
  <si>
    <t>DVL2,CEP131,LUZP1,PIBF1,MAP7D3,CEP97,OFD1,CEP350,HAUS6,CCP110</t>
  </si>
  <si>
    <t>PMID:20861314</t>
  </si>
  <si>
    <t>(2010) Daughter centriole elongation is controlled by proteolysis.</t>
  </si>
  <si>
    <t>SASS6,CEP97,CEP170,FGFR1OP,CEP350,CCP110</t>
  </si>
  <si>
    <t>FXR2,CASC3,DCP1B,FXR1,FMR1,EIF4ENIF1,GIGYF2,MOV10</t>
  </si>
  <si>
    <t>PMID:30168418</t>
  </si>
  <si>
    <t>(2018) PPP1R35 is a novel centrosomal protein that regulates centriole length in concert with the microcephaly protein RTTN.</t>
  </si>
  <si>
    <t>CEP85,CEP131,SASS6,CEP97,OFD1,CCP110,CEP192</t>
  </si>
  <si>
    <t>PMID:21712546</t>
  </si>
  <si>
    <t>(2011) Quantitative phosphoproteomics identifies substrates and functional modules of Aurora and Polo-like kinase activities in mitotic cells.</t>
  </si>
  <si>
    <t>HAUS8,TACC3,KNL1,CEP97,CEP170,FGFR1OP,KIF14,HAUS6,CEP192</t>
  </si>
  <si>
    <t>FXR2,AXIN1,DVL3,SAMD4B,FXR1,FMR1,DVL1,EIF4ENIF1</t>
  </si>
  <si>
    <t>PMID:34241634</t>
  </si>
  <si>
    <t>(2021) A ciliopathy complex builds distal appendages to initiate ciliogenesis.</t>
  </si>
  <si>
    <t>CEP131,PIBF1,CEP97,OFD1,CEP170,FGFR1OP,CCP110</t>
  </si>
  <si>
    <t>PMID:32503249</t>
  </si>
  <si>
    <t>(2020) A Proximity Mapping Journey into the Biology of the Mammalian CentrosomeCilium Complex.</t>
  </si>
  <si>
    <t>DVL2,CEP85,SASS6,LUZP1,CEP97,CEP170,CCP110,CEP192</t>
  </si>
  <si>
    <t>PMID:35053604</t>
  </si>
  <si>
    <t>(2022) Keep Calm and Carry on with Extra Centrosomes.</t>
  </si>
  <si>
    <t>SASS6,PIBF1,SKA3,TACC3,CEP97,CEP170,CEP350,HAUS6,CCP110,CEP192</t>
  </si>
  <si>
    <t>PMID:36315013</t>
  </si>
  <si>
    <t>(2022) The central scaffold protein CEP350 coordinates centriole length, stability, and maturation.</t>
  </si>
  <si>
    <t>SASS6,CEP97,OFD1,FGFR1OP,CEP350,CCP110,CEP192</t>
  </si>
  <si>
    <t>PMID:33718363</t>
  </si>
  <si>
    <t>(2021) Primary Cilia Formation Does Not Rely on WNTbeta-Catenin Signaling.</t>
  </si>
  <si>
    <t>DVL2,APC,AXIN1,CEP97,DVL1,CCP110</t>
  </si>
  <si>
    <t>PMID:35758262</t>
  </si>
  <si>
    <t>(2022) Global cellular response to chemical perturbation of PLK4 activity and abnormal centrosome number.</t>
  </si>
  <si>
    <t>CEP85,SASS6,PIBF1,CEP97,CEP350,CCP110,CEP192</t>
  </si>
  <si>
    <t>PMID:34571916</t>
  </si>
  <si>
    <t>(2021) The Transformation of the Centrosome into the Basal Body: Similarities and Dissimilarities between Somatic and Male Germ Cells and Their Relevance for Male Fertility.</t>
  </si>
  <si>
    <t>SASS6,CEP97,OFD1,CEP170,FGFR1OP,CEP350,CCP110,CEP192</t>
  </si>
  <si>
    <t>PMID:29128368</t>
  </si>
  <si>
    <t>(2018) A look into centrosome abnormalities in colon cancer cells, how they arise and how they might be targeted therapeutically.</t>
  </si>
  <si>
    <t>NFKB1,APC,AXIN1,SASS6,TACC3,CEP192</t>
  </si>
  <si>
    <t>PMID:32129703</t>
  </si>
  <si>
    <t>(2020) Phosphorylation of multiple proteins involved in ciliogenesis by Tau Tubulin kinase 2.</t>
  </si>
  <si>
    <t>DVL2,DVL3,CEP97,CEP350,DVL1,CCP110</t>
  </si>
  <si>
    <t>DVL2,APC,AXIN1,DVL3,DVL1</t>
  </si>
  <si>
    <t>PMID:36674791</t>
  </si>
  <si>
    <t>(2023) Proximity Mapping of CCP6 Reveals Its Association with Centrosome Organization and Cilium Assembly.</t>
  </si>
  <si>
    <t>CEP131,PIBF1,OFD1,CEP350,CCP110,KIF7,CEP192</t>
  </si>
  <si>
    <t>PMID:24244223</t>
  </si>
  <si>
    <t>(2013) Intrinsic Disorder in the Kinesin Superfamily.</t>
  </si>
  <si>
    <t>KIF1C,KIF15,CEP97,KIFBP,KIF14,CCP110,KIF7,KIF16B</t>
  </si>
  <si>
    <t>PMID:31249032</t>
  </si>
  <si>
    <t>(2019) A liquid-like spindle domain promotes acentrosomal spindle assembly in mammalian oocytes.</t>
  </si>
  <si>
    <t>SASS6,TACC3,CEP170,HAUS6,CCP110,CAMSAP3,CEP192</t>
  </si>
  <si>
    <t>PMID:25731748</t>
  </si>
  <si>
    <t>(2015) Enhanced corticosteroid signaling alters synaptic plasticity in the dentate gyrus in mice lacking the fragile X mental retardation protein.</t>
  </si>
  <si>
    <t>NR3C1,FXR2,FXR1,FMR1</t>
  </si>
  <si>
    <t>PMID:23351924</t>
  </si>
  <si>
    <t>(2012) Cilia, Wnt signaling, and the cytoskeleton.</t>
  </si>
  <si>
    <t>DVL2,AXIN1,CEP97,OFD1,CEP170,DVL1,CCP110</t>
  </si>
  <si>
    <t>NR3C1,FXR2,AXIN1,FXR1,FMR1,DVL1</t>
  </si>
  <si>
    <t>CAMSAP2,SASS6,CIP2A,KIF15,CAMSAP1,CAMSAP3,CEP192</t>
  </si>
  <si>
    <t>PMID:35646931</t>
  </si>
  <si>
    <t>(2022) Pathophysiology of Primary Cilia: Signaling and Proteostasis Regulation.</t>
  </si>
  <si>
    <t>DVL2,CEP131,NBR1,OFD1,CCP110,SQSTM1,KIF7,AKAP1</t>
  </si>
  <si>
    <t>PMID:27484406</t>
  </si>
  <si>
    <t>(2017) Regulation of centriolar satellite integrity and its physiology.</t>
  </si>
  <si>
    <t>CEP131,SASS6,PIBF1,MAP7D3,OFD1,CEP350,CCP110</t>
  </si>
  <si>
    <t>PMID:22011079</t>
  </si>
  <si>
    <t>(2012) Triple SILAC to determine stimulus specific interactions in the Wnt pathway.</t>
  </si>
  <si>
    <t>DVL2,APC,AXIN1,DVL3,CEP170,DVL1</t>
  </si>
  <si>
    <t>PMID:22252550</t>
  </si>
  <si>
    <t>(2012) ABL1 regulates spindle orientation in adherent cells and mammalian skin.</t>
  </si>
  <si>
    <t>DVL2,CRK,BCR,DVL3,DVL1</t>
  </si>
  <si>
    <t>PMID:20064372</t>
  </si>
  <si>
    <t>(2009) A physical and regulatory map of host-influenza interactions reveals pathways in H1N1 infection.</t>
  </si>
  <si>
    <t>DVL2,NFKB1,FXR2,DVL3,TRIM25,FMR1,TTC12</t>
  </si>
  <si>
    <t>PMID:23300604</t>
  </si>
  <si>
    <t>(2012) Transcriptional program of ciliated epithelial cells reveals new cilium and centrosome components and links to human disease.</t>
  </si>
  <si>
    <t>SASS6,OFD1,CEP170,CCP110,TTC12,CEP192</t>
  </si>
  <si>
    <t>PMID:11018055</t>
  </si>
  <si>
    <t>(2000) Dishevelled-1 regulates microtubule stability: a new function mediated by glycogen synthase kinase-3beta.</t>
  </si>
  <si>
    <t>PMID:23213374</t>
  </si>
  <si>
    <t>(2012) 3D-structured illumination microscopy provides novel insight into architecture of human centrosomes.</t>
  </si>
  <si>
    <t>SASS6,CEP170,CEP350,CCP110,CEP192</t>
  </si>
  <si>
    <t>HAUS8,CEP131,OFD1,FGFR1OP,HAUS6,CCP110,CEP192</t>
  </si>
  <si>
    <t>HAUS8,CEP131,CEP97,OFD1,FGFR1OP,HAUS6,CCP110,CEP192</t>
  </si>
  <si>
    <t>HAUS8,CEP131,ERCC6L,KNL1,OFD1,FGFR1OP,ZWINT,HAUS6,CCP110,CEP192</t>
  </si>
  <si>
    <t>HSA-1852241</t>
  </si>
  <si>
    <t>Organelle biogenesis and maintenance</t>
  </si>
  <si>
    <t>HAUS8,TGS1,IFT46,CEP131,CEP97,OFD1,GABPA,FGFR1OP,HAUS6,CCP110,CEP192</t>
  </si>
  <si>
    <t>HSA-5617833</t>
  </si>
  <si>
    <t>Cilium Assembly</t>
  </si>
  <si>
    <t>HAUS8,IFT46,CEP131,CEP97,OFD1,FGFR1OP,HAUS6,CCP110,CEP192</t>
  </si>
  <si>
    <t>HSA-209560</t>
  </si>
  <si>
    <t>NF-kB is activated and signals survival</t>
  </si>
  <si>
    <t>NFKB1,IRAK1,SQSTM1</t>
  </si>
  <si>
    <t>HSA-9768759</t>
  </si>
  <si>
    <t>Regulation of NPAS4 gene expression</t>
  </si>
  <si>
    <t>NR3C1,MOV10,TNRC6B</t>
  </si>
  <si>
    <t>HSA-5663220</t>
  </si>
  <si>
    <t>RHO GTPases Activate Formins</t>
  </si>
  <si>
    <t>DVL2,DVL3,ERCC6L,KNL1,ZWINT,DVL1</t>
  </si>
  <si>
    <t>DVL2,DVL3,MAP3K7,DVL1,MOV10,TNRC6B</t>
  </si>
  <si>
    <t>HSA-194315</t>
  </si>
  <si>
    <t>Signaling by Rho GTPases</t>
  </si>
  <si>
    <t>DVL2,BCR,TMOD3,DVL3,ERCC6L,KNL1,CEP97,KIF14,SLK,ZWINT,DVL1,CCP110,GIT1</t>
  </si>
  <si>
    <t>HSA-168643</t>
  </si>
  <si>
    <t>Nucleotide-binding domain, leucine rich repeat containing receptor (NLR) signaling pathways</t>
  </si>
  <si>
    <t>NFKB1,MAP3K7,IRAK1,CYLD</t>
  </si>
  <si>
    <t>HSA-5688426</t>
  </si>
  <si>
    <t>Deubiquitination</t>
  </si>
  <si>
    <t>APC,AXIN1,VCPIP1,TRIM25,MAP3K7,CCP110,CYLD,FKBP8</t>
  </si>
  <si>
    <t>DVL2,APC,AXIN1,LRRK2,DVL3,MAP3K7,DVL1</t>
  </si>
  <si>
    <t>WP4536</t>
  </si>
  <si>
    <t>Genes related to primary cilium development (based on CRISPR)</t>
  </si>
  <si>
    <t>IFT46,SASS6,PIBF1,CEP97,OFD1,FGFR1OP,CEP192</t>
  </si>
  <si>
    <t>DVL2,NFKB1,APC,AXIN1,DVL3,MAP3K7,DVL1</t>
  </si>
  <si>
    <t>DVL3,PIBF1,CEP97,OFD1,DVL1,CCP110</t>
  </si>
  <si>
    <t>NFKB1,FXR2,DHX29,FHOD1,TRIP4,CRK,TMOD3,GIGYF2,MOV10,SYNJ1,SRP54</t>
  </si>
  <si>
    <t>DVL2,APC,AXIN1</t>
  </si>
  <si>
    <t>DVL2,NFKB1,APC,AXIN1,DVL3,ATG2B,DVL1,APBB1</t>
  </si>
  <si>
    <t>NFKB1,MAP3K7,IRAK1,SQSTM1</t>
  </si>
  <si>
    <t>WP4352</t>
  </si>
  <si>
    <t>Ciliary landscape</t>
  </si>
  <si>
    <t>NFKB1,APC,EHBP1,IFT46,DVL3,CEP97,CEP170</t>
  </si>
  <si>
    <t>WP3865</t>
  </si>
  <si>
    <t>Novel intracellular components of RIG-I-like receptor pathway</t>
  </si>
  <si>
    <t>NFKB1,TRIM25,MAP3K7,CYLD</t>
  </si>
  <si>
    <t>WP2361</t>
  </si>
  <si>
    <t>Gastric cancer network 1</t>
  </si>
  <si>
    <t>APC,KIF15,CEP192</t>
  </si>
  <si>
    <t>HAUS8,CEP131,SASS6,PIBF1,CEP97,CEP170,FGFR1OP,CEP350,HAUS6,CCP110,CEP192</t>
  </si>
  <si>
    <t>HAUS8,CEP131,SASS6,PIBF1,CEP97,CEP170,HAUS6,CCP110,CEP192</t>
  </si>
  <si>
    <t>CL:25994</t>
  </si>
  <si>
    <t>Mixed, incl. Centriole replication, and Centriolar subdistal appendage</t>
  </si>
  <si>
    <t>CEP131,SASS6,PIBF1,CEP97,CEP170,CCP110,CEP192</t>
  </si>
  <si>
    <t>CL:2921</t>
  </si>
  <si>
    <t>Mixed, incl. Endoribonuclease complex, and Deadenylation-dependent mRNA decay</t>
  </si>
  <si>
    <t>FXR2,DCP1B,SAMD4B,FXR1,FMR1,EIF4ENIF1,MOV10,TNRC6B</t>
  </si>
  <si>
    <t>CL:25995</t>
  </si>
  <si>
    <t>SASS6,CEP97,CEP170,CCP110,CEP192</t>
  </si>
  <si>
    <t>CAMSAP2,KIF1C,KIF15,TACC3,KIFBP,CAMSAP1,KIF16B,CAMSAP3</t>
  </si>
  <si>
    <t>CL:2922</t>
  </si>
  <si>
    <t>Deadenylation-dependent mRNA decay, and Cytoplasmic stress granule</t>
  </si>
  <si>
    <t>FXR2,DCP1B,SAMD4B,FXR1,FMR1,EIF4ENIF1</t>
  </si>
  <si>
    <t>CL:26472</t>
  </si>
  <si>
    <t>Mixed, incl. Microtubule end, and TACC family</t>
  </si>
  <si>
    <t>CAMSAP2,TACC3,CAMSAP1,CAMSAP3</t>
  </si>
  <si>
    <t>CL:25996</t>
  </si>
  <si>
    <t>Mixed, incl. Centriole replication, and Ciliary rootlet component, centrosome cohesion</t>
  </si>
  <si>
    <t>SASS6,CEP97,CCP110,CEP192</t>
  </si>
  <si>
    <t>CL:26216</t>
  </si>
  <si>
    <t>KIF1C,KIF15,KIFBP,KIF16B</t>
  </si>
  <si>
    <t>SKA3,ERCC6L,KNL1,KIF14,TTK,ZWINT</t>
  </si>
  <si>
    <t>DVL2,MAP4K5,ST13,TXNL1,YKT6,NFKB1,NR3C1,CAMSAP2,NEK9,FXR2,DHX29,RBSN,PPFIA1,IPO8,FHOD1,USP14,CSNK1A1,ANAPC5,TRIP4,PIK3C3,WDR59,AXIN1,STRN,KIF1B,EHBP1,IFT46,CASC3,GPN1,XRN1,PXN,CGN,SETDB1,LIMD1,ABLIM1,USP15,DCP1B,OBI1,SASS6,FANCD2,WIPI2,ANXA5,RAPGEF6,NCAPH2,CRK,TBC1D2B,XPO6,BCR,SIK2,VPS50,VCPIP1,SH3PXD2B,ZNF622,NUP93,GRK2,MLXIP,DVL3,SAMD4B,WASHC5,MAP7D3,FARSA,KIF1C,KIF15,FAM193A,AP3S1,TACC3,CLASP2,CSTF2T,ERCC6L,AGTPBP1,TP53BP2,CEP97,GABPA,PDLIM7,TJP1,ACSL3,STRN3,FXR1,CD2AP,ANKS1A,ERC1,CEP170,AFDN,NAV1,KIF14,HBS1L,MAP3K7,SLK,TTK,GBF1,FMR1,LRRC40,HOOK1,BTF3L4,PHKA1,SRPK1,CCDC22,STK24,DVL1,CCDC85C,BTF3,POLR2B,STRN4,SNX9,MON2,KIF7,GIT1,DDHD2,EIF4G3,KIF16B,GIGYF2,CSTF2,CYLD,TNRC6B,DNAJC7,SYNJ1,MID1,RNF10,CAMSAP3,PUS7,NSFL1C,EIF3M,GGA3,TJP2,TUBGCP2,ZNF598,UNK,NMT1,BCAS3,FKBP8,APBB1,AKAP1,VPS11,SCYL2,AP3D1</t>
  </si>
  <si>
    <t>Unlocked</t>
  </si>
  <si>
    <t>DVL2,MAP4K5,ST13,TXNL1,YKT6,NFKB1,ZPR1,NR3C1,CAMSAP2,NEK9,FXR2,DHX29,PPFIA1,IPO8,FHOD1,USP14,CSNK1A1,TRIP4,AXIN1,STRN,KIF1B,EHBP1,IFT46,CASC3,GPN1,XRN1,PXN,SETDB1,LIMD1,ABLIM1,USP15,DCP1B,SASS6,RAPGEF6,CRK,XPO6,SIK2,SH3PXD2B,ZNF622,GRK2,MLXIP,SNAP47,DVL3,SAMD4B,WASHC5,MAP7D3,FARSA,KIF1C,KIF15,TACC3,CLASP2,AGTPBP1,TP53BP2,CEP97,PRMT7,PDLIM7,STRN3,FXR1,CD2AP,ANKS1A,ERC1,IPO9,CEP170,NAV1,KIF14,UCHL5,MAP3K7,SLK,GBF1,FMR1,HOOK1,SRPK1,STK24,DVL1,BTF3,STRN4,SNX9,KIF7,GIT1,DDHD2,KIF16B,PSMC2,CYLD,TNRC6B,DNAJC7,SYNJ1,MID1,RNF10,CAMSAP3,NSFL1C,EIF3M,TUBGCP2,SRP54,UNK,NMT1,BCAS3,APBB1,SCYL2,AP3D1</t>
  </si>
  <si>
    <t>DVL2,ST13,TXNL1,YKT6,NFKB1,NR3C1,CAMSAP2,NEK9,FXR2,DHX29,RBSN,PPFIA1,IPO8,FHOD1,USP14,CSNK1A1,ANAPC5,TRIP4,PIK3C3,AXIN1,STRN,EHBP1,CASC3,GPN1,XRN1,PXN,LIMD1,USP15,DCP1B,FANCD2,WIPI2,ANXA5,RAPGEF6,CRK,TBC1D2B,XPO6,BCR,VPS50,ZNF622,NUP93,GRK2,DVL3,SAMD4B,WASHC5,FARSA,KIF15,TACC3,CLASP2,ERCC6L,AGTPBP1,TP53BP2,CEP97,PRMT7,PDLIM7,TJP1,FXR1,ANKS1A,ERC1,IPO9,CEP170,AFDN,KIF14,UCHL5,HBS1L,MAP3K7,SLK,GBF1,FMR1,OCRL,HOOK1,PHKA1,SRPK1,CCDC22,STK24,DVL1,BTF3,HCCS,SNX9,MON2,GIT1,DDHD2,EIF4G3,KIF16B,GIGYF2,PSMC2,CYLD,TNRC6B,DNAJC7,SYNJ1,MID1,NSFL1C,EIF3M,TJP2,TUBGCP2,SRP54,ZNF598,NMT1,FKBP8,AKAP1</t>
  </si>
  <si>
    <t>DVL2,ST13,TXNL1,YKT6,NFKB1,NR3C1,CAMSAP2,NEK9,FXR2,DHX29,PPFIA1,FHOD1,USP14,CSNK1A1,ANAPC5,PIK3C3,AXIN1,STRN,EHBP1,XRN1,PXN,LIMD1,USP15,DCP1B,WIPI2,ANXA5,RAPGEF6,CRK,TBC1D2B,XPO6,BCR,GRK2,DVL3,SAMD4B,FARSA,KIF15,TACC3,CLASP2,TP53BP2,CEP97,PRMT7,PDLIM7,TJP1,FXR1,ANKS1A,ERC1,CEP170,AFDN,KIF14,UCHL5,HBS1L,MAP3K7,SLK,FMR1,OCRL,SRPK1,CCDC22,STK24,BTF3,SNX9,GIT1,DDHD2,EIF4G3,GIGYF2,PSMC2,CYLD,DNAJC7,SYNJ1,EIF3M,TJP2,TUBGCP2,SRP54,ZNF598,NMT1,FKBP8</t>
  </si>
  <si>
    <t>DVL2,MAP4K5,ST13,TXNL1,YKT6,NFKB1,ZPR1,NR3C1,CAMSAP2,NEK9,FXR2,DHX29,RBSN,PPFIA1,FHOD1,USP14,CSNK1A1,ANAPC5,TRIP4,PIK3C3,WDR59,AXIN1,STRN,KIF1B,EHBP1,XRN1,PXN,SETDB1,LIMD1,USP15,DCP1B,SASS6,FANCD2,WIPI2,ANXA5,RAPGEF6,CRK,TBC1D2B,XPO6,BCR,SIK2,VPS50,VCPIP1,GRK2,SNAP47,DVL3,SAMD4B,WASHC5,FARSA,KIF1C,KIF15,AP3S1,TACC3,CLASP2,AGTPBP1,TP53BP2,SNX18,CEP97,PRMT7,PDLIM7,TJP1,ACSL3,STRN3,FXR1,ANKS1A,ERC1,IPO9,CEP170,AFDN,KIF14,UCHL5,HBS1L,MAP3K7,SLK,TTK,GBF1,FMR1,OCRL,HOOK1,PHKA1,SRPK1,CCDC22,STK24,DVL1,BTF3,HCCS,SNX9,MON2,GIT1,DDHD2,EIF4G3,KIF16B,GIGYF2,PSMC2,CYLD,TNRC6B,DNAJC7,SYNJ1,RNF10,CAMSAP3,NSFL1C,EIF3M,GGA3,TJP2,TUBGCP2,SRP54,ZNF598,NMT1,BCAS3,FKBP8,APBB1,AKAP1,VPS11,AP3D1</t>
  </si>
  <si>
    <t>DVL2,MAP4K5,ST13,TXNL1,YKT6,NFKB1,ZPR1,NR3C1,CAMSAP2,NEK9,FXR2,DHX29,RBSN,PPFIA1,IPO8,FHOD1,USP14,CSNK1A1,ANAPC5,TRIP4,PIK3C3,WDR59,AXIN1,STRN,KIF1B,EHBP1,IFT46,CASC3,XRN1,PXN,SETDB1,LIMD1,ABLIM1,USP15,DCP1B,OBI1,SASS6,FANCD2,WIPI2,ANXA5,RAPGEF6,NCAPH2,CRK,TBC1D2B,XPO6,BCR,SIK2,VPS50,VCPIP1,SH3PXD2B,ZNF622,NUP93,GRK2,SNAP47,DVL3,SAMD4B,WASHC5,FARSA,KIF1C,KIF15,AP3S1,TACC3,CLASP2,CSTF2T,ERCC6L,AGTPBP1,TP53BP2,SNX18,CEP97,PRMT7,GABPA,PDLIM7,TJP1,ACSL3,STRN3,FXR1,CD2AP,ANKS1A,ERC1,IPO9,CEP170,AFDN,KIF14,UCHL5,HBS1L,MAP3K7,SLK,TTK,GBF1,FMR1,OCRL,HOOK1,PHKA1,SRPK1,CCDC22,STK24,DVL1,BTF3,HCCS,POLR2B,SNX9,MON2,KIF7,GIT1,DDHD2,EIF4G3,KIF16B,GIGYF2,CSTF2,PSMC2,CYLD,TNRC6B,DNAJC7,SYNJ1,MID1,RNF10,CAMSAP3,PUS7,NSFL1C,EIF3M,GGA3,TJP2,TUBGCP2,SRP54,ZNF598,UNK,NMT1,BCAS3,FKBP8,APBB1,AKAP1,VPS11,AP3D1</t>
  </si>
  <si>
    <t>DVL2,MAP4K5,ST13,TXNL1,YKT6,NFKB1,ZPR1,NR3C1,CAMSAP2,NEK9,FXR2,DHX29,RBSN,PPFIA1,IPO8,FHOD1,USP14,CSNK1A1,ANAPC5,TRIP4,PIK3C3,WDR59,AXIN1,STRN,KIF1B,EHBP1,IFT46,CASC3,GPN1,XRN1,PXN,SETDB1,LIMD1,ABLIM1,USP15,DCP1B,SASS6,FANCD2,WIPI2,ANXA5,RAPGEF6,CRK,TBC1D2B,XPO6,BCR,SIK2,VPS50,VCPIP1,SH3PXD2B,ZNF622,NUP93,GRK2,MLXIP,SNAP47,DVL3,SAMD4B,WASHC5,MAP7D3,FARSA,KIF1C,KIF15,AP3S1,TACC3,CLASP2,ERCC6L,AGTPBP1,TP53BP2,SNX18,CEP97,PRMT7,PDLIM7,TJP1,ACSL3,STRN3,FXR1,CD2AP,ANKS1A,ERC1,IPO9,CEP170,AFDN,NAV1,KIF14,UCHL5,HBS1L,MAP3K7,SLK,TTK,GBF1,FMR1,LRRC40,OCRL,HOOK1,PHKA1,SRPK1,CCDC22,STK24,DVL1,BTF3,HCCS,STRN4,SNX9,MON2,KIF7,GIT1,DDHD2,EIF4G3,KIF16B,GIGYF2,PSMC2,CYLD,TNRC6B,DNAJC7,SYNJ1,MID1,RNF10,CAMSAP3,NSFL1C,EIF3M,GGA3,TJP2,TUBGCP2,SRP54,ZNF598,UNK,NMT1,BCAS3,FKBP8,APBB1,AKAP1,VPS11,SCYL2,AP3D1</t>
  </si>
  <si>
    <t>ZC3HAV1,SYMPK,CEP85,HAUS8,TGS1,CEP131,DENR,WASHC2A,WDCP,CIP2A,SH3D19,LUZP1,TMOD3,SKA3,TRIM25,PLEKHO2,PRMT3,TNRC6C,CCDC18,NBR1,OFD1,KIAA1671,KIFBP,FGFR1OP,TRMT1L,CEP85L,TTF2,IRAK1,TXLNA,HAUS6,CCP110,CAMSAP1,SQSTM1,HMMR,EIF4ENIF1,DIAPH3,MOV10,AARSD1,IFT74,TTC12,PALLD,GPRASP2,MRTFB</t>
  </si>
  <si>
    <t>Locked</t>
  </si>
  <si>
    <t>NFKB1,ZPR1,NR3C1,CAMSAP2,FXR2,DHX29,FHOD1,CSNK1A1,ANAPC5,TRIP4,PIK3C3,AXIN1,KIF1B,EHBP1,IFT46,CASC3,XRN1,PXN,CGN,SETDB1,LIMD1,ABLIM1,DCP1B,OBI1,SASS6,FANCD2,RAPGEF6,NCAPH2,CRK,XPO6,SH3PXD2B,ZNF622,NUP93,MLXIP,DVL3,SAMD4B,MAP7D3,KIF1C,KIF15,TACC3,CLASP2,ERCC6L,AGTPBP1,CEP97,PRMT7,GABPA,PDLIM7,TJP1,ACSL3,FXR1,CD2AP,ERC1,CEP170,NAV1,KIF14,UCHL5,TTK,GBF1,FMR1,HOOK1,SRPK1,STK24,DVL1,BTF3,SNX9,KIF7,GIT1,DDHD2,KIF16B,GIGYF2,PSMC2,CYLD,TNRC6B,DNAJC7,SYNJ1,MID1,CAMSAP3,NSFL1C,TUBGCP2,BCAS3,VPS11</t>
  </si>
  <si>
    <t>MAP4K5,ST13,NFKB1,NR3C1,CAMSAP2,DHX29,RBSN,IPO8,USP14,CSNK1A1,ANAPC5,PIK3C3,WDR59,KIF1B,EHBP1,IFT46,CASC3,GPN1,XRN1,PXN,SETDB1,ABLIM1,USP15,DCP1B,OBI1,WIPI2,ANXA5,NCAPH2,CRK,XPO6,VPS50,ZNF622,NUP93,GRK2,SNAP47,DVL3,SAMD4B,MAP7D3,FARSA,KIF1C,KIF15,AP3S1,CLASP2,CSTF2T,AGTPBP1,TP53BP2,PRMT7,PDLIM7,TJP1,ACSL3,FXR1,CD2AP,IPO9,CEP170,AFDN,KIF14,UCHL5,HBS1L,MAP3K7,SLK,TTK,FMR1,LRRC40,OCRL,HOOK1,SRPK1,BTF3,HCCS,POLR2B,STRN4,DDHD2,EIF4G3,GIGYF2,CSTF2,DCUN1D4,CYLD,SYNJ1,MID1,RNF10,NSFL1C,EIF3M,GGA3,TJP2,SRP54,UNK,BCAS3,FKBP8,APBB1,AKAP1,VPS11</t>
  </si>
  <si>
    <t>NR3C1,CAMSAP2,CSNK1A1,ANAPC5,TRIP4,AXIN1,KIF1B,EHBP1,IFT46,PXN,SASS6,RAPGEF6,NUP93,MAP7D3,KIF1C,KIF15,TACC3,CLASP2,CEP97,CD2AP,ERC1,CEP170,NAV1,KIF14,TTK,HOOK1,DVL1,KIF7,GIT1,DDHD2,KIF16B,CYLD,SYNJ1,MID1,CAMSAP3,NSFL1C,TUBGCP2,BCAS3</t>
  </si>
  <si>
    <t>CEP85,CEP131,PIBF1,CCDC18,OFD1,KIAA1671,CEP85L,TXLNA,HAUS6,CCP110,IFT74</t>
  </si>
  <si>
    <t>MAP4K5,ST13,NFKB1,NR3C1,CAMSAP2,DHX29,RBSN,IPO8,FHOD1,USP14,CSNK1A1,ANAPC5,PIK3C3,WDR59,KIF1B,EHBP1,IFT46,CASC3,GPN1,XRN1,PXN,SETDB1,ABLIM1,USP15,DCP1B,OBI1,WIPI2,ANXA5,NCAPH2,CRK,XPO6,VPS50,ZNF622,NUP93,GRK2,SNAP47,DVL3,SAMD4B,MAP7D3,FARSA,KIF1C,KIF15,AP3S1,CLASP2,CSTF2T,AGTPBP1,TP53BP2,PRMT7,PDLIM7,TJP1,ACSL3,FXR1,CD2AP,IPO9,CEP170,AFDN,KIF14,UCHL5,HBS1L,MAP3K7,SLK,TTK,FMR1,LRRC40,OCRL,HOOK1,SRPK1,BTF3,HCCS,POLR2B,STRN4,DDHD2,EIF4G3,GIGYF2,CSTF2,DCUN1D4,CYLD,SYNJ1,MID1,RNF10,NSFL1C,EIF3M,GGA3,TJP2,SRP54,UNK,BCAS3,FKBP8,APBB1,AKAP1,VPS11</t>
  </si>
  <si>
    <t>DVL2,MAP4K5,ST13,TXNL1,YKT6,NFKB1,ZPR1,NR3C1,CAMSAP2,NEK9,FXR2,DHX29,RBSN,PPFIA1,IPO8,FHOD1,USP14,CSNK1A1,ANAPC5,TRIP4,PIK3C3,WDR59,AXIN1,STRN,KIF1B,EHBP1,IFT46,CASC3,GPN1,XRN1,PXN,CGN,SETDB1,LIMD1,ABLIM1,USP15,DCP1B,OBI1,SASS6,FANCD2,WIPI2,ANXA5,RAPGEF6,NCAPH2,CRK,TBC1D2B,XPO6,BCR,SIK2,VPS50,VCPIP1,SH3PXD2B,ZNF622,NUP93,GRK2,MLXIP,SNAP47,DVL3,SAMD4B,WASHC5,MAP7D3,FARSA,KIF1C,KIF15,AP3S1,TACC3,CLASP2,CSTF2T,ERCC6L,AGTPBP1,TP53BP2,SNX18,CEP97,PRMT7,GABPA,PDLIM7,TJP1,ACSL3,STRN3,FXR1,CD2AP,ANKS1A,ERC1,IPO9,CEP170,AFDN,NAV1,KIF14,UCHL5,HBS1L,MAP3K7,SLK,TTK,GBF1,FMR1,LRRC40,OCRL,HOOK1,PHKA1,SRPK1,CCDC22,STK24,DVL1,BTF3,HCCS,POLR2B,STRN4,SNX9,MON2,KIF7,GIT1,DDHD2,EIF4G3,KIF16B,GIGYF2,CSTF2,DCUN1D4,PSMC2,CYLD,TNRC6B,DNAJC7,SYNJ1,MID1,RNF10,CAMSAP3,PUS7,NSFL1C,EIF3M,GGA3,TJP2,TUBGCP2,SRP54,ZNF598,UNK,NMT1,BCAS3,FKBP8,APBB1,AKAP1,VPS11,SCYL2,AP3D1</t>
  </si>
  <si>
    <t>YKT6,CAMSAP2,NEK9,DHX29,RBSN,PPFIA1,FHOD1,STRN,KIF1B,EHBP1,CASC3,CGN,SETDB1,ABLIM1,OBI1,SASS6,TBC1D2B,VPS50,SNAP47,MAP7D3,KIF1C,KIF15,FAM193A,LRCH2,TACC3,STRN3,CD2AP,ERC1,CEP170,AFDN,NAV1,KIF14,SLK,HOOK1,CCDC22,CCDC85C,STRN4,KIF7,EIF4G3,KIF16B,TNRC6B,MID1,CAMSAP3,UNK,VPS11,SCYL2,AP3D1</t>
  </si>
  <si>
    <t>NR3C1,CAMSAP2,FHOD1,CSNK1A1,ANAPC5,TRIP4,PIK3C3,AXIN1,KIF1B,EHBP1,IFT46,PXN,CGN,ABLIM1,SASS6,RAPGEF6,CRK,SH3PXD2B,NUP93,MAP7D3,KIF1C,KIF15,TACC3,CLASP2,CEP97,PDLIM7,TJP1,CD2AP,ERC1,CEP170,NAV1,KIF14,TTK,HOOK1,DVL1,SNX9,KIF7,GIT1,DDHD2,KIF16B,CYLD,DNAJC7,SYNJ1,MID1,CAMSAP3,NSFL1C,TUBGCP2,BCAS3,VPS11</t>
  </si>
  <si>
    <t>MAP4K5,ST13,NFKB1,NR3C1,CAMSAP2,FXR2,DHX29,RBSN,IPO8,FHOD1,USP14,CSNK1A1,ANAPC5,PIK3C3,WDR59,KIF1B,EHBP1,IFT46,CASC3,GPN1,XRN1,PXN,SETDB1,ABLIM1,USP15,DCP1B,OBI1,WIPI2,ANXA5,NCAPH2,CRK,XPO6,VPS50,ZNF622,NUP93,GRK2,SNAP47,DVL3,SAMD4B,MAP7D3,FARSA,KIF1C,KIF15,AP3S1,CLASP2,CSTF2T,AGTPBP1,TP53BP2,PRMT7,PDLIM7,TJP1,ACSL3,FXR1,CD2AP,IPO9,CEP170,AFDN,KIF14,UCHL5,HBS1L,MAP3K7,SLK,TTK,GBF1,FMR1,LRRC40,OCRL,HOOK1,SRPK1,BTF3,HCCS,POLR2B,STRN4,SNX9,DDHD2,EIF4G3,GIGYF2,CSTF2,DCUN1D4,CYLD,SYNJ1,MID1,RNF10,NSFL1C,EIF3M,GGA3,TJP2,SRP54,UNK,BCAS3,FKBP8,APBB1,AKAP1,VPS11</t>
  </si>
  <si>
    <t>CAMSAP2,FXR2,CSNK1A1,KIF1B,EHBP1,CASC3,XRN1,LIMD1,DCP1B,SAMD4B,KIF1C,KIF15,CLASP2,ERCC6L,PDLIM7,FXR1,CD2AP,CEP170,NAV1,KIF14,TTK,FMR1,HOOK1,DVL1,KIF7,KIF16B,GIGYF2,PSMC2,CYLD,TNRC6B,SYNJ1,MID1,CAMSAP3,TUBGCP2,BCAS3,VPS11</t>
  </si>
  <si>
    <t>DVL2,MAP4K5,ST13,TXNL1,YKT6,NFKB1,ZPR1,NR3C1,CAMSAP2,NEK9,FXR2,DHX29,RBSN,PPFIA1,IPO8,FHOD1,USP14,CSNK1A1,ANAPC5,TRIP4,PIK3C3,WDR59,AXIN1,STRN,KIF1B,EHBP1,IFT46,CASC3,GPN1,XRN1,PXN,CGN,SETDB1,LIMD1,ABLIM1,USP15,DCP1B,OBI1,SASS6,FANCD2,WIPI2,ANXA5,NCAPH2,CRK,TBC1D2B,XPO6,BCR,SIK2,VPS50,VCPIP1,SH3PXD2B,ZNF622,NUP93,GRK2,MLXIP,SNAP47,DVL3,SAMD4B,WASHC5,MAP7D3,FARSA,KIF1C,KIF15,AP3S1,TACC3,CLASP2,CSTF2T,AGTPBP1,TP53BP2,SNX18,CEP97,PRMT7,GABPA,PDLIM7,TJP1,C12orf29,ACSL3,STRN3,FXR1,CD2AP,ANKS1A,ERC1,IPO9,CEP170,AFDN,NAV1,KIF14,UCHL5,HBS1L,MAP3K7,SLK,TTK,GBF1,FMR1,LRRC40,OCRL,HOOK1,BTF3L4,PHKA1,SRPK1,CCDC22,DVL1,CCDC85C,BTF3,HCCS,POLR2B,STRN4,SNX9,MON2,KIF7,GIT1,DDHD2,EIF4G3,KIF16B,GIGYF2,CSTF2,DCUN1D4,PSMC2,CYLD,TNRC6B,DNAJC7,SYNJ1,MID1,RNF10,CAMSAP3,PUS7,NSFL1C,EIF3M,GGA3,TJP2,TUBGCP2,SRP54,ZNF598,UNK,NMT1,BCAS3,FKBP8,APBB1,AKAP1,VPS11,SCYL2,AP3D1</t>
  </si>
  <si>
    <t>ZPR1,CAMSAP2,AXIN1,KIF1B,IFT46,CGN,SASS6,WASHC5,MAP7D3,KIF1C,KIF15,AP3S1,TACC3,CLASP2,AGTPBP1,NAV1,KIF14,SLK,TTK,HOOK1,DVL1,KIF7,KIF16B,MID1,CAMSAP3,NSFL1C,TUBGCP2,BCAS3,AP3D1</t>
  </si>
  <si>
    <t>DVL2,MAP4K5,ST13,TXNL1,YKT6,NFKB1,ZPR1,NR3C1,CAMSAP2,NEK9,FXR2,DHX29,RBSN,PPFIA1,IPO8,FHOD1,USP14,CSNK1A1,ANAPC5,TRIP4,PIK3C3,WDR59,AXIN1,STRN,KIF1B,EHBP1,IFT46,CASC3,GPN1,XRN1,PXN,CGN,SETDB1,LIMD1,ABLIM1,USP15,DCP1B,OBI1,SASS6,FANCD2,WIPI2,ANXA5,NCAPH2,CRK,TBC1D2B,XPO6,BCR,SIK2,VPS50,VCPIP1,SH3PXD2B,ZNF622,NUP93,GRK2,MLXIP,SNAP47,DVL3,SAMD4B,WASHC5,MAP7D3,FARSA,KIF1C,KIF15,AP3S1,TACC3,CLASP2,CSTF2T,AGTPBP1,TP53BP2,SNX18,CEP97,PRMT7,GABPA,PDLIM7,TJP1,C12orf29,ACSL3,STRN3,FXR1,CD2AP,ANKS1A,ERC1,IPO9,CEP170,AFDN,NAV1,KIF14,UCHL5,HBS1L,MAP3K7,SLK,TTK,GBF1,FMR1,LRRC40,OCRL,HOOK1,BTF3L4,PHKA1,SRPK1,CCDC22,DVL1,BTF3,HCCS,POLR2B,STRN4,SNX9,MON2,KIF7,GIT1,DDHD2,EIF4G3,KIF16B,GIGYF2,CSTF2,DCUN1D4,PSMC2,CYLD,TNRC6B,DNAJC7,SYNJ1,MID1,RNF10,CAMSAP3,PUS7,NSFL1C,EIF3M,GGA3,TJP2,TUBGCP2,SRP54,ZNF598,UNK,NMT1,BCAS3,FKBP8,APBB1,AKAP1,VPS11,SCYL2,AP3D1</t>
  </si>
  <si>
    <t>NR3C1,CAMSAP2,FHOD1,CSNK1A1,TRIP4,KIF1B,IFT46,PXN,ABLIM1,SASS6,MAP7D3,KIF1C,KIF15,TACC3,CLASP2,CEP97,PDLIM7,CD2AP,ERC1,CEP170,NAV1,KIF14,HOOK1,KIF7,KIF16B,CYLD,DNAJC7,MID1,CAMSAP3,NSFL1C,TUBGCP2,BCAS3</t>
  </si>
  <si>
    <t>ST13,TXNL1,YKT6,NFKB1,ZPR1,CAMSAP2,NEK9,FXR2,DHX29,RBSN,PPFIA1,USP14,CSNK1A1,ANAPC5,WDR59,KIF1B,EHBP1,IFT46,CASC3,PXN,ABLIM1,OBI1,ANXA5,NCAPH2,XPO6,BCR,VPS50,NUP93,MLXIP,SNAP47,DVL3,KIF1C,KIF15,AP3S1,CLASP2,CSTF2T,AGTPBP1,TP53BP2,PRMT7,PDLIM7,TJP1,ACSL3,FXR1,ERC1,IPO9,CEP170,AFDN,NAV1,HBS1L,GBF1,FMR1,OCRL,SRPK1,BTF3,POLR2B,MON2,GIT1,DDHD2,KIF16B,GIGYF2,DCUN1D4,PSMC2,CYLD,SYNJ1,MID1,RNF10,NSFL1C,EIF3M,GGA3,TJP2,TUBGCP2,UNK,NMT1,BCAS3,FKBP8,APBB1,AKAP1,SCYL2,AP3D1</t>
  </si>
  <si>
    <t>DVL2,YKT6,RBSN,IPO8,FHOD1,PIK3C3,AXIN1,KIF1B,EHBP1,IFT46,CASC3,WIPI2,RAPGEF6,CRK,XPO6,BCR,VPS50,SH3PXD2B,NUP93,SNAP47,WASHC5,KIF1C,AP3S1,CLASP2,AGTPBP1,SNX18,TJP1,ERC1,IPO9,AFDN,KIF14,TTK,GBF1,HOOK1,CCDC22,DVL1,BTF3,SNX9,MON2,GIT1,KIF16B,SYNJ1,MID1,CAMSAP3,NSFL1C,GGA3,TJP2,SRP54,NMT1,VPS11,SCYL2,AP3D1</t>
  </si>
  <si>
    <t>ST13,TXNL1,YKT6,NFKB1,ZPR1,CAMSAP2,NEK9,FXR2,DHX29,RBSN,PPFIA1,USP14,CSNK1A1,ANAPC5,WDR59,KIF1B,EHBP1,IFT46,CASC3,PXN,ABLIM1,OBI1,ANXA5,NCAPH2,XPO6,BCR,VPS50,NUP93,GRK2,MLXIP,SNAP47,DVL3,KIF1C,KIF15,AP3S1,CLASP2,CSTF2T,AGTPBP1,TP53BP2,PRMT7,PDLIM7,TJP1,ACSL3,FXR1,ERC1,IPO9,CEP170,AFDN,NAV1,HBS1L,GBF1,FMR1,OCRL,SRPK1,BTF3,POLR2B,MON2,GIT1,DDHD2,EIF4G3,KIF16B,GIGYF2,DCUN1D4,PSMC2,CYLD,SYNJ1,MID1,RNF10,NSFL1C,EIF3M,GGA3,TJP2,TUBGCP2,UNK,NMT1,BCAS3,FKBP8,APBB1,AKAP1,SCYL2,AP3D1</t>
  </si>
  <si>
    <t>TXNL1,YKT6,NFKB1,NR3C1,FXR2,DHX29,PPFIA1,USP14,CSNK1A1,ANAPC5,TRIP4,PIK3C3,WDR59,AXIN1,STRN,KIF1B,EHBP1,IFT46,CASC3,PXN,CGN,LIMD1,SASS6,FANCD2,WIPI2,NCAPH2,CRK,XPO6,BCR,VPS50,ZNF622,NUP93,SNAP47,WASHC5,FARSA,KIF1C,KIF15,AP3S1,CSTF2T,CEP97,PDLIM7,TJP1,STRN3,FXR1,CD2AP,ERC1,CEP170,AFDN,KIF14,UCHL5,MAP3K7,FMR1,HOOK1,PHKA1,DVL1,BTF3,POLR2B,STRN4,KIF7,EIF4G3,KIF16B,GIGYF2,CSTF2,DCUN1D4,PSMC2,SYNJ1,MID1,NSFL1C,EIF3M,GGA3,TUBGCP2,SRP54,UNK,FKBP8,VPS11,AP3D1</t>
  </si>
  <si>
    <t>YKT6,ZPR1,CAMSAP2,FXR2,PPFIA1,FHOD1,CSNK1A1,PIK3C3,STRN,KIF1B,IFT46,CASC3,XRN1,PXN,ABLIM1,BCR,SH3PXD2B,GRK2,SNAP47,KIF1C,AP3S1,CLASP2,AGTPBP1,PDLIM7,TJP1,STRN3,FXR1,CD2AP,ANKS1A,ERC1,CEP170,NAV1,FMR1,OCRL,DVL1,STRN4,SNX9,KIF7,GIT1,GIGYF2,CYLD,SYNJ1,CAMSAP3,APBB1,AP3D1</t>
  </si>
  <si>
    <t>NR3C1,CAMSAP2,CSNK1A1,TRIP4,EHBP1,IFT46,SASS6,RAPGEF6,NUP93,KIF15,TACC3,CLASP2,CEP97,CD2AP,ERC1,CEP170,HOOK1,KIF7,GIT1,DDHD2,CYLD,MID1,CAMSAP3,NSFL1C,TUBGCP2</t>
  </si>
  <si>
    <t>YKT6,RBSN,IPO8,FHOD1,PIK3C3,AXIN1,KIF1B,IFT46,CASC3,XPO6,BCR,VPS50,NUP93,SNAP47,WASHC5,KIF1C,AP3S1,CLASP2,AGTPBP1,SNX18,ERC1,IPO9,KIF14,GBF1,HOOK1,CCDC22,DVL1,SNX9,MON2,GIT1,KIF16B,SYNJ1,CAMSAP3,NSFL1C,GGA3,SRP54,NMT1,VPS11,SCYL2,AP3D1</t>
  </si>
  <si>
    <t>YKT6,ZPR1,CAMSAP2,FXR2,PPFIA1,FHOD1,CSNK1A1,PIK3C3,STRN,KIF1B,IFT46,CASC3,XRN1,PXN,ABLIM1,BCR,GRK2,SNAP47,KIF1C,AP3S1,CLASP2,AGTPBP1,PDLIM7,STRN3,FXR1,CD2AP,ANKS1A,ERC1,CEP170,NAV1,FMR1,OCRL,DVL1,STRN4,SNX9,KIF7,GIT1,GIGYF2,CYLD,SYNJ1,CAMSAP3,APBB1,AP3D1</t>
  </si>
  <si>
    <t>CEP85,HAUS8,CEP131,PIBF1,SKA3,OFD1,FGFR1OP,CEP85L,HAUS6,CCP110,HMMR,TTC12</t>
  </si>
  <si>
    <t>SYMPK,HAUS8,TMOD3,SKA3,TRIM25,TNRC6C,NBR1,ZWINT,HAUS6,CAMSAP1,SQSTM1,EIF4ENIF1,DIAPH3,MOV10,PALLD</t>
  </si>
  <si>
    <t>DVL2,ST13,TXNL1,YKT6,NFKB1,ZPR1,NR3C1,NEK9,FXR2,DHX29,PPFIA1,IPO8,FHOD1,USP14,CSNK1A1,PIK3C3,WDR59,AXIN1,KIF1B,EHBP1,CASC3,GPN1,XRN1,PXN,CGN,SETDB1,ABLIM1,USP15,DCP1B,WIPI2,ANXA5,CRK,XPO6,BCR,SIK2,NUP93,GRK2,DVL3,SAMD4B,FARSA,KIF15,AP3S1,CSTF2T,PDLIM7,TJP1,ACSL3,FXR1,CD2AP,CEP170,AFDN,UCHL5,MAP3K7,TTK,GBF1,FMR1,OCRL,HOOK1,SRPK1,CCDC22,BTF3,HCCS,POLR2B,STRN4,SNX9,GIT1,DDHD2,EIF4G3,KIF16B,GIGYF2,CSTF2,PSMC2,CYLD,DNAJC7,MID1,RNF10,NSFL1C,EIF3M,GGA3,TJP2,TUBGCP2,SRP54,UNK,NMT1,BCAS3,FKBP8,AKAP1,AP3D1</t>
  </si>
  <si>
    <t>NFKB1,NR3C1,ANAPC5,PIK3C3,EHBP1,SETDB1,ABLIM1,ANXA5,SNAP47,DVL3,SAMD4B,MAP7D3,TP53BP2,PRMT7,PDLIM7,TJP1,FXR1,CD2AP,KIF14,UCHL5,HBS1L,MAP3K7,OCRL,CYLD,EIF3M,UNK,BCAS3,APBB1,VPS11</t>
  </si>
  <si>
    <t>HAUS8,CEP131,OFD1,FGFR1OP,HAUS6,CCP110,HMMR</t>
  </si>
  <si>
    <t>YKT6,RBSN,IPO8,EHBP1,XPO6,VPS50,NUP93,WASHC5,AP3S1,SNX18,ERC1,IPO9,GBF1,HOOK1,CCDC22,BTF3,SNX9,MON2,GGA3,VPS11,AP3D1</t>
  </si>
  <si>
    <t>DVL2,ST13,TXNL1,YKT6,NFKB1,ZPR1,NR3C1,CAMSAP2,NEK9,FXR2,DHX29,RBSN,IPO8,FHOD1,USP14,CSNK1A1,ANAPC5,TRIP4,PIK3C3,WDR59,AXIN1,STRN,KIF1B,EHBP1,IFT46,CASC3,GPN1,XRN1,PXN,CGN,SETDB1,LIMD1,ABLIM1,USP15,DCP1B,OBI1,SASS6,FANCD2,WIPI2,ANXA5,RAPGEF6,NCAPH2,CRK,TBC1D2B,XPO6,BCR,SIK2,VPS50,VCPIP1,SH3PXD2B,ZNF622,NUP93,GRK2,MLXIP,SNAP47,DVL3,SAMD4B,WASHC5,MAP7D3,KIF1C,KIF15,AP3S1,TACC3,CLASP2,CSTF2T,ERCC6L,AGTPBP1,TP53BP2,SNX18,CEP97,PRMT7,GABPA,PDLIM7,TJP1,ACSL3,STRN3,FXR1,CD2AP,ANKS1A,ERC1,IPO9,CEP170,AFDN,NAV1,KIF14,UCHL5,HBS1L,MAP3K7,SLK,TTK,GBF1,FMR1,LRRC40,OCRL,HOOK1,SRPK1,CCDC22,STK24,DVL1,BTF3,HCCS,POLR2B,SNX9,MON2,KIF7,GIT1,DDHD2,KIF16B,GIGYF2,CSTF2,DCUN1D4,PSMC2,CYLD,TNRC6B,DNAJC7,SYNJ1,MID1,RNF10,CAMSAP3,PUS7,NSFL1C,GGA3,TJP2,TUBGCP2,SRP54,NMT1,BCAS3,FKBP8,APBB1,AKAP1,VPS11,SCYL2,AP3D1</t>
  </si>
  <si>
    <t>CAMSAP2,KIF1B,KIF1C,KIF15,CLASP2,CEP170,NAV1,KIF14,HOOK1,DVL1,KIF7,KIF16B,CYLD,SYNJ1,MID1,CAMSAP3,TUBGCP2,BCAS3</t>
  </si>
  <si>
    <t>CEP85,HAUS8,CEP131,PIBF1,SKA3,OFD1,FGFR1OP,CEP85L,HAUS6,CCP110,HMMR,IFT74,TTC12</t>
  </si>
  <si>
    <t>DVL2,MAP4K5,ST13,TXNL1,YKT6,NFKB1,ZPR1,NR3C1,CAMSAP2,NEK9,FXR2,DHX29,RBSN,PPFIA1,IPO8,FHOD1,USP14,CSNK1A1,ANAPC5,TRIP4,PIK3C3,WDR59,AXIN1,STRN,KIF1B,EHBP1,IFT46,CASC3,XRN1,PXN,CGN,SETDB1,LIMD1,ABLIM1,USP15,DCP1B,OBI1,SASS6,FANCD2,WIPI2,ANXA5,RAPGEF6,NCAPH2,CRK,TBC1D2B,XPO6,BCR,SIK2,VPS50,VCPIP1,SH3PXD2B,ZNF622,NUP93,GRK2,SNAP47,DVL3,SAMD4B,WASHC5,FARSA,KIF1C,KIF15,AP3S1,TACC3,CLASP2,CSTF2T,AGTPBP1,TP53BP2,SNX18,CEP97,PRMT7,GABPA,PDLIM7,TJP1,ACSL3,STRN3,FXR1,CD2AP,ANKS1A,ERC1,IPO9,CEP170,AFDN,NAV1,KIF14,UCHL5,HBS1L,MAP3K7,SLK,TTK,GBF1,FMR1,OCRL,HOOK1,PHKA1,SRPK1,CCDC22,STK24,DVL1,CCDC85C,BTF3,HCCS,POLR2B,SNX9,MON2,KIF7,GIT1,DDHD2,EIF4G3,KIF16B,GIGYF2,CSTF2,PSMC2,CYLD,TNRC6B,DNAJC7,SYNJ1,MID1,RNF10,CAMSAP3,PUS7,NSFL1C,EIF3M,GGA3,TJP2,TUBGCP2,SRP54,ZNF598,NMT1,BCAS3,FKBP8,APBB1,AKAP1,VPS11,AP3D1</t>
  </si>
  <si>
    <t>ZPR1,CAMSAP2,FXR2,DHX29,FHOD1,CSNK1A1,ANAPC5,PIK3C3,KIF1B,EHBP1,XRN1,PXN,SETDB1,LIMD1,ABLIM1,OBI1,SASS6,FANCD2,NCAPH2,XPO6,SH3PXD2B,ZNF622,DVL3,KIF1C,KIF15,TACC3,CLASP2,CEP97,PRMT7,GABPA,PDLIM7,TJP1,ACSL3,CD2AP,ERC1,CEP170,KIF14,UCHL5,HBS1L,TTK,FMR1,SRPK1,KIF7,GIT1,DDHD2,KIF16B,GIGYF2,PSMC2,CYLD,TNRC6B,MID1,CAMSAP3,TUBGCP2,BCAS3</t>
  </si>
  <si>
    <t>CAMSAP2,KIF1B,KIF1C,KIF15,CLASP2,CEP170,NAV1,KIF14,HOOK1,KIF16B,CYLD,MID1,CAMSAP3,TUBGCP2</t>
  </si>
  <si>
    <t>DVL2,YKT6,NFKB1,ZPR1,NR3C1,CAMSAP2,FXR2,DHX29,RBSN,IPO8,FHOD1,USP14,CSNK1A1,ANAPC5,TRIP4,PIK3C3,WDR59,AXIN1,STRN,KIF1B,EHBP1,IFT46,CASC3,XRN1,PXN,SETDB1,LIMD1,ABLIM1,USP15,OBI1,SASS6,FANCD2,WIPI2,ANXA5,RAPGEF6,NCAPH2,TBC1D2B,XPO6,VPS50,VCPIP1,SH3PXD2B,ZNF622,NUP93,GRK2,DVL3,WASHC5,KIF1C,KIF15,AP3S1,TACC3,CLASP2,CSTF2T,AGTPBP1,TP53BP2,SNX18,CEP97,PRMT7,GABPA,PDLIM7,TJP1,ACSL3,STRN3,FXR1,CD2AP,ANKS1A,ERC1,CEP170,AFDN,KIF14,UCHL5,HBS1L,MAP3K7,TTK,GBF1,FMR1,OCRL,SRPK1,CCDC22,STK24,DVL1,BTF3,HCCS,POLR2B,SNX9,MON2,KIF7,GIT1,DDHD2,KIF16B,GIGYF2,CSTF2,PSMC2,CYLD,TNRC6B,DNAJC7,MID1,RNF10,CAMSAP3,PUS7,GGA3,TJP2,TUBGCP2,SRP54,BCAS3,FKBP8,APBB1,AKAP1,VPS11,AP3D1</t>
  </si>
  <si>
    <t>YKT6,NFKB1,NR3C1,FXR2,DHX29,FHOD1,USP14,CSNK1A1,ANAPC5,TRIP4,PIK3C3,WDR59,AXIN1,STRN,KIF1B,EHBP1,IFT46,CASC3,XRN1,PXN,LIMD1,SASS6,FANCD2,ANXA5,NCAPH2,XPO6,BCR,VPS50,VCPIP1,NUP93,SNAP47,WASHC5,FARSA,KIF1C,KIF15,AP3S1,CSTF2T,CEP97,TJP1,STRN3,FXR1,CD2AP,ERC1,CEP170,AFDN,KIF14,UCHL5,HBS1L,MAP3K7,FMR1,HOOK1,PHKA1,DVL1,BTF3,POLR2B,STRN4,KIF7,EIF4G3,KIF16B,GIGYF2,CSTF2,PSMC2,CYLD,SYNJ1,MID1,NSFL1C,EIF3M,TUBGCP2,SRP54,UNK,VPS11,AP3D1</t>
  </si>
  <si>
    <t>CAMSAP2,KIF1B,CGN,MAP7D3,KIF1C,KIF15,CLASP2,AGTPBP1,KIF14,FMR1,HOOK1,KIF7,GIT1,KIF16B,MID1,CAMSAP3,TUBGCP2,BCAS3</t>
  </si>
  <si>
    <t>DVL2,YKT6,NFKB1,ZPR1,NR3C1,CAMSAP2,FXR2,DHX29,RBSN,IPO8,FHOD1,USP14,CSNK1A1,ANAPC5,TRIP4,PIK3C3,WDR59,AXIN1,KIF1B,EHBP1,CASC3,XRN1,PXN,SETDB1,LIMD1,ABLIM1,USP15,OBI1,SASS6,FANCD2,WIPI2,RAPGEF6,NCAPH2,TBC1D2B,XPO6,VPS50,VCPIP1,SH3PXD2B,ZNF622,NUP93,DVL3,WASHC5,KIF1C,KIF15,AP3S1,TACC3,CLASP2,CSTF2T,AGTPBP1,TP53BP2,SNX18,CEP97,PRMT7,GABPA,PDLIM7,TJP1,ACSL3,STRN3,FXR1,CD2AP,ANKS1A,ERC1,CEP170,AFDN,KIF14,UCHL5,HBS1L,MAP3K7,TTK,GBF1,FMR1,OCRL,SRPK1,CCDC22,STK24,DVL1,BTF3,HCCS,POLR2B,SNX9,MON2,KIF7,GIT1,DDHD2,KIF16B,GIGYF2,CSTF2,PSMC2,CYLD,TNRC6B,DNAJC7,MID1,RNF10,CAMSAP3,PUS7,GGA3,TJP2,TUBGCP2,SRP54,BCAS3,FKBP8,APBB1,AKAP1,VPS11,AP3D1</t>
  </si>
  <si>
    <t>SYMPK,CEP85,HAUS8,CEP131,TMOD3,PIBF1,SKA3,TRIM25,TNRC6C,NBR1,OFD1,FGFR1OP,CEP85L,IRAK1,ZWINT,HAUS6,CCP110,CAMSAP1,SQSTM1,HMMR,EIF4ENIF1,DIAPH3,MOV10,TTC12,PALLD</t>
  </si>
  <si>
    <t>YKT6,RBSN,IPO8,FHOD1,PIK3C3,AXIN1,KIF1B,IFT46,CASC3,XPO6,BCR,VPS50,NUP93,WASHC5,KIF1C,AP3S1,AGTPBP1,SNX18,ERC1,IPO9,GBF1,HOOK1,CCDC22,SNX9,MON2,KIF16B,CAMSAP3,GGA3,SRP54,NMT1,VPS11,SCYL2,AP3D1</t>
  </si>
  <si>
    <t>ST13,NFKB1,NR3C1,NEK9,RBSN,USP14,CSNK1A1,TRIP4,KIF1B,GPN1,PXN,CGN,USP15,DCP1B,ANXA5,RAPGEF6,CRK,XPO6,BCR,SIK2,VPS50,VCPIP1,ZNF622,MLXIP,MAP7D3,FARSA,KIF15,TACC3,STRN3,FXR1,ANKS1A,ERC1,IPO9,AFDN,NAV1,UCHL5,HBS1L,TTK,FMR1,HOOK1,STK24,CCDC85C,SNX9,MON2,GIGYF2,PSMC2,DNAJC7,PUS7,EIF3M,BCAS3,VPS11,AP3D1</t>
  </si>
  <si>
    <t>DVL2,YKT6,RBSN,IPO8,PIK3C3,EHBP1,CASC3,WIPI2,RAPGEF6,CRK,XPO6,BCR,VPS50,SH3PXD2B,NUP93,SNAP47,WASHC5,AP3S1,CLASP2,SNX18,TJP1,ERC1,IPO9,AFDN,KIF14,TTK,GBF1,HOOK1,CCDC22,DVL1,BTF3,SNX9,MON2,MID1,CAMSAP3,GGA3,TJP2,SRP54,VPS11,AP3D1</t>
  </si>
  <si>
    <t>ZC3HAV1,SYMPK,CEP85,HAUS8,TGS1,CEP131,CIP2A,SH3D19,TMOD3,PIBF1,SKA3,TRIM25,PRMT3,NBR1,OFD1,KIFBP,FGFR1OP,CEP85L,TTF2,IRAK1,HAUS6,CCP110,CAMSAP1,SQSTM1,HMMR,EIF4ENIF1,DIAPH3,MOV10,AARSD1,PALLD</t>
  </si>
  <si>
    <t>BTO:0000282</t>
  </si>
  <si>
    <t>Head</t>
  </si>
  <si>
    <t>ST13,TXNL1,YKT6,NFKB1,ZPR1,CAMSAP2,NEK9,FXR2,DHX29,RBSN,PPFIA1,USP14,CSNK1A1,ANAPC5,WDR59,KIF1B,EHBP1,IFT46,CASC3,PXN,ABLIM1,OBI1,ANXA5,NCAPH2,CRK,XPO6,BCR,VPS50,NUP93,MLXIP,SNAP47,DVL3,KIF1C,KIF15,AP3S1,CLASP2,CSTF2T,AGTPBP1,TP53BP2,PRMT7,PDLIM7,TJP1,ACSL3,FXR1,ERC1,IPO9,CEP170,AFDN,NAV1,HBS1L,GBF1,FMR1,OCRL,SRPK1,BTF3,POLR2B,MON2,GIT1,DDHD2,KIF16B,GIGYF2,DCUN1D4,PSMC2,CYLD,DNAJC7,SYNJ1,MID1,RNF10,NSFL1C,EIF3M,GGA3,TJP2,TUBGCP2,SRP54,UNK,NMT1,BCAS3,FKBP8,APBB1,AKAP1,SCYL2,AP3D1</t>
  </si>
  <si>
    <t>CAMSAP2,KIF1B,EHBP1,KIF1C,KIF15,CLASP2,PDLIM7,CD2AP,CEP170,NAV1,KIF14,HOOK1,DVL1,KIF7,KIF16B,CYLD,SYNJ1,MID1,CAMSAP3,TUBGCP2,BCAS3,VPS11</t>
  </si>
  <si>
    <t>ZPR1,NR3C1,CAMSAP2,DHX29,FHOD1,CSNK1A1,TRIP4,PIK3C3,AXIN1,EHBP1,IFT46,CGN,SETDB1,LIMD1,ABLIM1,SASS6,FANCD2,WIPI2,NCAPH2,CRK,BCR,VCPIP1,SH3PXD2B,NUP93,SNAP47,WASHC5,MAP7D3,AP3S1,TACC3,CLASP2,ERCC6L,AGTPBP1,PRMT7,PDLIM7,TJP1,CD2AP,NAV1,KIF14,UCHL5,SLK,TTK,GBF1,OCRL,HOOK1,SRPK1,DVL1,DDHD2,MID1,CAMSAP3,NSFL1C,TUBGCP2,NMT1,BCAS3,APBB1,VPS11,AP3D1</t>
  </si>
  <si>
    <t>CAMSAP2,RBSN,PPFIA1,FHOD1,ANAPC5,XRN1,PXN,SETDB1,SASS6,CRK,WASHC5,KIF15,TACC3,CLASP2,SNX18,CEP97,TJP1,CD2AP,UCHL5,TTK,SNX9,GIT1,DDHD2,CYLD,SYNJ1,MID1,CAMSAP3,NMT1,BCAS3,VPS11</t>
  </si>
  <si>
    <t>SYMPK,CEP85,HAUS8,CEP131,TMOD3,PIBF1,SKA3,OFD1,FGFR1OP,CEP85L,HAUS6,CCP110,CAMSAP1,HMMR,DIAPH3,TTC12,PALLD</t>
  </si>
  <si>
    <t>DVL2,YKT6,RBSN,IPO8,PIK3C3,EHBP1,WIPI2,RAPGEF6,CRK,XPO6,BCR,VPS50,SH3PXD2B,NUP93,SNAP47,WASHC5,AP3S1,CLASP2,SNX18,TJP1,ERC1,IPO9,AFDN,KIF14,TTK,GBF1,HOOK1,CCDC22,DVL1,BTF3,SNX9,MON2,MID1,CAMSAP3,GGA3,TJP2,SRP54,VPS11,AP3D1</t>
  </si>
  <si>
    <t>SYMPK,CEP85,HAUS8,CEP131,TMOD3,PIBF1,SKA3,OFD1,KIFBP,FGFR1OP,CEP85L,HAUS6,CCP110,CAMSAP1,PALLD</t>
  </si>
  <si>
    <t>CAMSAP2,CSNK1A1,ANAPC5,KIF1B,PXN,SASS6,KIF1C,KIF15,TACC3,CLASP2,CEP97,CD2AP,ERC1,CEP170,KIF14,TTK,KIF7,GIT1,DDHD2,KIF16B,CYLD,MID1,CAMSAP3,TUBGCP2,BCAS3</t>
  </si>
  <si>
    <t>DVL2,ST13,YKT6,NFKB1,ZPR1,NR3C1,NEK9,DHX29,PPFIA1,IPO8,FHOD1,USP14,CSNK1A1,PIK3C3,WDR59,AXIN1,KIF1B,EHBP1,CASC3,GPN1,PXN,CGN,SETDB1,ABLIM1,USP15,DCP1B,WIPI2,ANXA5,CRK,XPO6,BCR,SIK2,NUP93,GRK2,DVL3,SAMD4B,FARSA,KIF15,AP3S1,CSTF2T,PDLIM7,TJP1,ACSL3,FXR1,CEP170,AFDN,UCHL5,MAP3K7,TTK,GBF1,FMR1,HOOK1,SRPK1,CCDC22,BTF3,HCCS,POLR2B,STRN4,GIT1,DDHD2,EIF4G3,GIGYF2,CSTF2,PSMC2,CYLD,MID1,RNF10,NSFL1C,EIF3M,GGA3,TJP2,TUBGCP2,SRP54,UNK,NMT1,BCAS3,FKBP8,AKAP1,AP3D1</t>
  </si>
  <si>
    <t>ZPR1,CAMSAP2,FXR2,FHOD1,CSNK1A1,PIK3C3,STRN,KIF1B,IFT46,PXN,ABLIM1,GRK2,CLASP2,STRN3,FXR1,CD2AP,ERC1,CEP170,NAV1,FMR1,OCRL,DVL1,SNX9,KIF7,GIGYF2,CYLD,SYNJ1,CAMSAP3,APBB1</t>
  </si>
  <si>
    <t>CEP85,HAUS8,WDCP,CIP2A,LUZP1,TRIM25,PLEKHO2,TNRC6C,CCDC18,OFD1,CEP85L,TXLNA,ZWINT,HAUS6,CCP110,CAMSAP1,DIAPH3,IFT74,MRTFB</t>
  </si>
  <si>
    <t>HAUS8,CEP131,OFD1,FGFR1OP,HAUS6,CCP110</t>
  </si>
  <si>
    <t>YKT6,ZPR1,NR3C1,CAMSAP2,DHX29,PPFIA1,FHOD1,CSNK1A1,TRIP4,PIK3C3,AXIN1,STRN,EHBP1,IFT46,PXN,CGN,SETDB1,LIMD1,ABLIM1,SASS6,FANCD2,WIPI2,RAPGEF6,NCAPH2,CRK,BCR,VCPIP1,SH3PXD2B,NUP93,SNAP47,WASHC5,MAP7D3,FARSA,AP3S1,TACC3,CLASP2,ERCC6L,AGTPBP1,SNX18,CEP97,PRMT7,PDLIM7,TJP1,ACSL3,CD2AP,ERC1,AFDN,NAV1,KIF14,UCHL5,SLK,TTK,GBF1,OCRL,HOOK1,SRPK1,DVL1,HCCS,SNX9,DDHD2,SYNJ1,MID1,CAMSAP3,NSFL1C,EIF3M,TJP2,TUBGCP2,SRP54,NMT1,BCAS3,APBB1,VPS11,AP3D1</t>
  </si>
  <si>
    <t>DVL2,TXNL1,YKT6,NFKB1,ZPR1,NR3C1,CAMSAP2,NEK9,FXR2,DHX29,RBSN,IPO8,FHOD1,USP14,CSNK1A1,ANAPC5,TRIP4,PIK3C3,WDR59,AXIN1,KIF1B,EHBP1,IFT46,CASC3,GPN1,XRN1,PXN,CGN,SETDB1,LIMD1,ABLIM1,USP15,DCP1B,OBI1,SASS6,FANCD2,WIPI2,RAPGEF6,NCAPH2,CRK,TBC1D2B,XPO6,SIK2,VPS50,VCPIP1,SH3PXD2B,ZNF622,NUP93,MLXIP,SNAP47,DVL3,SAMD4B,WASHC5,MAP7D3,KIF1C,KIF15,AP3S1,TACC3,CLASP2,CSTF2T,ERCC6L,AGTPBP1,TP53BP2,SNX18,CEP97,PRMT7,GABPA,PDLIM7,TJP1,ACSL3,STRN3,FXR1,CD2AP,ANKS1A,ERC1,IPO9,CEP170,AFDN,NAV1,KIF14,UCHL5,MAP3K7,TTK,GBF1,FMR1,LRRC40,OCRL,HOOK1,SRPK1,CCDC22,STK24,DVL1,BTF3,HCCS,POLR2B,SNX9,MON2,KIF7,GIT1,DDHD2,KIF16B,GIGYF2,CSTF2,DCUN1D4,PSMC2,CYLD,TNRC6B,DNAJC7,SYNJ1,MID1,RNF10,CAMSAP3,PUS7,NSFL1C,GGA3,TJP2,TUBGCP2,SRP54,NMT1,BCAS3,FKBP8,APBB1,AKAP1,VPS11,SCYL2,AP3D1</t>
  </si>
  <si>
    <t>CAMSAP2,FHOD1,CSNK1A1,ANAPC5,PIK3C3,KIF1B,EHBP1,PXN,ABLIM1,SASS6,SH3PXD2B,KIF1C,KIF15,TACC3,CLASP2,CEP97,PDLIM7,TJP1,CD2AP,ERC1,CEP170,KIF14,TTK,KIF7,GIT1,DDHD2,KIF16B,CYLD,MID1,CAMSAP3,TUBGCP2,BCAS3</t>
  </si>
  <si>
    <t>GO:0071840</t>
  </si>
  <si>
    <t>Cellular component organization or biogenesis</t>
  </si>
  <si>
    <t>YKT6,ZPR1,NR3C1,CAMSAP2,DHX29,PPFIA1,FHOD1,CSNK1A1,TRIP4,PIK3C3,AXIN1,STRN,EHBP1,IFT46,PXN,CGN,SETDB1,LIMD1,ABLIM1,SASS6,FANCD2,WIPI2,RAPGEF6,NCAPH2,CRK,BCR,VCPIP1,SH3PXD2B,ZNF622,NUP93,SNAP47,WASHC5,MAP7D3,FARSA,AP3S1,TACC3,CLASP2,ERCC6L,AGTPBP1,SNX18,CEP97,PRMT7,PDLIM7,TJP1,ACSL3,CD2AP,ERC1,AFDN,NAV1,KIF14,UCHL5,SLK,TTK,GBF1,OCRL,HOOK1,SRPK1,DVL1,HCCS,SNX9,DDHD2,SYNJ1,MID1,CAMSAP3,NSFL1C,EIF3M,TJP2,TUBGCP2,SRP54,NMT1,BCAS3,APBB1,VPS11,AP3D1</t>
  </si>
  <si>
    <t>ZPR1,CAMSAP2,FHOD1,CSNK1A1,AXIN1,EHBP1,CGN,LIMD1,ABLIM1,SASS6,CRK,BCR,WASHC5,MAP7D3,TACC3,CLASP2,PDLIM7,TJP1,CD2AP,NAV1,SLK,TTK,HOOK1,DVL1,MID1,CAMSAP3,NSFL1C,TUBGCP2,BCAS3</t>
  </si>
  <si>
    <t>ZPR1,CAMSAP2,AXIN1,CGN,SASS6,WASHC5,MAP7D3,TACC3,CLASP2,NAV1,SLK,TTK,HOOK1,DVL1,MID1,CAMSAP3,NSFL1C,TUBGCP2,BCAS3</t>
  </si>
  <si>
    <t>CAMSAP2,PPFIA1,FHOD1,PXN,SASS6,CRK,WASHC5,KIF15,TACC3,CLASP2,CEP97,TJP1,CD2AP,SNX9,GIT1,CYLD,MID1,CAMSAP3,BCAS3</t>
  </si>
  <si>
    <t>DVL2,YKT6,RBSN,IPO8,PIK3C3,EHBP1,CASC3,WIPI2,RAPGEF6,CRK,XPO6,BCR,VPS50,SH3PXD2B,NUP93,SNAP47,WASHC5,AP3S1,CLASP2,SNX18,TJP1,ACSL3,ERC1,IPO9,AFDN,KIF14,TTK,GBF1,FMR1,HOOK1,CCDC22,DVL1,BTF3,SNX9,MON2,MID1,CAMSAP3,GGA3,TJP2,SRP54,VPS11,AP3D1</t>
  </si>
  <si>
    <t>DVL2,MAP4K5,ST13,YKT6,NFKB1,ZPR1,NR3C1,CAMSAP2,NEK9,FXR2,DHX29,RBSN,IPO8,FHOD1,USP14,CSNK1A1,ANAPC5,TRIP4,PIK3C3,AXIN1,STRN,KIF1B,IFT46,CASC3,GPN1,XRN1,PXN,CGN,SETDB1,LIMD1,ABLIM1,USP15,DCP1B,OBI1,FANCD2,WIPI2,ANXA5,RAPGEF6,NCAPH2,CRK,XPO6,BCR,SIK2,VPS50,SH3PXD2B,ZNF622,GRK2,MLXIP,SNAP47,DVL3,SAMD4B,MAP7D3,FARSA,KIF1C,KIF15,CLASP2,CSTF2T,ERCC6L,AGTPBP1,TP53BP2,SNX18,CEP97,PRMT7,GABPA,PDLIM7,TJP1,ACSL3,STRN3,FXR1,CD2AP,ANKS1A,ERC1,IPO9,AFDN,KIF14,UCHL5,HBS1L,MAP3K7,SLK,TTK,GBF1,FMR1,OCRL,HOOK1,PHKA1,SRPK1,CCDC22,STK24,DVL1,BTF3,HCCS,POLR2B,STRN4,SNX9,KIF7,GIT1,DDHD2,EIF4G3,KIF16B,GIGYF2,CSTF2,DCUN1D4,PSMC2,CYLD,TNRC6B,DNAJC7,SYNJ1,MID1,RNF10,CAMSAP3,PUS7,NSFL1C,EIF3M,GGA3,TJP2,TUBGCP2,SRP54,ZNF598,UNK,BCAS3,FKBP8,APBB1,AKAP1,VPS11,SCYL2</t>
  </si>
  <si>
    <t>DVL2,NFKB1,ZPR1,NR3C1,NEK9,RBSN,IPO8,ANAPC5,TRIP4,AXIN1,STRN,CASC3,PXN,FANCD2,RAPGEF6,CRK,XPO6,DVL3,CLASP2,ACSL3,STRN3,ERC1,IPO9,AFDN,KIF14,MAP3K7,OCRL,DVL1,STRN4,SNX9,GIT1,DCUN1D4,CYLD,MID1,PUS7,GGA3,TJP2,BCAS3,APBB1</t>
  </si>
  <si>
    <t>CAMSAP2,KIF1B,CGN,MAP7D3,KIF1C,KIF15,CLASP2,KIF14,FMR1,HOOK1,KIF7,KIF16B,MID1,CAMSAP3</t>
  </si>
  <si>
    <t>DVL2,ST13,YKT6,NFKB1,ZPR1,NR3C1,CAMSAP2,NEK9,FXR2,DHX29,RBSN,IPO8,FHOD1,ANAPC5,TRIP4,AXIN1,STRN,KIF1B,IFT46,CASC3,PXN,CGN,ABLIM1,USP15,FANCD2,RAPGEF6,CRK,XPO6,VPS50,SH3PXD2B,GRK2,MLXIP,SNAP47,DVL3,MAP7D3,KIF1C,KIF15,CLASP2,AGTPBP1,TP53BP2,CEP97,PRMT7,PDLIM7,TJP1,ACSL3,STRN3,FXR1,CD2AP,ANKS1A,ERC1,IPO9,AFDN,KIF14,MAP3K7,SLK,TTK,FMR1,OCRL,HOOK1,PHKA1,CCDC22,STK24,DVL1,STRN4,SNX9,KIF7,GIT1,KIF16B,GIGYF2,DCUN1D4,CYLD,DNAJC7,SYNJ1,MID1,CAMSAP3,PUS7,NSFL1C,EIF3M,GGA3,TJP2,TUBGCP2,BCAS3,FKBP8,APBB1,AKAP1,VPS11,SCYL2</t>
  </si>
  <si>
    <t>GO:0031267</t>
  </si>
  <si>
    <t>Small GTPase binding</t>
  </si>
  <si>
    <t>DVL2,RBSN,IPO8,RAPGEF6,XPO6,DVL3,STRN3,ERC1,IPO9,AFDN,OCRL,DVL1,GIT1,GGA3</t>
  </si>
  <si>
    <t>CEP85,HAUS8,CEP131,PIBF1,SKA3,OFD1,FGFR1OP,CEP85L,HAUS6,CCP110,CAMSAP1,HMMR,TTC12</t>
  </si>
  <si>
    <t>FXR2,PPFIA1,FHOD1,USP14,TRIP4,STRN,KIF1B,XRN1,PXN,CGN,LIMD1,ANXA5,NCAPH2,BCR,SH3PXD2B,GRK2,SNAP47,AP3S1,TP53BP2,PDLIM7,TJP1,FXR1,CD2AP,ERC1,AFDN,FMR1,DVL1,CCDC85C,STRN4,GIT1,SYNJ1,RNF10,CAMSAP3,TJP2,APBB1,VPS11,AP3D1</t>
  </si>
  <si>
    <t>NFKB1,CAMSAP2,FHOD1,KIF1B,PXN,CGN,ABLIM1,CRK,MAP7D3,KIF1C,KIF15,CLASP2,AGTPBP1,PDLIM7,AFDN,KIF14,FMR1,HOOK1,KIF7,GIT1,KIF16B,MID1,CAMSAP3,TUBGCP2,BCAS3</t>
  </si>
  <si>
    <t>HAUS8,CEP131,OFD1,FGFR1OP,HAUS6,CCP110,IFT74</t>
  </si>
  <si>
    <t>HAUS8,CEP131,OFD1,FGFR1OP,ZWINT,HAUS6,CCP110</t>
  </si>
  <si>
    <t>HAUS8,TGS1,CEP131,OFD1,FGFR1OP,HAUS6,CCP110,IFT74</t>
  </si>
  <si>
    <t>CSNK1A1,IFT46,SASS6,RAPGEF6,NUP93,KIF15,TACC3,CEP97,CD2AP,ERC1,CEP170,HOOK1,GIT1,DDHD2,CYLD,MID1,CAMSAP3,TUBGCP2</t>
  </si>
  <si>
    <t>NR3C1,CSNK1A1,ANAPC5,MAP7D3,KIF15,TACC3,CLASP2,CEP170,KIF14,TTK,GIT1,KIF16B,CYLD,MID1,TUBGCP2</t>
  </si>
  <si>
    <t>GO:0016192</t>
  </si>
  <si>
    <t>Vesicle-mediated transport</t>
  </si>
  <si>
    <t>YKT6,RBSN,PIK3C3,KIF1B,EHBP1,TBC1D2B,BCR,VPS50,GRK2,SNAP47,WASHC5,KIF1C,AP3S1,CLASP2,SNX18,PDLIM7,ERC1,GBF1,HOOK1,CCDC22,SNX9,MON2,GIT1,KIF16B,SYNJ1,GGA3,VPS11,SCYL2,AP3D1</t>
  </si>
  <si>
    <t>KIF1B,KIF1C,CEP170,AFDN,KIF14,KIF16B</t>
  </si>
  <si>
    <t>SYMPK,CEP85,HAUS8,TGS1,CEP131,WASHC2A,TMOD3,PIBF1,SKA3,TRIM25,TNRC6C,NBR1,OFD1,KIFBP,FGFR1OP,CEP85L,IRAK1,ZWINT,HAUS6,CCP110,CAMSAP1,SQSTM1,HMMR,EIF4ENIF1,DIAPH3,MOV10,IFT74,TTC12,PALLD</t>
  </si>
  <si>
    <t>YKT6,ZPR1,FXR2,PPFIA1,STRN,KIF1B,CASC3,XRN1,BCR,SNAP47,KIF1C,AP3S1,CLASP2,AGTPBP1,STRN3,FXR1,CD2AP,ANKS1A,NAV1,FMR1,OCRL,DVL1,STRN4,GIT1,GIGYF2,SYNJ1,APBB1,AP3D1</t>
  </si>
  <si>
    <t>CAMSAP2,KIF1B,EHBP1,KIF1C,KIF15,CLASP2,PDLIM7,FXR1,CD2AP,CEP170,NAV1,KIF14,HOOK1,DVL1,KIF7,KIF16B,CYLD,SYNJ1,MID1,CAMSAP3,TUBGCP2,BCAS3,VPS11</t>
  </si>
  <si>
    <t>SYMPK,CEP85,HAUS8,CEP131,TMOD3,PIBF1,SKA3,OFD1,KIFBP,FGFR1OP,CEP85L,HAUS6,CCP110,CAMSAP1,HMMR,DIAPH3,IFT74,TTC12,PALLD</t>
  </si>
  <si>
    <t>ZC3HAV1,SYMPK,CEP85,HAUS8,TGS1,CEP131,WASHC2A,CIP2A,SH3D19,SKA3,TRIM25,PRMT3,TNRC6C,NBR1,OFD1,FGFR1OP,TTF2,IRAK1,TXLNA,ZWINT,HAUS6,CCP110,SQSTM1,HMMR,EIF4ENIF1,DIAPH3,MOV10,PALLD,GPRASP2</t>
  </si>
  <si>
    <t>ZPR1,FXR2,PPFIA1,KIF1B,BCR,KIF1C,AP3S1,CLASP2,AGTPBP1,FXR1,CD2AP,NAV1,FMR1,DVL1,GIT1,SYNJ1,APBB1,AP3D1</t>
  </si>
  <si>
    <t>FXR2,PPFIA1,TRIP4,STRN,PXN,CGN,LIMD1,ANXA5,BCR,TP53BP2,PDLIM7,TJP1,FXR1,CD2AP,ERC1,AFDN,FMR1,CCDC85C,GIT1,SYNJ1,CAMSAP3,TJP2,APBB1,AP3D1</t>
  </si>
  <si>
    <t>GO:0016482</t>
  </si>
  <si>
    <t>Cytosolic transport</t>
  </si>
  <si>
    <t>YKT6,RBSN,PIK3C3,VPS50,KIF1C,ERC1,GBF1,HOOK1,MON2,KIF16B</t>
  </si>
  <si>
    <t>GO:0045184</t>
  </si>
  <si>
    <t>Establishment of protein localization</t>
  </si>
  <si>
    <t>YKT6,RBSN,IPO8,PIK3C3,EHBP1,XPO6,BCR,VPS50,NUP93,SNAP47,WASHC5,AP3S1,SNX18,ERC1,IPO9,AFDN,KIF14,GBF1,HOOK1,CCDC22,BTF3,SNX9,MON2,CAMSAP3,GGA3,SRP54,VPS11,AP3D1</t>
  </si>
  <si>
    <t>GO:0034249</t>
  </si>
  <si>
    <t>Negative regulation of cellular amide metabolic process</t>
  </si>
  <si>
    <t>FXR2,XRN1,DCP1B,SAMD4B,FXR1,FMR1,GIGYF2,TNRC6B,PUS7,GGA3,UNK</t>
  </si>
  <si>
    <t>BTO:0000583</t>
  </si>
  <si>
    <t>Bone marrow cancer cell</t>
  </si>
  <si>
    <t>NFKB1,NR3C1,USP14,CSNK1A1,PIK3C3,AXIN1,CASC3,PXN,USP15,FANCD2,ANXA5,TJP1,CSTF2,CYLD,NMT1</t>
  </si>
  <si>
    <t>KIF1B,KIF1C,KIF15,KIF14,KIF7,KIF16B</t>
  </si>
  <si>
    <t>FXR2,CASC3,XRN1,LIMD1,DCP1B,SAMD4B,FXR1,FMR1,GIGYF2,PSMC2,TNRC6B</t>
  </si>
  <si>
    <t>YKT6,NFKB1,NR3C1,CAMSAP2,RBSN,PPFIA1,IPO8,USP14,CSNK1A1,ANAPC5,WDR59,AXIN1,STRN,KIF1B,EHBP1,IFT46,GPN1,XRN1,PXN,CGN,SETDB1,ABLIM1,USP15,DCP1B,FANCD2,WIPI2,RAPGEF6,NCAPH2,CRK,TBC1D2B,XPO6,BCR,VPS50,NUP93,MLXIP,SNAP47,DVL3,MAP7D3,FARSA,KIF15,FAM193A,LRCH2,CLASP2,AGTPBP1,TP53BP2,SNX18,CEP97,PRMT7,PDLIM7,TJP1,C12orf29,STRN3,FXR1,ANKS1A,ERC1,CEP170,AFDN,NAV1,UCHL5,HBS1L,MAP3K7,SLK,TTK,GBF1,FMR1,OCRL,HOOK1,BTF3L4,PHKA1,SRPK1,STK24,DVL1,BTF3,STRN4,MON2,GIT1,DDHD2,EIF4G3,KIF16B,GIGYF2,CSTF2,DCUN1D4,PSMC2,CYLD,TNRC6B,DNAJC7,SYNJ1,MID1,RNF10,CAMSAP3,PUS7,NSFL1C,EIF3M,GGA3,TJP2,TUBGCP2,SRP54,ZNF598,NMT1,BCAS3,FKBP8,APBB1,AKAP1,AP3D1</t>
  </si>
  <si>
    <t>GO:0034248</t>
  </si>
  <si>
    <t>Regulation of cellular amide metabolic process</t>
  </si>
  <si>
    <t>FXR2,DHX29,CASC3,XRN1,DCP1B,SAMD4B,FXR1,HBS1L,FMR1,EIF4G3,GIGYF2,TNRC6B,PUS7,EIF3M,GGA3,ZNF598,UNK</t>
  </si>
  <si>
    <t>DVL2,CAMSAP2,FXR2,RBSN,PPFIA1,FHOD1,ANAPC5,XRN1,PXN,SETDB1,SASS6,CRK,DVL3,WASHC5,KIF15,TACC3,CLASP2,SNX18,CEP97,TJP1,FXR1,CD2AP,KIF14,UCHL5,SLK,TTK,FMR1,STK24,DVL1,SNX9,GIT1,DDHD2,CYLD,SYNJ1,MID1,CAMSAP3,NMT1,BCAS3,VPS11,SCYL2</t>
  </si>
  <si>
    <t>CAMSAP2,SASS6,KIF15,TACC3,CLASP2,CEP97,GIT1,CYLD,MID1,CAMSAP3</t>
  </si>
  <si>
    <t>FXR2,DHX29,CASC3,XRN1,DCP1B,SAMD4B,FXR1,HBS1L,FMR1,EIF4G3,GIGYF2,TNRC6B,PUS7,EIF3M,ZNF598,UNK</t>
  </si>
  <si>
    <t>NFKB1,NR3C1,USP14,CSNK1A1,ANAPC5,PIK3C3,EHBP1,PXN,SETDB1,ABLIM1,USP15,WIPI2,ANXA5,CRK,SNAP47,DVL3,SAMD4B,MAP7D3,TP53BP2,PRMT7,PDLIM7,TJP1,ACSL3,FXR1,CD2AP,KIF14,UCHL5,HBS1L,MAP3K7,SLK,FMR1,OCRL,HCCS,EIF4G3,CSTF2,CYLD,NSFL1C,EIF3M,SRP54,UNK,BCAS3,APBB1,VPS11</t>
  </si>
  <si>
    <t>CEP85,HAUS8,CEP131,PIBF1,SKA3,OFD1,FGFR1OP,CEP85L,HAUS6,CCP110,CAMSAP1,HMMR,IFT74,TTC12</t>
  </si>
  <si>
    <t>YKT6,FXR2,PPFIA1,STRN,KIF1B,CASC3,XRN1,BCR,SNAP47,KIF1C,STRN3,FXR1,CD2AP,FMR1,DVL1,STRN4,GIGYF2</t>
  </si>
  <si>
    <t>HAUS8,CEP131,PIBF1,FGFR1OP,HAUS6,CCP110</t>
  </si>
  <si>
    <t>EFO:0004302</t>
  </si>
  <si>
    <t>HPO</t>
  </si>
  <si>
    <t>Anthropometric measurement</t>
  </si>
  <si>
    <t>MAP4K5,YKT6,ZPR1,NR3C1,IPO8,FHOD1,USP14,ANAPC5,PIK3C3,WDR59,AXIN1,KIF1B,EHBP1,XRN1,PXN,SETDB1,LIMD1,ABLIM1,DCP1B,FANCD2,ANXA5,RAPGEF6,CRK,BCR,SIK2,SH3PXD2B,MLXIP,SNAP47,KIF1C,KIF15,FAM193A,TACC3,CLASP2,PRMT7,PDLIM7,TJP1,ACSL3,CD2AP,ANKS1A,ERC1,IPO9,NAV1,UCHL5,HBS1L,GBF1,STK24,POLR2B,MON2,GIT1,EIF4G3,KIF16B,GIGYF2,CYLD,TNRC6B,EIF3M,TJP2,SRP54,NMT1,BCAS3,VPS11,AP3D1</t>
  </si>
  <si>
    <t>EFO:0004324</t>
  </si>
  <si>
    <t>Body weights and measures</t>
  </si>
  <si>
    <t>MAP4K5,YKT6,ZPR1,NR3C1,IPO8,FHOD1,USP14,ANAPC5,PIK3C3,WDR59,AXIN1,KIF1B,EHBP1,XRN1,SETDB1,LIMD1,ABLIM1,DCP1B,FANCD2,ANXA5,RAPGEF6,CRK,BCR,SIK2,SH3PXD2B,MLXIP,SNAP47,KIF1C,KIF15,FAM193A,TACC3,CLASP2,PRMT7,PDLIM7,TJP1,ACSL3,CD2AP,ANKS1A,ERC1,IPO9,NAV1,UCHL5,HBS1L,GBF1,STK24,POLR2B,MON2,GIT1,EIF4G3,KIF16B,GIGYF2,CYLD,TNRC6B,EIF3M,TJP2,SRP54,NMT1,BCAS3,VPS11,AP3D1</t>
  </si>
  <si>
    <t>GO:0015031</t>
  </si>
  <si>
    <t>YKT6,RBSN,IPO8,PIK3C3,EHBP1,XPO6,BCR,VPS50,NUP93,SNAP47,WASHC5,AP3S1,SNX18,ERC1,IPO9,GBF1,HOOK1,CCDC22,BTF3,SNX9,MON2,CAMSAP3,GGA3,SRP54,VPS11,AP3D1</t>
  </si>
  <si>
    <t>CAMSAP2,AXIN1,SLK,HOOK1,DVL1,CAMSAP3,TUBGCP2</t>
  </si>
  <si>
    <t>FXR2,XRN1,DCP1B,SAMD4B,FXR1,FMR1,GIGYF2,TNRC6B,PUS7,UNK</t>
  </si>
  <si>
    <t>FXR2,DHX29,CASC3,XRN1,LIMD1,DCP1B,SAMD4B,FXR1,HBS1L,FMR1,EIF4G3,GIGYF2,TNRC6B,PUS7,EIF3M,ZNF598,UNK</t>
  </si>
  <si>
    <t>GOCC:0005912</t>
  </si>
  <si>
    <t>LIMD1,PDLIM7,TJP1,AFDN,CCDC85C,CAMSAP3,TJP2</t>
  </si>
  <si>
    <t>DVL2,RBSN,AXIN1,PXN,CRK,BCR,DVL3,AFDN,MAP3K7,SLK,GBF1,SRPK1,STK24,DVL1,GIT1</t>
  </si>
  <si>
    <t>GO:0006892</t>
  </si>
  <si>
    <t>post-Golgi vesicle-mediated transport</t>
  </si>
  <si>
    <t>RBSN,AP3S1,GBF1,CCDC22,MON2,KIF16B,GGA3,AP3D1</t>
  </si>
  <si>
    <t>BTO:0000131</t>
  </si>
  <si>
    <t>Blood plasma</t>
  </si>
  <si>
    <t>TXNL1,FHOD1,BCR,GRK2,FARSA,PDLIM7,CD2AP,MAP3K7,CCDC22,GIT1,EIF4G3,PSMC2,TJP2,AP3D1</t>
  </si>
  <si>
    <t>FXR2,USP14,CSNK1A1,PIK3C3,AXIN1,CASC3,DCP1B,SAMD4B,AGTPBP1,SNX18,FXR1,UCHL5,MAP3K7,FMR1,CCDC22,DVL1,SNX9,GIT1,GIGYF2,PSMC2,TNRC6B,GGA3,VPS11</t>
  </si>
  <si>
    <t>BTO:0001489</t>
  </si>
  <si>
    <t>Whole body</t>
  </si>
  <si>
    <t>DVL2,MAP4K5,ST13,TXNL1,YKT6,NFKB1,ZPR1,NR3C1,CAMSAP2,NEK9,FXR2,DHX29,RBSN,PPFIA1,IPO8,FHOD1,USP14,CSNK1A1,ANAPC5,PIK3C3,WDR59,AXIN1,KIF1B,EHBP1,IFT46,CASC3,GPN1,XRN1,PXN,CGN,SETDB1,ABLIM1,USP15,DCP1B,OBI1,FANCD2,WIPI2,ANXA5,NCAPH2,CRK,TBC1D2B,XPO6,BCR,SIK2,VPS50,ZNF622,NUP93,GRK2,MLXIP,SNAP47,DVL3,SAMD4B,MAP7D3,FARSA,KIF1C,KIF15,AP3S1,TACC3,CLASP2,CSTF2T,AGTPBP1,TP53BP2,CEP97,PRMT7,PDLIM7,TJP1,ACSL3,FXR1,CD2AP,ERC1,IPO9,CEP170,AFDN,NAV1,KIF14,UCHL5,HBS1L,MAP3K7,SLK,TTK,GBF1,FMR1,LRRC40,OCRL,HOOK1,PHKA1,SRPK1,CCDC22,BTF3,HCCS,POLR2B,STRN4,SNX9,MON2,GIT1,DDHD2,EIF4G3,KIF16B,GIGYF2,CSTF2,DCUN1D4,PSMC2,CYLD,DNAJC7,SYNJ1,MID1,RNF10,NSFL1C,EIF3M,GGA3,TJP2,TUBGCP2,SRP54,UNK,NMT1,BCAS3,FKBP8,APBB1,AKAP1,VPS11,SCYL2,AP3D1</t>
  </si>
  <si>
    <t>PMID:33158300</t>
  </si>
  <si>
    <t>(2020) BAG3 Proteomic Signature under Proteostasis Stress.</t>
  </si>
  <si>
    <t>FXR2,USP14,ANAPC5,DCP1B,ANXA5,RAPGEF6,CEP97,FXR1,TTK,FMR1,CCDC22,KIF7,EIF4G3,PSMC2,DNAJC7,TUBGCP2</t>
  </si>
  <si>
    <t>HAUS8,CEP131,PIBF1,HAUS6,CCP110</t>
  </si>
  <si>
    <t>GO:0016197</t>
  </si>
  <si>
    <t>Endosomal transport</t>
  </si>
  <si>
    <t>YKT6,RBSN,VPS50,WASHC5,SNX18,ERC1,GBF1,CCDC22,SNX9,GGA3,AP3D1</t>
  </si>
  <si>
    <t>CSNK1A1,AXIN1,DCP1B,SAMD4B,AGTPBP1,SNX18,MAP3K7,FMR1,CCDC22,DVL1,SNX9,GIGYF2,PSMC2,TNRC6B,GGA3,VPS11</t>
  </si>
  <si>
    <t>GO:0009987</t>
  </si>
  <si>
    <t>Cellular process</t>
  </si>
  <si>
    <t>DVL2,MAP4K5,ST13,TXNL1,YKT6,NFKB1,ZPR1,NR3C1,CAMSAP2,NEK9,DHX29,RBSN,PPFIA1,IPO8,FHOD1,USP14,CSNK1A1,ANAPC5,TRIP4,PIK3C3,WDR59,AXIN1,STRN,KIF1B,EHBP1,IFT46,CASC3,XRN1,PXN,CGN,SETDB1,LIMD1,ABLIM1,USP15,DCP1B,SASS6,FANCD2,WIPI2,ANXA5,RAPGEF6,NCAPH2,CRK,XPO6,BCR,SIK2,VPS50,VCPIP1,SH3PXD2B,ZNF622,NUP93,GRK2,SNAP47,DVL3,SAMD4B,WASHC5,MAP7D3,FARSA,KIF1C,KIF15,AP3S1,TACC3,CLASP2,CSTF2T,ERCC6L,AGTPBP1,TP53BP2,SNX18,CEP97,PRMT7,GABPA,PDLIM7,TJP1,C12orf29,ACSL3,FXR1,CD2AP,ANKS1A,ERC1,IPO9,AFDN,NAV1,KIF14,UCHL5,HBS1L,MAP3K7,SLK,TTK,GBF1,FMR1,LRRC40,OCRL,HOOK1,PHKA1,SRPK1,CCDC22,STK24,DVL1,BTF3,HCCS,POLR2B,SNX9,MON2,KIF7,GIT1,DDHD2,EIF4G3,KIF16B,GIGYF2,CSTF2,PSMC2,CYLD,DNAJC7,SYNJ1,MID1,RNF10,CAMSAP3,PUS7,NSFL1C,EIF3M,GGA3,TJP2,TUBGCP2,SRP54,ZNF598,UNK,NMT1,BCAS3,FKBP8,APBB1,AKAP1,VPS11,SCYL2,AP3D1</t>
  </si>
  <si>
    <t>AXIN1,STRN,STRN3,STRN4</t>
  </si>
  <si>
    <t>IPR016024</t>
  </si>
  <si>
    <t>Armadillo-type fold</t>
  </si>
  <si>
    <t>IPO8,FHOD1,PIK3C3,XPO6,CLASP2,AGTPBP1,IPO9,GBF1,MON2,EIF4G3,EIF3M,VPS11,SCYL2,AP3D1</t>
  </si>
  <si>
    <t>DVL2,USP14,AXIN1,USP15,VCPIP1,DVL3,TP53BP2,GABPA,AFDN,DVL1,NSFL1C</t>
  </si>
  <si>
    <t>PMID:32117718</t>
  </si>
  <si>
    <t>(2020) Caveolin-1 Promotes Chemoresistance of Gastric Cancer Cells to Cisplatin by Activating WNTbeta-Catenin Pathway.</t>
  </si>
  <si>
    <t>DVL2,CSNK1A1,PIK3C3,AXIN1,ANXA5,DVL3,DVL1</t>
  </si>
  <si>
    <t>DHX29,PIK3C3,AXIN1,STRN,IFT46,PXN,LIMD1,ABLIM1,SASS6,WIPI2,RAPGEF6,BCR,VCPIP1,SH3PXD2B,NUP93,SNAP47,WASHC5,MAP7D3,FARSA,AP3S1,CLASP2,PRMT7,TJP1,ACSL3,CD2AP,AFDN,GBF1,OCRL,HOOK1,SRPK1,DVL1,HCCS,SNX9,SYNJ1,NSFL1C,EIF3M,TUBGCP2,SRP54,AP3D1</t>
  </si>
  <si>
    <t>CAMSAP2,FXR2,PPFIA1,FHOD1,PXN,SETDB1,SASS6,KIF15,CLASP2,SNX18,CEP97,TJP1,FXR1,KIF14,SLK,FMR1,SNX9,GIT1,CYLD,CAMSAP3,BCAS3,VPS11</t>
  </si>
  <si>
    <t>CSNK1A1,SASS6,KIF15,TACC3,CEP97,CD2AP,ERC1,CEP170,GIT1,DDHD2,CYLD,MID1,CAMSAP3,TUBGCP2</t>
  </si>
  <si>
    <t>CAMSAP2,CSNK1A1,SASS6,KIF15,TACC3,CEP97,CD2AP,ERC1,CEP170,KIF7,GIT1,DDHD2,CYLD,MID1,CAMSAP3,TUBGCP2</t>
  </si>
  <si>
    <t>GOCC:0035770</t>
  </si>
  <si>
    <t>Ribonucleoprotein granule</t>
  </si>
  <si>
    <t>SYMPK,TRIM25,TNRC6C,SQSTM1,EIF4ENIF1,MOV10</t>
  </si>
  <si>
    <t>BTO:0000379</t>
  </si>
  <si>
    <t>Embryo</t>
  </si>
  <si>
    <t>DHX29,PPFIA1,XRN1,PXN,CGN,ABLIM1,FANCD2,CLASP2,CEP97,PDLIM7,CEP170,AFDN,UCHL5,EIF4G3,GIGYF2,CSTF2,PSMC2,DNAJC7,MID1</t>
  </si>
  <si>
    <t>GO:0010256</t>
  </si>
  <si>
    <t>Endomembrane system organization</t>
  </si>
  <si>
    <t>CSNK1A1,PIK3C3,VCPIP1,NUP93,SNAP47,WASHC5,AP3S1,CLASP2,SNX18,GBF1,HOOK1,SNX9,NSFL1C,BCAS3,VPS11,AP3D1</t>
  </si>
  <si>
    <t>DVL2,YKT6,RBSN,IPO8,FHOD1,TRIP4,PIK3C3,AXIN1,KIF1B,EHBP1,IFT46,CASC3,WIPI2,RAPGEF6,CRK,TBC1D2B,XPO6,BCR,VPS50,SH3PXD2B,NUP93,GRK2,SNAP47,WASHC5,KIF1C,AP3S1,CLASP2,AGTPBP1,SNX18,PDLIM7,TJP1,ACSL3,ERC1,IPO9,AFDN,KIF14,TTK,GBF1,FMR1,HOOK1,CCDC22,DVL1,BTF3,SNX9,MON2,GIT1,KIF16B,SYNJ1,MID1,CAMSAP3,NSFL1C,GGA3,TJP2,SRP54,NMT1,VPS11,SCYL2,AP3D1</t>
  </si>
  <si>
    <t>ZC3HAV1,SYMPK,CEP85,HAUS8,CEP131,WASHC2A,WDCP,CIP2A,SH3D19,LUZP1,PIBF1,SKA3,PLEKHO2,PRMT3,TNRC6C,CCDC18,NBR1,OFD1,KIAA1671,FGFR1OP,TRMT1L,CEP85L,TTF2,IRAK1,ZWINT,HAUS6,CCP110,CAMSAP1,SQSTM1,HMMR,EIF4ENIF1,DIAPH3,MOV10,AARSD1,IFT74,TTC12,PALLD,MRTFB</t>
  </si>
  <si>
    <t>KIF1B,PXN,KIF1C,KIF15,KIF14,KIF7,KIF16B,MID1</t>
  </si>
  <si>
    <t>BTO:0001491</t>
  </si>
  <si>
    <t>Viscus</t>
  </si>
  <si>
    <t>DVL2,ST13,TXNL1,YKT6,NFKB1,ZPR1,NR3C1,NEK9,FXR2,DHX29,FHOD1,USP14,ANAPC5,AXIN1,EHBP1,CASC3,GPN1,XRN1,PXN,CGN,ABLIM1,ANXA5,CRK,TBC1D2B,SIK2,NUP93,DVL3,SAMD4B,KIF1C,PRMT7,PDLIM7,TJP1,ACSL3,FXR1,CD2AP,ERC1,AFDN,UCHL5,MAP3K7,GBF1,FMR1,OCRL,SRPK1,CCDC22,BTF3,POLR2B,SNX9,MON2,GIGYF2,CSTF2,PSMC2,CYLD,RNF10,NSFL1C,EIF3M,TJP2,TUBGCP2,SRP54,UNK,NMT1,BCAS3,FKBP8,AKAP1,AP3D1</t>
  </si>
  <si>
    <t>ZPR1,NR3C1,NEK9,CSNK1A1,ANAPC5,PIK3C3,SASS6,FANCD2,NCAPH2,VCPIP1,WASHC5,KIF15,TACC3,CLASP2,ERCC6L,TP53BP2,SNX18,CD2AP,KIF14,TTK,SNX9,GIGYF2,CYLD,NSFL1C,TUBGCP2</t>
  </si>
  <si>
    <t>GO:0019904</t>
  </si>
  <si>
    <t>Protein domain specific binding</t>
  </si>
  <si>
    <t>DVL2,FHOD1,AXIN1,STRN,CRK,SH3PXD2B,TP53BP2,TJP1,ACSL3,STRN3,CD2AP,ERC1,KIF14,STRN4,SYNJ1,TJP2,FKBP8,VPS11</t>
  </si>
  <si>
    <t>FXR2,PPFIA1,KIF1B,GRK2,SNAP47,AP3S1,FXR1,ERC1,FMR1,DVL1,GIT1,SYNJ1,VPS11,AP3D1</t>
  </si>
  <si>
    <t>DVL2,CSNK1A1,AXIN1,DVL3,MAP3K7,DVL1</t>
  </si>
  <si>
    <t>FXR2,USP14,CSNK1A1,PIK3C3,AXIN1,CASC3,DCP1B,SAMD4B,AGTPBP1,SNX18,FXR1,UCHL5,MAP3K7,FMR1,CCDC22,DVL1,SNX9,GIGYF2,TNRC6B</t>
  </si>
  <si>
    <t>GOCC:0043005</t>
  </si>
  <si>
    <t>ZPR1,FXR2,STRN,KIF1B,ABLIM1,CLASP2,STRN3,FXR1,NAV1,FMR1,OCRL,DVL1,GIGYF2,SYNJ1,APBB1</t>
  </si>
  <si>
    <t>GO:0099568</t>
  </si>
  <si>
    <t>Cytoplasmic region</t>
  </si>
  <si>
    <t>PIK3C3,KIF1B,KIF1C,AP3S1,CLASP2,AGTPBP1,ERC1,FMR1,CAMSAP3,AP3D1</t>
  </si>
  <si>
    <t>ZPR1,FXR2,CLASP2,FXR1,FMR1,DVL1,GIT1,SYNJ1,APBB1,AP3D1</t>
  </si>
  <si>
    <t>AXIN1,LIMD1,DCP1B,SASS6,TP53BP2,CEP97,CEP170</t>
  </si>
  <si>
    <t>NR3C1,NEK9,CSNK1A1,ANAPC5,TACC3,CLASP2,ERCC6L,SNX18,CD2AP,SNX9</t>
  </si>
  <si>
    <t>KIF1B,KIF1C,AP3S1,AGTPBP1,FMR1,AP3D1</t>
  </si>
  <si>
    <t>ZPR1,ABLIM1,CLASP2,FMR1,DVL1,APBB1</t>
  </si>
  <si>
    <t>IPR008984</t>
  </si>
  <si>
    <t>SMAD/FHA domain superfamily</t>
  </si>
  <si>
    <t>GO:0036477</t>
  </si>
  <si>
    <t>Somatodendritic compartment</t>
  </si>
  <si>
    <t>YKT6,ZPR1,FXR2,PPFIA1,STRN,KIF1B,CASC3,XRN1,BCR,SNAP47,KIF1C,STRN3,FXR1,CD2AP,FMR1,DVL1,STRN4,GIGYF2</t>
  </si>
  <si>
    <t>HSA-69278</t>
  </si>
  <si>
    <t>Cell Cycle, Mitotic</t>
  </si>
  <si>
    <t>HAUS8,CEP131,OFD1,FGFR1OP,ZWINT,HAUS6,CCP110,HMMR</t>
  </si>
  <si>
    <t>DVL2,NFKB1,ZPR1,CSNK1A1,AXIN1,UCHL5,FMR1,DVL1,CYLD</t>
  </si>
  <si>
    <t>YKT6,DHX29,CGN,TJP1,CD2AP,ERC1,AFDN,SLK,STK24,SNX9,GIGYF2,TJP2</t>
  </si>
  <si>
    <t>DVL2,RAPGEF6,DVL3,PDLIM7,TJP1,AFDN,DVL1,TJP2</t>
  </si>
  <si>
    <t>GO:0044085</t>
  </si>
  <si>
    <t>Cellular component biogenesis</t>
  </si>
  <si>
    <t>DHX29,PIK3C3,AXIN1,STRN,IFT46,PXN,LIMD1,ABLIM1,SASS6,WIPI2,RAPGEF6,BCR,VCPIP1,SH3PXD2B,ZNF622,NUP93,SNAP47,WASHC5,MAP7D3,FARSA,AP3S1,CLASP2,PRMT7,TJP1,ACSL3,CD2AP,AFDN,GBF1,OCRL,HOOK1,SRPK1,DVL1,HCCS,SNX9,SYNJ1,NSFL1C,EIF3M,TUBGCP2,SRP54,AP3D1</t>
  </si>
  <si>
    <t>ZPR1,FHOD1,CSNK1A1,STRN,IFT46,CASC3,BCR,SH3PXD2B,CLASP2,TJP1,CD2AP,ANKS1A,ERC1,FMR1,OCRL,STRN4,SNX9,KIF7,CYLD,APBB1</t>
  </si>
  <si>
    <t>CEP131,LUZP1,PIBF1,CCDC18,OFD1,HAUS6,CCP110</t>
  </si>
  <si>
    <t>XRN1,LIMD1,DCP1B,SAMD4B,PSMC2,TNRC6B</t>
  </si>
  <si>
    <t>GO:0008574</t>
  </si>
  <si>
    <t>Plus-end-directed microtubule motor activity</t>
  </si>
  <si>
    <t>KIF1B,KIF1C,KIF14,KIF16B</t>
  </si>
  <si>
    <t>BTO:0000580</t>
  </si>
  <si>
    <t>Blood cancer cell</t>
  </si>
  <si>
    <t>DVL2,TXNL1,NFKB1,NR3C1,USP14,CSNK1A1,PIK3C3,AXIN1,PXN,SETDB1,WIPI2,ANXA5,BCR,FARSA,TACC3,TJP1,IPO9,AFDN,MAP3K7,POLR2B,CSTF2,CYLD,NMT1</t>
  </si>
  <si>
    <t>BTO:0001541</t>
  </si>
  <si>
    <t>Pronephros</t>
  </si>
  <si>
    <t>XRN1,PXN,FANCD2,CEP97,CEP170,AFDN,UCHL5,CSTF2,DNAJC7</t>
  </si>
  <si>
    <t>GO:0071705</t>
  </si>
  <si>
    <t>Nitrogen compound transport</t>
  </si>
  <si>
    <t>YKT6,RBSN,IPO8,PIK3C3,EHBP1,CASC3,XPO6,BCR,VPS50,NUP93,SNAP47,WASHC5,AP3S1,SNX18,ERC1,IPO9,GBF1,FMR1,HOOK1,CCDC22,BTF3,SNX9,MON2,CAMSAP3,GGA3,SRP54,VPS11,AP3D1</t>
  </si>
  <si>
    <t>BTO:0000174</t>
  </si>
  <si>
    <t>Embryonic structure</t>
  </si>
  <si>
    <t>NR3C1,DHX29,PPFIA1,USP14,CSNK1A1,XRN1,PXN,CGN,ABLIM1,USP15,FANCD2,WIPI2,ANXA5,CRK,CLASP2,CEP97,PRMT7,PDLIM7,ACSL3,IPO9,CEP170,AFDN,UCHL5,HBS1L,FMR1,BTF3,EIF4G3,GIGYF2,CSTF2,PSMC2,DNAJC7,SYNJ1,MID1,NSFL1C,SRP54</t>
  </si>
  <si>
    <t>GO:0030123</t>
  </si>
  <si>
    <t>AP-3 adaptor complex</t>
  </si>
  <si>
    <t>AP3S1,VPS11,AP3D1</t>
  </si>
  <si>
    <t>GO:1904115</t>
  </si>
  <si>
    <t>Axon cytoplasm</t>
  </si>
  <si>
    <t>KIF1B,KIF1C,AP3S1,AGTPBP1,AP3D1</t>
  </si>
  <si>
    <t>GOCC:0070161</t>
  </si>
  <si>
    <t>Anchoring junction</t>
  </si>
  <si>
    <t>PPFIA1,STRN,PXN,CGN,LIMD1,ANXA5,PDLIM7,TJP1,CD2AP,AFDN,CCDC85C,GIT1,CAMSAP3,TJP2</t>
  </si>
  <si>
    <t>CSNK1A1,ANAPC5,KIF15,TACC3,CLASP2,KIF14,TTK,GIT1,KIF16B,CYLD</t>
  </si>
  <si>
    <t>KW-0970</t>
  </si>
  <si>
    <t>Cilium biogenesis/degradation</t>
  </si>
  <si>
    <t>CEP131,OFD1,FGFR1OP,CCP110,IFT74</t>
  </si>
  <si>
    <t>NR3C1,NEK9,CSNK1A1,ANAPC5,PIK3C3,SASS6,FANCD2,TACC3,CLASP2,ERCC6L,TP53BP2,SNX18,CD2AP,SNX9,CYLD</t>
  </si>
  <si>
    <t>TNRC6C,SQSTM1,EIF4ENIF1,MOV10</t>
  </si>
  <si>
    <t>FXR2,FXR1,FMR1,BTF3,UNK</t>
  </si>
  <si>
    <t>STRN,CGN,LIMD1,PDLIM7,TJP1,CD2AP,AFDN,CCDC85C,CAMSAP3,TJP2</t>
  </si>
  <si>
    <t>GO:0035770</t>
  </si>
  <si>
    <t>PMID:30386338</t>
  </si>
  <si>
    <t>(2018) Ubiquitination in Scleroderma Fibrosis and Its Treatment.</t>
  </si>
  <si>
    <t>DVL2,ST13,USP14,AXIN1,USP15,DVL3,UCHL5,DVL1,CYLD</t>
  </si>
  <si>
    <t>IPR019821</t>
  </si>
  <si>
    <t>Kinesin motor domain, conserved site</t>
  </si>
  <si>
    <t>KIF1B,KIF1C,KIF14,KIF7,KIF16B</t>
  </si>
  <si>
    <t>ZPR1,ABLIM1,CLASP2,FMR1,DVL1,SYNJ1,APBB1</t>
  </si>
  <si>
    <t>GO:0045182</t>
  </si>
  <si>
    <t>Translation regulator activity</t>
  </si>
  <si>
    <t>FXR2,DHX29,SAMD4B,FXR1,HBS1L,FMR1,EIF4G3,EIF3M</t>
  </si>
  <si>
    <t>HAUS8,TMOD3,SKA3,NBR1,HAUS6,CAMSAP1,DIAPH3,PALLD</t>
  </si>
  <si>
    <t>DVL2,NFKB1,CSNK1A1,PIK3C3,AXIN1,WIPI2,DVL3,DVL1,PSMC2,APBB1</t>
  </si>
  <si>
    <t>DVL2,NFKB1,PIK3C3,AXIN1,DVL3,MAP3K7,DVL1</t>
  </si>
  <si>
    <t>NFKB1,FXR2,DHX29,FHOD1,TRIP4,PXN,CRK,AFDN,OCRL,SRPK1,GIGYF2,SYNJ1,SRP54</t>
  </si>
  <si>
    <t>KW-0132</t>
  </si>
  <si>
    <t>NR3C1,NEK9,CSNK1A1,ANAPC5,PIK3C3,TACC3,CLASP2,ERCC6L,SNX18,CD2AP,SNX9</t>
  </si>
  <si>
    <t>MAP4K5,NEK9,CSNK1A1,BCR,SIK2,GRK2,MAP3K7,SLK,TTK,SRPK1,STK24</t>
  </si>
  <si>
    <t>GO:0044265</t>
  </si>
  <si>
    <t>Cellular macromolecule catabolic process</t>
  </si>
  <si>
    <t>ZPR1,USP14,CSNK1A1,ANAPC5,TRIP4,AXIN1,CASC3,XRN1,USP15,DCP1B,SAMD4B,CD2AP,KIF14,UCHL5,PSMC2,CYLD,NSFL1C,ZNF598</t>
  </si>
  <si>
    <t>IPR032405</t>
  </si>
  <si>
    <t>Kinesin-associated</t>
  </si>
  <si>
    <t>KIF1B,KIF1C,KIF14</t>
  </si>
  <si>
    <t>GOCC:0043296</t>
  </si>
  <si>
    <t>Apical junction complex</t>
  </si>
  <si>
    <t>STRN,CGN,TJP1,CCDC85C,CAMSAP3,TJP2</t>
  </si>
  <si>
    <t>BTO:0000132</t>
  </si>
  <si>
    <t>Blood platelet</t>
  </si>
  <si>
    <t>FHOD1,BCR,GRK2,PDLIM7,CD2AP,MAP3K7,GIT1,EIF4G3,PSMC2,TJP2,AP3D1</t>
  </si>
  <si>
    <t>GO:0008089</t>
  </si>
  <si>
    <t>Anterograde axonal transport</t>
  </si>
  <si>
    <t>KW-0067</t>
  </si>
  <si>
    <t>ATP-binding</t>
  </si>
  <si>
    <t>MAP4K5,NEK9,DHX29,CSNK1A1,PIK3C3,KIF1B,BCR,SIK2,GRK2,FARSA,KIF1C,KIF15,ERCC6L,ACSL3,KIF14,MAP3K7,SLK,TTK,SRPK1,STK24,KIF7,KIF16B,PSMC2</t>
  </si>
  <si>
    <t>DVL2,NFKB1,ZPR1,NR3C1,FXR2,DHX29,FHOD1,CSNK1A1,ANAPC5,TRIP4,WDR59,AXIN1,PXN,SETDB1,LIMD1,USP15,DCP1B,SASS6,NCAPH2,CRK,BCR,ZNF622,NUP93,GRK2,MLXIP,SNAP47,DVL3,SAMD4B,CLASP2,AGTPBP1,TP53BP2,SNX18,GABPA,PDLIM7,TJP1,ACSL3,STRN3,FXR1,CD2AP,AFDN,KIF14,UCHL5,MAP3K7,TTK,FMR1,SRPK1,CCDC22,STK24,DVL1,SNX9,KIF7,GIT1,DDHD2,GIGYF2,DCUN1D4,PSMC2,CYLD,TNRC6B,SYNJ1,MID1,RNF10,NSFL1C,GGA3,NMT1,BCAS3,FKBP8,APBB1,VPS11,SCYL2,AP3D1</t>
  </si>
  <si>
    <t>GO:0043227</t>
  </si>
  <si>
    <t>Membrane-bounded organelle</t>
  </si>
  <si>
    <t>DVL2,ST13,TXNL1,YKT6,NFKB1,ZPR1,NR3C1,CAMSAP2,NEK9,FXR2,RBSN,IPO8,FHOD1,USP14,CSNK1A1,ANAPC5,TRIP4,PIK3C3,WDR59,AXIN1,KIF1B,EHBP1,IFT46,CASC3,GPN1,XRN1,SETDB1,LIMD1,USP15,DCP1B,FANCD2,WIPI2,ANXA5,RAPGEF6,NCAPH2,CRK,TBC1D2B,XPO6,BCR,SIK2,VPS50,VCPIP1,ZNF622,NUP93,GRK2,MLXIP,SNAP47,SAMD4B,WASHC5,KIF1C,AP3S1,TACC3,CLASP2,CSTF2T,AGTPBP1,TP53BP2,SNX18,PRMT7,GABPA,PDLIM7,TJP1,ACSL3,STRN3,FXR1,CD2AP,ANKS1A,ERC1,IPO9,CEP170,AFDN,KIF14,UCHL5,HBS1L,MAP3K7,SLK,TTK,GBF1,FMR1,LRRC40,OCRL,SRPK1,CCDC22,STK24,DVL1,BTF3,HCCS,POLR2B,SNX9,MON2,KIF7,GIT1,DDHD2,KIF16B,GIGYF2,CSTF2,DCUN1D4,PSMC2,CYLD,TNRC6B,DNAJC7,SYNJ1,MID1,RNF10,CAMSAP3,PUS7,NSFL1C,GGA3,TJP2,TUBGCP2,SRP54,NMT1,BCAS3,FKBP8,APBB1,AKAP1,VPS11,SCYL2,AP3D1</t>
  </si>
  <si>
    <t>TRIM25,TNRC6C,SQSTM1,EIF4ENIF1,MOV10</t>
  </si>
  <si>
    <t>GO:0005768</t>
  </si>
  <si>
    <t>Endosome</t>
  </si>
  <si>
    <t>YKT6,RBSN,PIK3C3,EHBP1,TBC1D2B,VPS50,WASHC5,AP3S1,SNX18,MAP3K7,OCRL,CCDC22,MON2,KIF16B,GIGYF2,GGA3,VPS11,SCYL2,AP3D1</t>
  </si>
  <si>
    <t>EFO:0004339</t>
  </si>
  <si>
    <t>Body height</t>
  </si>
  <si>
    <t>IPO8,USP14,ANAPC5,PIK3C3,AXIN1,KIF1B,XRN1,LIMD1,RAPGEF6,CRK,BCR,MLXIP,SNAP47,TACC3,CLASP2,PDLIM7,ACSL3,CD2AP,ANKS1A,ERC1,IPO9,NAV1,GBF1,STK24,POLR2B,GIT1,EIF4G3,KIF16B,GIGYF2,CYLD,TNRC6B,EIF3M,BCAS3,VPS11,AP3D1</t>
  </si>
  <si>
    <t>HP:0011355</t>
  </si>
  <si>
    <t>Localized skin lesion</t>
  </si>
  <si>
    <t>NFKB1,NEK9,KIF1B,FANCD2,DVL3,WASHC5,KIF15,PRMT7,MAP3K7,FMR1,OCRL,CCDC22,DVL1,HCCS,KIF7,CYLD,TNRC6B,PUS7,SRP54</t>
  </si>
  <si>
    <t>HP:0000582</t>
  </si>
  <si>
    <t>Upslanted palpebral fissure</t>
  </si>
  <si>
    <t>SASS6,FANCD2,DVL3,KIF14,MAP3K7,OCRL,CCDC22,DVL1,TNRC6B,PUS7,TUBGCP2</t>
  </si>
  <si>
    <t>KW-0547</t>
  </si>
  <si>
    <t>Nucleotide-binding</t>
  </si>
  <si>
    <t>MAP4K5,NEK9,DHX29,CSNK1A1,PIK3C3,KIF1B,GPN1,BCR,SIK2,GRK2,FARSA,KIF1C,KIF15,ERCC6L,ACSL3,KIF14,HBS1L,MAP3K7,SLK,TTK,SRPK1,STK24,KIF7,KIF16B,PSMC2,SRP54,VPS11</t>
  </si>
  <si>
    <t>CRK,SH3PXD2B,TP53BP2,SNX18,TJP1,CD2AP,SNX9,TJP2</t>
  </si>
  <si>
    <t>KW-0810</t>
  </si>
  <si>
    <t>Translation regulation</t>
  </si>
  <si>
    <t>CASC3,FMR1,EIF4G3,TNRC6B,ZNF598,UNK</t>
  </si>
  <si>
    <t>KW-0965</t>
  </si>
  <si>
    <t>STRN,KIF1B,PXN,CGN,LIMD1,BCR,SH3PXD2B,TJP1,CD2AP,ERC1,AFDN,FMR1,CCDC85C,STRN4,CAMSAP3,TJP2</t>
  </si>
  <si>
    <t>KW-0488</t>
  </si>
  <si>
    <t>Methylation</t>
  </si>
  <si>
    <t>YKT6,NR3C1,SETDB1,BCR,DVL3,SAMD4B,KIF1C,PRMT7,PDLIM7,NAV1,FMR1,BTF3L4,BTF3,POLR2B,GIGYF2,CSTF2,SYNJ1,VPS11</t>
  </si>
  <si>
    <t>GO:0007034</t>
  </si>
  <si>
    <t>Vacuolar transport</t>
  </si>
  <si>
    <t>RBSN,PIK3C3,AP3S1,HOOK1,GGA3,VPS11,SCYL2,AP3D1</t>
  </si>
  <si>
    <t>DVL2,CSNK1A1,AXIN1,DVL3,DVL1</t>
  </si>
  <si>
    <t>CL:26208</t>
  </si>
  <si>
    <t>CAMSAP2,KIF1B,KIF1C,KIF15,TACC3,CLASP2,HOOK1,KIF16B,CAMSAP3</t>
  </si>
  <si>
    <t>CL:3429</t>
  </si>
  <si>
    <t>Mixed, incl. Ribosome-associated ubiquitin-dependent protein catabolic process, and GYF domain</t>
  </si>
  <si>
    <t>TRIP4,HBS1L,GIGYF2,ZNF598</t>
  </si>
  <si>
    <t>IPR036961</t>
  </si>
  <si>
    <t>Kinesin motor domain superfamily</t>
  </si>
  <si>
    <t>BTO:0001271</t>
  </si>
  <si>
    <t>Leukemia cell</t>
  </si>
  <si>
    <t>DVL2,TXNL1,NFKB1,NR3C1,USP14,CSNK1A1,PIK3C3,AXIN1,PXN,SETDB1,ANXA5,BCR,TACC3,TJP1,AFDN,MAP3K7,POLR2B,CSTF2,CYLD,NMT1</t>
  </si>
  <si>
    <t>CAMSAP2,EHBP1,XRN1,LIMD1,CLASP2,PDLIM7,CD2AP,KIF14,TTK,FMR1,GIGYF2,PSMC2,TNRC6B,MID1,CAMSAP3,TUBGCP2,BCAS3</t>
  </si>
  <si>
    <t>PMID:37904770</t>
  </si>
  <si>
    <t>(2021) Small-molecule inhibitors of the PDZ domain of Dishevelled proteins interrupt Wnt signalling.</t>
  </si>
  <si>
    <t>DVL2,AXIN1,DVL3,TJP1,AFDN,DVL1</t>
  </si>
  <si>
    <t>ZPR1,FXR2,CLASP2,FXR1,FMR1,DVL1,APBB1</t>
  </si>
  <si>
    <t>GO:0070161</t>
  </si>
  <si>
    <t>PPFIA1,FHOD1,STRN,KIF1B,PXN,CGN,LIMD1,ANXA5,BCR,SH3PXD2B,GRK2,PDLIM7,TJP1,CD2AP,ERC1,AFDN,FMR1,CCDC85C,STRN4,GIT1,CAMSAP3,TJP2</t>
  </si>
  <si>
    <t>PXN,ABLIM1,CLASP2,PDLIM7,CD2AP,SLK,GBF1,SNX9,GIT1,BCAS3,APBB1</t>
  </si>
  <si>
    <t>GO:0051234</t>
  </si>
  <si>
    <t>Establishment of localization</t>
  </si>
  <si>
    <t>YKT6,RBSN,IPO8,FHOD1,TRIP4,PIK3C3,AXIN1,KIF1B,EHBP1,IFT46,CASC3,TBC1D2B,XPO6,BCR,VPS50,NUP93,GRK2,SNAP47,WASHC5,KIF1C,AP3S1,CLASP2,AGTPBP1,SNX18,PDLIM7,ACSL3,ERC1,IPO9,AFDN,KIF14,GBF1,FMR1,HOOK1,CCDC22,DVL1,BTF3,SNX9,MON2,GIT1,KIF16B,SYNJ1,CAMSAP3,NSFL1C,GGA3,TJP2,SRP54,NMT1,VPS11,SCYL2,AP3D1</t>
  </si>
  <si>
    <t>GO:0009057</t>
  </si>
  <si>
    <t>Macromolecule catabolic process</t>
  </si>
  <si>
    <t>ZPR1,USP14,CSNK1A1,ANAPC5,TRIP4,AXIN1,CASC3,XRN1,USP15,DCP1B,SAMD4B,CD2AP,KIF14,UCHL5,KIF16B,PSMC2,CYLD,NSFL1C,GGA3,ZNF598</t>
  </si>
  <si>
    <t>GO:0005911</t>
  </si>
  <si>
    <t>FHOD1,STRN,PXN,CGN,LIMD1,PDLIM7,TJP1,CD2AP,AFDN,CCDC85C,CAMSAP3,TJP2</t>
  </si>
  <si>
    <t>GO:0043197</t>
  </si>
  <si>
    <t>Dendritic spine</t>
  </si>
  <si>
    <t>FXR2,STRN,BCR,FXR1,FMR1,DVL1,STRN4</t>
  </si>
  <si>
    <t>GO:0045202</t>
  </si>
  <si>
    <t>FXR2,PPFIA1,USP14,TRIP4,STRN,KIF1B,XRN1,BCR,GRK2,SNAP47,AP3S1,FXR1,ERC1,FMR1,DVL1,STRN4,GIT1,SYNJ1,RNF10,APBB1,VPS11,AP3D1</t>
  </si>
  <si>
    <t>KW-0505</t>
  </si>
  <si>
    <t>Motor protein</t>
  </si>
  <si>
    <t>DVL2,NFKB1,ZPR1,NR3C1,FXR2,DHX29,FHOD1,CSNK1A1,ANAPC5,TRIP4,WDR59,AXIN1,PXN,SETDB1,USP15,DCP1B,SASS6,NCAPH2,CRK,ZNF622,NUP93,GRK2,MLXIP,SNAP47,DVL3,SAMD4B,CLASP2,AGTPBP1,TP53BP2,SNX18,GABPA,PDLIM7,TJP1,ACSL3,STRN3,FXR1,CD2AP,AFDN,KIF14,UCHL5,MAP3K7,TTK,FMR1,CCDC22,STK24,DVL1,SNX9,KIF7,GIT1,DDHD2,GIGYF2,CYLD,TNRC6B,SYNJ1,MID1,RNF10,NSFL1C,NMT1,BCAS3,FKBP8,APBB1,VPS11,SCYL2,AP3D1</t>
  </si>
  <si>
    <t>HP:0011220</t>
  </si>
  <si>
    <t>Prominent forehead</t>
  </si>
  <si>
    <t>SH3PXD2B,DVL3,PRMT7,FMR1,DVL1,KIF7,TNRC6B,MID1,PUS7,SCYL2</t>
  </si>
  <si>
    <t>HP:0200006</t>
  </si>
  <si>
    <t>Slanting of the palpebral fissure</t>
  </si>
  <si>
    <t>SASS6,FANCD2,SH3PXD2B,DVL3,WASHC5,KIF15,KIF14,MAP3K7,OCRL,CCDC22,DVL1,KIF7,TNRC6B,SYNJ1,PUS7,TUBGCP2</t>
  </si>
  <si>
    <t>HP:0000233</t>
  </si>
  <si>
    <t>Thin vermilion border</t>
  </si>
  <si>
    <t>SASS6,KIF15,PRMT7,KIF14,OCRL,DVL1,KIF7,TNRC6B,MID1,PUS7,TUBGCP2,SCYL2</t>
  </si>
  <si>
    <t>CAMSAP2,KIF1B,KIF1C,KIF15,TACC3,CLASP2,KIF16B,CAMSAP3</t>
  </si>
  <si>
    <t>GO:0032838</t>
  </si>
  <si>
    <t>Plasma membrane bounded cell projection cytoplasm</t>
  </si>
  <si>
    <t>PIK3C3,KIF1B,KIF1C,AP3S1,AGTPBP1,FMR1,CAMSAP3,AP3D1</t>
  </si>
  <si>
    <t>GO:0007041</t>
  </si>
  <si>
    <t>Lysosomal transport</t>
  </si>
  <si>
    <t>RBSN,PIK3C3,HOOK1,GGA3,VPS11,SCYL2,AP3D1</t>
  </si>
  <si>
    <t>ZC3HAV1,SYMPK,CEP85,HAUS8,TGS1,CEP131,WASHC2A,CIP2A,SH3D19,LUZP1,LCMT2,TMOD3,PIBF1,SKA3,TRIM25,PLEKHO2,PRMT3,TNRC6C,NBR1,OFD1,KIFBP,FGFR1OP,CEP85L,TTF2,IRAK1,TXLNA,ZWINT,HAUS6,CCP110,CAMSAP1,SQSTM1,HMMR,EIF4ENIF1,DIAPH3,MOV10,TTC12,PALLD,GPRASP2,MRTFB</t>
  </si>
  <si>
    <t>DVL2,RAPGEF6,CRK,TBC1D2B,BCR,DVL3,SNX18,AFDN,SNX9,BCAS3</t>
  </si>
  <si>
    <t>GO:0070160</t>
  </si>
  <si>
    <t>Tight junction</t>
  </si>
  <si>
    <t>STRN,CGN,TJP1,AFDN,CCDC85C,TJP2</t>
  </si>
  <si>
    <t>CEP131,OFD1,FGFR1OP,CCP110</t>
  </si>
  <si>
    <t>GO:1903050</t>
  </si>
  <si>
    <t>Regulation of proteolysis involved in protein catabolic process</t>
  </si>
  <si>
    <t>USP14,CSNK1A1,AXIN1,AGTPBP1,UCHL5,FMR1,CCDC22,DVL1,PSMC2</t>
  </si>
  <si>
    <t>HP:0008050</t>
  </si>
  <si>
    <t>Abnormality of the palpebral fissures</t>
  </si>
  <si>
    <t>SASS6,FANCD2,SH3PXD2B,DVL3,WASHC5,KIF15,PRMT7,KIF14,MAP3K7,OCRL,CCDC22,DVL1,KIF7,TNRC6B,SYNJ1,PUS7,TUBGCP2</t>
  </si>
  <si>
    <t>NR3C1,FXR2,CASC3,XRN1,CSTF2T,FXR1,FMR1,EIF4G3,CSTF2,TNRC6B,SYNJ1,SRP54,UNK,AKAP1</t>
  </si>
  <si>
    <t>CSNK1A1,AXIN1,DCP1B,SAMD4B,AGTPBP1,SNX18,MAP3K7,CCDC22,DVL1,SNX9,GIGYF2,TNRC6B</t>
  </si>
  <si>
    <t>FXR2,XRN1,DCP1B,SAMD4B,FXR1,FMR1</t>
  </si>
  <si>
    <t>FXR2,XRN1,DCP1B,SAMD4B,FXR1,FMR1,TNRC6B</t>
  </si>
  <si>
    <t>CAMSAP2,TACC3,CLASP2,CAMSAP3</t>
  </si>
  <si>
    <t>CL:21727</t>
  </si>
  <si>
    <t>Mixed, incl. Positive regulation of blood-brain barrier permeability, and Memory T cell extravasation</t>
  </si>
  <si>
    <t>CGN,TJP1,TJP2</t>
  </si>
  <si>
    <t>CAMSAP2,CSNK1A1,ERC1,KIF7,CYLD,CAMSAP3</t>
  </si>
  <si>
    <t>GO:0008013</t>
  </si>
  <si>
    <t>Beta-catenin binding</t>
  </si>
  <si>
    <t>AXIN1,PXN,DVL3,TJP1,CD2AP,DVL1</t>
  </si>
  <si>
    <t>GO:0048193</t>
  </si>
  <si>
    <t>Golgi vesicle transport</t>
  </si>
  <si>
    <t>YKT6,RBSN,KIF1C,AP3S1,GBF1,CCDC22,MON2,KIF16B,GGA3,AP3D1</t>
  </si>
  <si>
    <t>GO:0080025</t>
  </si>
  <si>
    <t>phosphatidylinositol-3,5-bisphosphate binding</t>
  </si>
  <si>
    <t>WIPI2,SH3PXD2B,GBF1,KIF16B</t>
  </si>
  <si>
    <t>GO:0050794</t>
  </si>
  <si>
    <t>Regulation of cellular process</t>
  </si>
  <si>
    <t>DVL2,MAP4K5,NFKB1,ZPR1,NR3C1,CAMSAP2,FXR2,DHX29,RBSN,PPFIA1,IPO8,FHOD1,USP14,CSNK1A1,ANAPC5,TRIP4,PIK3C3,WDR59,AXIN1,STRN,CASC3,XRN1,PXN,SETDB1,LIMD1,USP15,DCP1B,OBI1,SASS6,FANCD2,ANXA5,RAPGEF6,NCAPH2,CRK,BCR,SIK2,VCPIP1,ZNF622,NUP93,GRK2,MLXIP,SNAP47,DVL3,SAMD4B,WASHC5,KIF15,AP3S1,TACC3,CLASP2,AGTPBP1,TP53BP2,SNX18,CEP97,GABPA,PDLIM7,TJP1,ACSL3,STRN3,FXR1,CD2AP,ANKS1A,ERC1,AFDN,KIF14,UCHL5,HBS1L,MAP3K7,SLK,TTK,GBF1,FMR1,LRRC40,OCRL,SRPK1,CCDC22,STK24,DVL1,BTF3,SNX9,KIF7,GIT1,DDHD2,EIF4G3,KIF16B,GIGYF2,CYLD,TNRC6B,DNAJC7,SYNJ1,MID1,RNF10,CAMSAP3,PUS7,NSFL1C,EIF3M,GGA3,ZNF598,UNK,NMT1,BCAS3,FKBP8,APBB1,VPS11,SCYL2,AP3D1</t>
  </si>
  <si>
    <t>FXR2,CASC3,DCP1B,SAMD4B,FXR1,FMR1,GIGYF2,TNRC6B</t>
  </si>
  <si>
    <t>FXR2,PPFIA1,TRIP4,STRN,BCR,FXR1,ERC1,FMR1,GIT1,SYNJ1,APBB1,AP3D1</t>
  </si>
  <si>
    <t>CEP131,PIBF1,OFD1,FGFR1OP,CCP110</t>
  </si>
  <si>
    <t>GO:1903052</t>
  </si>
  <si>
    <t>Positive regulation of proteolysis involved in protein catabolic process</t>
  </si>
  <si>
    <t>CSNK1A1,AXIN1,AGTPBP1,FMR1,CCDC22,DVL1,PSMC2</t>
  </si>
  <si>
    <t>CAMSAP2,CLASP2,MID1,CAMSAP3</t>
  </si>
  <si>
    <t>KIF1B,KIF1C,KIF15,KIF16B</t>
  </si>
  <si>
    <t>HAUS8,CEP131,SH3D19,TMOD3,PIBF1,KIFBP,FGFR1OP,HAUS6,CCP110,CAMSAP1,DIAPH3,TTC12,PALLD</t>
  </si>
  <si>
    <t>HAUS8,CEP131,PIBF1,KIFBP,FGFR1OP,HAUS6,CCP110,CAMSAP1,TTC12</t>
  </si>
  <si>
    <t>HAUS8,CEP131,PIBF1,OFD1,KIFBP,FGFR1OP,HAUS6,CCP110,CAMSAP1,IFT74,TTC12</t>
  </si>
  <si>
    <t>GO:0051130</t>
  </si>
  <si>
    <t>Positive regulation of cellular component organization</t>
  </si>
  <si>
    <t>DVL2,FHOD1,ANAPC5,PXN,SETDB1,SASS6,DVL3,CLASP2,SNX18,UCHL5,FMR1,STK24,DVL1,SNX9,GIT1,DDHD2,SYNJ1,NMT1,BCAS3,SCYL2</t>
  </si>
  <si>
    <t>HSA-8948700</t>
  </si>
  <si>
    <t>Competing endogenous RNAs (ceRNAs) regulate PTEN translation</t>
  </si>
  <si>
    <t>TNRC6C,MOV10</t>
  </si>
  <si>
    <t>GO:0014069</t>
  </si>
  <si>
    <t>Postsynaptic density</t>
  </si>
  <si>
    <t>FXR2,STRN,BCR,SNAP47,FXR1,FMR1,DVL1,GIT1,RNF10</t>
  </si>
  <si>
    <t>GO:0090557</t>
  </si>
  <si>
    <t>Establishment of endothelial intestinal barrier</t>
  </si>
  <si>
    <t>TJP1,AFDN,TJP2</t>
  </si>
  <si>
    <t>GO:0010638</t>
  </si>
  <si>
    <t>Positive regulation of organelle organization</t>
  </si>
  <si>
    <t>FHOD1,ANAPC5,PXN,SETDB1,SASS6,SNX18,UCHL5,SNX9,GIT1,DDHD2,SYNJ1,NMT1,BCAS3</t>
  </si>
  <si>
    <t>GO:0004674</t>
  </si>
  <si>
    <t>Protein serine/threonine kinase activity</t>
  </si>
  <si>
    <t>MAP4K5,NEK9,CSNK1A1,BCR,SIK2,GRK2,MAP3K7,SLK,TTK,PHKA1,SRPK1,STK24</t>
  </si>
  <si>
    <t>NR3C1,FXR2,DHX29,CASC3,XRN1,DCP1B,ZNF622,SAMD4B,FARSA,KIF1C,CSTF2T,FXR1,UCHL5,FMR1,SRPK1,BTF3,POLR2B,EIF4G3,GIGYF2,CSTF2,TNRC6B,SYNJ1,PUS7,SRP54,ZNF598,UNK,AKAP1</t>
  </si>
  <si>
    <t>GOCC:0070652</t>
  </si>
  <si>
    <t>HAUS complex</t>
  </si>
  <si>
    <t>HAUS8,HAUS6</t>
  </si>
  <si>
    <t>GOCC:1990730</t>
  </si>
  <si>
    <t>VCP-NSFL1C complex</t>
  </si>
  <si>
    <t>VCPIP1,NSFL1C</t>
  </si>
  <si>
    <t>HSA-9768778</t>
  </si>
  <si>
    <t>Regulation of NPAS4 mRNA translation</t>
  </si>
  <si>
    <t>GO:1990752</t>
  </si>
  <si>
    <t>Microtubule end</t>
  </si>
  <si>
    <t>CAMSAP2,CLASP2,CAMSAP3</t>
  </si>
  <si>
    <t>NFKB1,FXR2,AXIN1,CASC3,XRN1,SETDB1,LIMD1,DCP1B,SAMD4B,FXR1,CD2AP,FMR1,GIT1,GIGYF2,CYLD,TNRC6B,PUS7,UNK</t>
  </si>
  <si>
    <t>DVL2,RAPGEF6,CRK,TBC1D2B,BCR,DVL3,SNX18,AFDN,OCRL,SNX9,BCAS3</t>
  </si>
  <si>
    <t>KW-0112</t>
  </si>
  <si>
    <t>Calmodulin-binding</t>
  </si>
  <si>
    <t>STRN,CEP97,TJP1,STRN3,PHKA1,STRN4</t>
  </si>
  <si>
    <t>KW-0967</t>
  </si>
  <si>
    <t>RBSN,PIK3C3,EHBP1,VPS50,WASHC5,SNX18,OCRL,CCDC22,KIF16B,GGA3,VPS11,SCYL2</t>
  </si>
  <si>
    <t>GO:0004672</t>
  </si>
  <si>
    <t>Protein kinase activity</t>
  </si>
  <si>
    <t>MAP4K5,NEK9,CSNK1A1,PIK3C3,BCR,SIK2,GRK2,MAP3K7,SLK,TTK,PHKA1,SRPK1,STK24,SCYL2</t>
  </si>
  <si>
    <t>GOCC:0005768</t>
  </si>
  <si>
    <t>YKT6,RBSN,PIK3C3,TBC1D2B,VPS50,WASHC5,SNX18,MAP3K7,OCRL,MON2,KIF16B,GGA3,VPS11,AP3D1</t>
  </si>
  <si>
    <t>GO:0030705</t>
  </si>
  <si>
    <t>Cytoskeleton-dependent intracellular transport</t>
  </si>
  <si>
    <t>KIF1B,IFT46,KIF1C,AP3S1,AGTPBP1,HOOK1,CAMSAP3,AP3D1</t>
  </si>
  <si>
    <t>GO:0051656</t>
  </si>
  <si>
    <t>Establishment of organelle localization</t>
  </si>
  <si>
    <t>YKT6,FHOD1,KIF1C,AP3S1,CLASP2,AGTPBP1,KIF14,GBF1,SYNJ1,NSFL1C,AP3D1</t>
  </si>
  <si>
    <t>GO:0007030</t>
  </si>
  <si>
    <t>Golgi organization</t>
  </si>
  <si>
    <t>CSNK1A1,VCPIP1,CLASP2,GBF1,HOOK1,NSFL1C,BCAS3</t>
  </si>
  <si>
    <t>KIF1B,IFT46,KIF1C,KIF15,AP3S1,AGTPBP1,KIF14,KIF7,KIF16B,CAMSAP3,AP3D1</t>
  </si>
  <si>
    <t>CAMSAP2,PPFIA1,FHOD1,PXN,WASHC5,CLASP2,TJP1,SNX9,GIT1,MID1,CAMSAP3</t>
  </si>
  <si>
    <t>GO:0006810</t>
  </si>
  <si>
    <t>Transport</t>
  </si>
  <si>
    <t>YKT6,RBSN,IPO8,FHOD1,TRIP4,PIK3C3,AXIN1,KIF1B,EHBP1,IFT46,CASC3,TBC1D2B,XPO6,BCR,VPS50,NUP93,GRK2,SNAP47,WASHC5,KIF1C,AP3S1,CLASP2,AGTPBP1,SNX18,PDLIM7,ACSL3,ERC1,IPO9,GBF1,FMR1,HOOK1,CCDC22,DVL1,BTF3,SNX9,MON2,GIT1,KIF16B,SYNJ1,CAMSAP3,GGA3,TJP2,SRP54,NMT1,VPS11,SCYL2,AP3D1</t>
  </si>
  <si>
    <t>HP:0002023</t>
  </si>
  <si>
    <t>Anal atresia</t>
  </si>
  <si>
    <t>NFKB1,FANCD2,WASHC5,CCDC22,HCCS,KIF7,MID1</t>
  </si>
  <si>
    <t>HAUS8,SKA3,HAUS6,CAMSAP1,DIAPH3,PALLD</t>
  </si>
  <si>
    <t>EHBP1,PXN,CGN,ABLIM1,CRK,SH3PXD2B,PDLIM7,TJP1,CD2AP,SNX9,VPS11</t>
  </si>
  <si>
    <t>GO:0043296</t>
  </si>
  <si>
    <t>HSA-199991</t>
  </si>
  <si>
    <t>Membrane Trafficking</t>
  </si>
  <si>
    <t>DVL2,YKT6,KIF1B,GRK2,KIF1C,KIF15,AP3S1,SNX18,TJP1,GBF1,OCRL,SNX9,KIF16B,SYNJ1,GGA3</t>
  </si>
  <si>
    <t>HSA-162582</t>
  </si>
  <si>
    <t>Signal Transduction</t>
  </si>
  <si>
    <t>DVL2,TXNL1,YKT6,NFKB1,NR3C1,CSNK1A1,PIK3C3,AXIN1,STRN,PXN,CGN,USP15,CRK,BCR,GRK2,DVL3,TACC3,CLASP2,ERCC6L,CEP97,TJP1,KIF14,UCHL5,MAP3K7,SLK,OCRL,DVL1,POLR2B,KIF7,GIT1,PSMC2,CYLD,TNRC6B,NSFL1C,GGA3,TJP2</t>
  </si>
  <si>
    <t>DVL2,TXNL1,YKT6,PIK3C3,BCR,DVL3,CLASP2,ERCC6L,CEP97,KIF14,SLK,OCRL,DVL1,GIT1,NSFL1C,TJP2</t>
  </si>
  <si>
    <t>DVL2,CSNK1A1,AXIN1</t>
  </si>
  <si>
    <t>NR3C1,NEK9,CSNK1A1,ANAPC5,PIK3C3,WASHC5,TACC3,CLASP2,ERCC6L,SNX18,CD2AP,KIF14,SNX9</t>
  </si>
  <si>
    <t>GO:0005769</t>
  </si>
  <si>
    <t>Early endosome</t>
  </si>
  <si>
    <t>RBSN,TBC1D2B,WASHC5,AP3S1,OCRL,MON2,KIF16B,GGA3,VPS11,AP3D1</t>
  </si>
  <si>
    <t>CL:2735</t>
  </si>
  <si>
    <t>Importin-beta, N-terminal domain</t>
  </si>
  <si>
    <t>IPO8,XPO6,IPO9</t>
  </si>
  <si>
    <t>SM00326</t>
  </si>
  <si>
    <t>Src homology 3 domains</t>
  </si>
  <si>
    <t>SM00913</t>
  </si>
  <si>
    <t>Importin-beta N-terminal domain</t>
  </si>
  <si>
    <t>FXR2,FXR1,FMR1,AKAP1</t>
  </si>
  <si>
    <t>HP:0000492</t>
  </si>
  <si>
    <t>Abnormal eyelid morphology</t>
  </si>
  <si>
    <t>SASS6,FANCD2,SH3PXD2B,DVL3,WASHC5,KIF15,PRMT7,KIF14,MAP3K7,OCRL,CCDC22,DVL1,HCCS,KIF7,DDHD2,CYLD,TNRC6B,SYNJ1,MID1,PUS7,TUBGCP2</t>
  </si>
  <si>
    <t>HP:0011821</t>
  </si>
  <si>
    <t>Abnormal facial skeleton morphology</t>
  </si>
  <si>
    <t>NFKB1,NEK9,TRIP4,FANCD2,SH3PXD2B,DVL3,WASHC5,PRMT7,KIF14,MAP3K7,FMR1,OCRL,CCDC22,DVL1,HCCS,KIF7,TNRC6B,PUS7,TUBGCP2,SRP54,SCYL2</t>
  </si>
  <si>
    <t>HP:0030791</t>
  </si>
  <si>
    <t>Abnormal jaw morphology</t>
  </si>
  <si>
    <t>NEK9,TRIP4,FANCD2,SH3PXD2B,DVL3,WASHC5,PRMT7,KIF14,MAP3K7,FMR1,OCRL,CCDC22,DVL1,HCCS,KIF7,TNRC6B,PUS7,TUBGCP2,SCYL2</t>
  </si>
  <si>
    <t>HP:0000288</t>
  </si>
  <si>
    <t>Abnormality of the philtrum</t>
  </si>
  <si>
    <t>NEK9,SH3PXD2B,DVL3,KIF15,PRMT7,MAP3K7,OCRL,CCDC22,DVL1,KIF7,TNRC6B,MID1,PUS7,TUBGCP2</t>
  </si>
  <si>
    <t>HP:0009118</t>
  </si>
  <si>
    <t>Aplasia/Hypoplasia of the mandible</t>
  </si>
  <si>
    <t>NEK9,TRIP4,FANCD2,SH3PXD2B,DVL3,WASHC5,KIF14,MAP3K7,OCRL,CCDC22,DVL1,HCCS,KIF7,TNRC6B,PUS7,SCYL2</t>
  </si>
  <si>
    <t>HP:0000347</t>
  </si>
  <si>
    <t>Micrognathia</t>
  </si>
  <si>
    <t>HP:0000431</t>
  </si>
  <si>
    <t>Wide nasal bridge</t>
  </si>
  <si>
    <t>SH3PXD2B,DVL3,WASHC5,PRMT7,KIF14,MAP3K7,CCDC22,DVL1,HCCS,KIF7,TNRC6B,MID1,PUS7</t>
  </si>
  <si>
    <t>HP:0000277</t>
  </si>
  <si>
    <t>Abnormal mandible morphology</t>
  </si>
  <si>
    <t>NEK9,TRIP4,FANCD2,SH3PXD2B,DVL3,WASHC5,PRMT7,KIF14,MAP3K7,FMR1,OCRL,CCDC22,DVL1,HCCS,KIF7,TNRC6B,PUS7,SCYL2</t>
  </si>
  <si>
    <t>HP:0004378</t>
  </si>
  <si>
    <t>Abnormality of the anus</t>
  </si>
  <si>
    <t>NFKB1,FANCD2,DVL3,WASHC5,CCDC22,HCCS,KIF7,MID1</t>
  </si>
  <si>
    <t>HP:0000290</t>
  </si>
  <si>
    <t>Abnormality of the forehead</t>
  </si>
  <si>
    <t>SASS6,FANCD2,SH3PXD2B,DVL3,WASHC5,PRMT7,KIF14,MAP3K7,FMR1,OCRL,CCDC22,DVL1,KIF7,TNRC6B,SYNJ1,MID1,PUS7,TUBGCP2,SCYL2</t>
  </si>
  <si>
    <t>GO:0005516</t>
  </si>
  <si>
    <t>Calmodulin binding</t>
  </si>
  <si>
    <t>CAMSAP2,STRN,CEP97,TJP1,STRN3,PHKA1,STRN4,CAMSAP3</t>
  </si>
  <si>
    <t>GOCC:0031252</t>
  </si>
  <si>
    <t>PXN,ABLIM1,CLASP2,CD2AP,SLK,GBF1,SNX9,APBB1</t>
  </si>
  <si>
    <t>CAMSAP2,EHBP1,CLASP2,PDLIM7,CD2AP,KIF14,MID1,CAMSAP3,TUBGCP2,BCAS3</t>
  </si>
  <si>
    <t>GO:0048523</t>
  </si>
  <si>
    <t>Negative regulation of cellular process</t>
  </si>
  <si>
    <t>NFKB1,ZPR1,NR3C1,CAMSAP2,FXR2,PPFIA1,USP14,CSNK1A1,WDR59,AXIN1,STRN,XRN1,LIMD1,DCP1B,FANCD2,ANXA5,CRK,BCR,GRK2,SAMD4B,CLASP2,AGTPBP1,TP53BP2,CEP97,GABPA,TJP1,STRN3,FXR1,CD2AP,AFDN,KIF14,UCHL5,TTK,FMR1,CCDC22,STK24,DVL1,BTF3,KIF7,GIT1,GIGYF2,CYLD,TNRC6B,MID1,RNF10,CAMSAP3,PUS7,NSFL1C,GGA3,UNK,BCAS3,FKBP8,APBB1,VPS11,SCYL2</t>
  </si>
  <si>
    <t>GO:0050789</t>
  </si>
  <si>
    <t>Regulation of biological process</t>
  </si>
  <si>
    <t>DVL2,MAP4K5,NFKB1,ZPR1,NR3C1,CAMSAP2,FXR2,DHX29,RBSN,PPFIA1,IPO8,FHOD1,USP14,CSNK1A1,ANAPC5,TRIP4,PIK3C3,WDR59,AXIN1,STRN,CASC3,XRN1,PXN,SETDB1,LIMD1,USP15,DCP1B,OBI1,SASS6,FANCD2,ANXA5,RAPGEF6,NCAPH2,CRK,BCR,SIK2,VCPIP1,ZNF622,NUP93,GRK2,MLXIP,SNAP47,DVL3,SAMD4B,WASHC5,KIF15,AP3S1,TACC3,CLASP2,AGTPBP1,TP53BP2,SNX18,CEP97,PRMT7,GABPA,PDLIM7,TJP1,ACSL3,STRN3,FXR1,CD2AP,ANKS1A,ERC1,AFDN,KIF14,UCHL5,HBS1L,MAP3K7,SLK,TTK,GBF1,FMR1,LRRC40,OCRL,SRPK1,CCDC22,STK24,DVL1,BTF3,SNX9,KIF7,GIT1,DDHD2,EIF4G3,KIF16B,GIGYF2,DCUN1D4,PSMC2,CYLD,TNRC6B,DNAJC7,SYNJ1,MID1,RNF10,CAMSAP3,PUS7,NSFL1C,EIF3M,GGA3,ZNF598,UNK,NMT1,BCAS3,FKBP8,APBB1,VPS11,SCYL2,AP3D1</t>
  </si>
  <si>
    <t>GO:0044877</t>
  </si>
  <si>
    <t>Protein-containing complex binding</t>
  </si>
  <si>
    <t>CAMSAP2,DHX29,FHOD1,USP14,STRN,ABLIM1,CLASP2,PRMT7,STRN3,CD2AP,AFDN,UCHL5,FMR1,STRN4,SNX9,GIT1,SYNJ1,CAMSAP3,GGA3,SRP54,ZNF598,UNK</t>
  </si>
  <si>
    <t>HSA-9664873</t>
  </si>
  <si>
    <t>Pexophagy</t>
  </si>
  <si>
    <t>NBR1,SQSTM1</t>
  </si>
  <si>
    <t>HSA-8986944</t>
  </si>
  <si>
    <t>Transcriptional Regulation by MECP2</t>
  </si>
  <si>
    <t>TNRC6C,IRAK1,MOV10</t>
  </si>
  <si>
    <t>FXR2,CASC3,DCP1B,SAMD4B,CSTF2T,FXR1,FMR1,EIF4G3,CSTF2,UNK</t>
  </si>
  <si>
    <t>GOCC:0070160</t>
  </si>
  <si>
    <t>STRN,CGN,TJP1,AFDN,TJP2</t>
  </si>
  <si>
    <t>MAP4K5,ST13,NR3C1,NEK9,ZC3HAV1,SYMPK,DHX29,CEP85,HAUS8,RBSN,PPFIA1,IPO8,FHOD1,USP14,TRIP4,PIK3C3,STRN,IFT46,XRN1,PXN,CGN,SETDB1,LIMD1,ABLIM1,USP15,DENR,OBI1,FANCD2,WIPI2,CIP2A,ANXA5,NCAPH2,CRK,TBC1D2B,SIK2,NUP93,MLXIP,DVL3,WASHC5,MAP7D3,FARSA,KIF15,FAM193A,AP3S1,AGTPBP1,TP53BP2,CEP97,NBR1,TJP1,ACSL3,STRN3,FXR1,CD2AP,ANKS1A,ERC1,KIFBP,KIF14,MAP3K7,SLK,IRAK1,FMR1,LRRC40,TXLNA,SRPK1,STK24,CCDC85C,BTF3,POLR2B,CCP110,SQSTM1,STRN4,SNX9,MON2,KIF7,GIT1,DIAPH3,EIF4G3,KIF16B,GIGYF2,MOV10,AARSD1,TNRC6B,IFT74,DNAJC7,SYNJ1,RNF10,CAMSAP3,PUS7,TTC12,PALLD,EIF3M,GPRASP2,GGA3,NMT1,BCAS3,FKBP8,SCYL2,AP3D1</t>
  </si>
  <si>
    <t>Other</t>
  </si>
  <si>
    <t>MAP4K5,ST13,ZPR1,NR3C1,NEK9,ZC3HAV1,SYMPK,DHX29,CEP85,HAUS8,PPFIA1,IPO8,FHOD1,USP14,TRIP4,STRN,IFT46,XRN1,PXN,SETDB1,LIMD1,ABLIM1,USP15,CIP2A,CRK,SIK2,MLXIP,DVL3,WASHC5,MAP7D3,FARSA,KIF15,AGTPBP1,TP53BP2,CEP97,PRMT7,NBR1,STRN3,FXR1,CD2AP,ANKS1A,ERC1,KIFBP,KIF14,MAP3K7,SLK,IRAK1,FMR1,SRPK1,STK24,BTF3,CCP110,SQSTM1,STRN4,SNX9,KIF7,GIT1,DIAPH3,KIF16B,PSMC2,MOV10,AARSD1,TNRC6B,DNAJC7,SYNJ1,RNF10,CAMSAP3,PALLD,EIF3M,SRP54,NMT1,BCAS3,SCYL2,AP3D1</t>
  </si>
  <si>
    <t>ST13,NR3C1,NEK9,ZC3HAV1,SYMPK,DHX29,CEP85,HAUS8,RBSN,PPFIA1,IPO8,FHOD1,USP14,TRIP4,PIK3C3,STRN,XRN1,PXN,LIMD1,USP15,FANCD2,WIPI2,CIP2A,ANXA5,CRK,TBC1D2B,NUP93,DVL3,WASHC5,FARSA,KIF15,AGTPBP1,TP53BP2,CEP97,PRMT7,NBR1,TJP1,FXR1,ANKS1A,ERC1,KIF14,MAP3K7,SLK,IRAK1,FMR1,OCRL,TXLNA,SRPK1,ZWINT,STK24,BTF3,HCCS,CCP110,SQSTM1,SNX9,MON2,GIT1,DIAPH3,EIF4G3,KIF16B,GIGYF2,PSMC2,MOV10,TNRC6B,DNAJC7,SYNJ1,PALLD,EIF3M,GPRASP2,SRP54,NMT1,FKBP8</t>
  </si>
  <si>
    <t>ST13,NR3C1,NEK9,ZC3HAV1,SYMPK,DHX29,PPFIA1,FHOD1,USP14,PIK3C3,STRN,XRN1,PXN,LIMD1,USP15,WIPI2,ANXA5,CRK,TBC1D2B,DVL3,FARSA,KIF15,TP53BP2,CEP97,PRMT7,NBR1,TJP1,FXR1,ANKS1A,ERC1,KIF14,MAP3K7,SLK,IRAK1,FMR1,OCRL,TXLNA,SRPK1,STK24,BTF3,SQSTM1,SNX9,GIT1,DIAPH3,EIF4G3,GIGYF2,PSMC2,DNAJC7,SYNJ1,PALLD,EIF3M,SRP54,NMT1,FKBP8</t>
  </si>
  <si>
    <t>DVL2,TXNL1,YKT6,NFKB1,CAMSAP2,CSNK1A1,ANAPC5,WDR59,KIF1B,EHBP1,CASC3,GPN1,SASS6,XPO6,BCR,VCPIP1,SH3PXD2B,ZNF622,GRK2,SAMD4B,KIF1C,PLEKHO2,CLASP2,CSTF2T,GABPA,CEP170,AFDN,TTK,GBF1,BTF3L4,PHKA1,DVL1,HAUS6,HMMR,DDHD2,EIF4ENIF1,CSTF2,CYLD,NSFL1C,TJP2,TUBGCP2,UNK,APBB1,AKAP1,VPS11</t>
  </si>
  <si>
    <t>Core</t>
  </si>
  <si>
    <t>MAP4K5,ST13,ZPR1,NR3C1,NEK9,ZC3HAV1,SYMPK,DHX29,RBSN,PPFIA1,FHOD1,USP14,TRIP4,PIK3C3,STRN,XRN1,PXN,SETDB1,LIMD1,USP15,FANCD2,WIPI2,CIP2A,ANXA5,CRK,TBC1D2B,SIK2,DVL3,WASHC5,FARSA,KIF15,AP3S1,AGTPBP1,TP53BP2,SNX18,CEP97,PRMT7,NBR1,TJP1,ACSL3,STRN3,FXR1,ANKS1A,ERC1,KIFBP,KIF14,MAP3K7,SLK,IRAK1,FMR1,OCRL,TXLNA,SRPK1,STK24,BTF3,HCCS,CCP110,SQSTM1,SNX9,MON2,GIT1,DIAPH3,EIF4G3,KIF16B,GIGYF2,PSMC2,MOV10,TNRC6B,DNAJC7,SYNJ1,RNF10,CAMSAP3,TTC12,PALLD,EIF3M,GGA3,SRP54,NMT1,BCAS3,FKBP8,AP3D1</t>
  </si>
  <si>
    <t>MAP4K5,ST13,ZPR1,NR3C1,NEK9,ZC3HAV1,SYMPK,DHX29,CEP85,HAUS8,RBSN,PPFIA1,IPO8,FHOD1,USP14,TRIP4,PIK3C3,STRN,IFT46,XRN1,PXN,SETDB1,LIMD1,ABLIM1,USP15,FANCD2,WIPI2,CIP2A,ANXA5,CRK,TBC1D2B,SIK2,NUP93,MLXIP,DVL3,WASHC5,MAP7D3,FARSA,KIF15,AP3S1,AGTPBP1,TP53BP2,SNX18,CEP97,PRMT7,NBR1,TJP1,ACSL3,STRN3,FXR1,CD2AP,ANKS1A,ERC1,KIFBP,KIF14,MAP3K7,SLK,IRAK1,FMR1,LRRC40,OCRL,TXLNA,SRPK1,ZWINT,STK24,BTF3,HCCS,CCP110,SQSTM1,STRN4,SNX9,MON2,KIF7,GIT1,DIAPH3,EIF4G3,KIF16B,GIGYF2,PSMC2,MOV10,AARSD1,TNRC6B,IFT74,DNAJC7,SYNJ1,RNF10,CAMSAP3,TTC12,PALLD,EIF3M,GPRASP2,GGA3,SRP54,NMT1,BCAS3,FKBP8,SCYL2,AP3D1</t>
  </si>
  <si>
    <t>MAP4K5,ST13,NR3C1,ZC3HAV1,SYMPK,DHX29,CEP85,RBSN,IPO8,USP14,PIK3C3,IFT46,XRN1,PXN,SETDB1,ABLIM1,USP15,DENR,OBI1,WIPI2,CIP2A,ANXA5,NCAPH2,CRK,NUP93,DVL3,MAP7D3,FARSA,KIF15,AP3S1,AGTPBP1,TP53BP2,PRMT7,NBR1,TJP1,ACSL3,FXR1,CD2AP,KIFBP,KIF14,MAP3K7,SLK,IRAK1,FMR1,LRRC40,OCRL,TXLNA,SRPK1,BTF3,HCCS,POLR2B,CCP110,SQSTM1,STRN4,DIAPH3,EIF4G3,GIGYF2,DCUN1D4,MOV10,IFT74,SYNJ1,RNF10,PALLD,EIF3M,GPRASP2,GGA3,SRP54,BCAS3,FKBP8</t>
  </si>
  <si>
    <t>MAP4K5,ST13,NR3C1,ZC3HAV1,SYMPK,DHX29,CEP85,RBSN,IPO8,FHOD1,USP14,PIK3C3,IFT46,XRN1,PXN,SETDB1,ABLIM1,USP15,DENR,OBI1,WIPI2,CIP2A,ANXA5,NCAPH2,CRK,NUP93,DVL3,MAP7D3,FARSA,KIF15,AP3S1,AGTPBP1,TP53BP2,PRMT7,NBR1,TJP1,ACSL3,FXR1,CD2AP,KIFBP,KIF14,MAP3K7,SLK,IRAK1,FMR1,LRRC40,OCRL,TXLNA,SRPK1,BTF3,HCCS,POLR2B,CCP110,SQSTM1,STRN4,DIAPH3,EIF4G3,GIGYF2,DCUN1D4,MOV10,IFT74,SYNJ1,RNF10,PALLD,EIF3M,GPRASP2,GGA3,SRP54,BCAS3,FKBP8</t>
  </si>
  <si>
    <t>MAP4K5,ST13,ZPR1,NR3C1,NEK9,ZC3HAV1,SYMPK,DHX29,CEP85,HAUS8,RBSN,PPFIA1,IPO8,FHOD1,USP14,TRIP4,PIK3C3,STRN,IFT46,XRN1,PXN,SETDB1,LIMD1,ABLIM1,USP15,OBI1,FANCD2,WIPI2,CIP2A,ANXA5,NCAPH2,CRK,TBC1D2B,SIK2,NUP93,DVL3,WASHC5,FARSA,KIF15,AP3S1,AGTPBP1,TP53BP2,SNX18,CEP97,PRMT7,NBR1,TJP1,ACSL3,STRN3,FXR1,CD2AP,ANKS1A,ERC1,KIFBP,KIF14,MAP3K7,SLK,IRAK1,FMR1,OCRL,TXLNA,SRPK1,ZWINT,STK24,BTF3,HCCS,POLR2B,CCP110,SQSTM1,SNX9,MON2,KIF7,GIT1,DIAPH3,EIF4G3,KIF16B,GIGYF2,PSMC2,MOV10,TNRC6B,DNAJC7,SYNJ1,RNF10,CAMSAP3,PUS7,TTC12,PALLD,EIF3M,GPRASP2,GGA3,SRP54,NMT1,BCAS3,FKBP8,AP3D1</t>
  </si>
  <si>
    <t>ZPR1,NR3C1,SYMPK,DHX29,CEP85,HAUS8,FHOD1,TRIP4,PIK3C3,IFT46,XRN1,PXN,CGN,SETDB1,LIMD1,ABLIM1,OBI1,FANCD2,NCAPH2,CRK,NUP93,MLXIP,DVL3,MAP7D3,KIF15,AGTPBP1,CEP97,PRMT7,NBR1,TJP1,ACSL3,FXR1,CD2AP,ERC1,KIFBP,KIF14,IRAK1,FMR1,SRPK1,ZWINT,STK24,BTF3,CCP110,SQSTM1,SNX9,KIF7,GIT1,DIAPH3,KIF16B,GIGYF2,PSMC2,MOV10,TNRC6B,IFT74,DNAJC7,SYNJ1,CAMSAP3,TTC12,PALLD,BCAS3</t>
  </si>
  <si>
    <t>NEK9,DHX29,CEP85,HAUS8,RBSN,PPFIA1,FHOD1,STRN,CGN,SETDB1,ABLIM1,OBI1,CIP2A,TBC1D2B,MAP7D3,KIF15,FAM193A,STRN3,CD2AP,ERC1,KIF14,SLK,TXLNA,ZWINT,CCDC85C,CCP110,STRN4,KIF7,DIAPH3,EIF4G3,KIF16B,TNRC6B,IFT74,CAMSAP3,SCYL2,AP3D1</t>
  </si>
  <si>
    <t>TGS1,CEP131,DCP1B,WASHC2A,RAPGEF6,SH3D19,LUZP1,TMOD3,SKA3,TACC3,ERCC6L,TNRC6C,CCDC18,OFD1,PDLIM7,KIAA1671,FGFR1OP,TRMT1L,HBS1L,CEP85L,TTF2,CCDC22,CAMSAP1,ZNF598,MRTFB</t>
  </si>
  <si>
    <t>WD40</t>
  </si>
  <si>
    <t>MAP4K5,ST13,NR3C1,ZC3HAV1,SYMPK,DHX29,CEP85,RBSN,IPO8,FHOD1,USP14,PIK3C3,IFT46,XRN1,PXN,SETDB1,ABLIM1,USP15,DENR,OBI1,WIPI2,CIP2A,ANXA5,NCAPH2,CRK,NUP93,DVL3,MAP7D3,FARSA,KIF15,AP3S1,AGTPBP1,TP53BP2,PRMT7,NBR1,TJP1,ACSL3,FXR1,CD2AP,KIFBP,KIF14,MAP3K7,SLK,IRAK1,FMR1,LRRC40,OCRL,TXLNA,SRPK1,BTF3,HCCS,POLR2B,CCP110,SQSTM1,STRN4,SNX9,DIAPH3,EIF4G3,GIGYF2,DCUN1D4,MOV10,IFT74,SYNJ1,RNF10,PALLD,EIF3M,GPRASP2,GGA3,SRP54,BCAS3,FKBP8</t>
  </si>
  <si>
    <t>DVL2,TXNL1,YKT6,NFKB1,CAMSAP2,CSNK1A1,KIF1B,EHBP1,CASC3,GPN1,SASS6,XPO6,SH3PXD2B,ZNF622,GRK2,SNAP47,SAMD4B,KIF1C,CLASP2,IPO9,CEP170,UCHL5,GBF1,DVL1,HAUS6,HMMR,DDHD2,EIF4ENIF1,CYLD,NSFL1C,TUBGCP2,UNK,APBB1</t>
  </si>
  <si>
    <t>MAP4K5,ST13,ZPR1,NR3C1,NEK9,ZC3HAV1,SYMPK,DHX29,CEP85,HAUS8,RBSN,PPFIA1,IPO8,FHOD1,USP14,TRIP4,PIK3C3,STRN,IFT46,XRN1,PXN,CGN,SETDB1,LIMD1,ABLIM1,USP15,OBI1,FANCD2,WIPI2,CIP2A,ANXA5,NCAPH2,CRK,TBC1D2B,SIK2,NUP93,MLXIP,DVL3,WASHC5,MAP7D3,FARSA,KIF15,AP3S1,AGTPBP1,TP53BP2,SNX18,CEP97,PRMT7,NBR1,TJP1,ACSL3,STRN3,FXR1,CD2AP,ANKS1A,ERC1,KIFBP,KIF14,MAP3K7,SLK,IRAK1,FMR1,LRRC40,OCRL,TXLNA,SRPK1,ZWINT,STK24,BTF3,HCCS,POLR2B,CCP110,SQSTM1,STRN4,SNX9,MON2,KIF7,GIT1,DIAPH3,EIF4G3,KIF16B,GIGYF2,DCUN1D4,PSMC2,MOV10,AARSD1,TNRC6B,IFT74,DNAJC7,SYNJ1,RNF10,CAMSAP3,PUS7,TTC12,PALLD,EIF3M,GPRASP2,GGA3,SRP54,NMT1,BCAS3,FKBP8,SCYL2,AP3D1</t>
  </si>
  <si>
    <t>MAP4K5,ST13,ZPR1,NR3C1,NEK9,ZC3HAV1,SYMPK,DHX29,CEP85,HAUS8,RBSN,PPFIA1,IPO8,FHOD1,USP14,TRIP4,PIK3C3,STRN,IFT46,XRN1,PXN,CGN,SETDB1,LIMD1,ABLIM1,USP15,DENR,OBI1,FANCD2,WIPI2,CIP2A,ANXA5,NCAPH2,CRK,TBC1D2B,SIK2,NUP93,MLXIP,DVL3,WASHC5,MAP7D3,FARSA,KIF15,AP3S1,AGTPBP1,TP53BP2,SNX18,CEP97,PRMT7,NBR1,TJP1,C12orf29,ACSL3,STRN3,FXR1,CD2AP,ANKS1A,ERC1,KIFBP,KIF14,MAP3K7,SLK,IRAK1,FMR1,LRRC40,OCRL,TXLNA,SRPK1,ZWINT,CCDC85C,BTF3,HCCS,POLR2B,CCP110,SQSTM1,STRN4,SNX9,MON2,KIF7,GIT1,DIAPH3,EIF4G3,KIF16B,GIGYF2,DCUN1D4,PSMC2,MOV10,TNRC6B,IFT74,DNAJC7,SYNJ1,RNF10,CAMSAP3,PUS7,TTC12,PALLD,EIF3M,GPRASP2,GGA3,SRP54,NMT1,BCAS3,FKBP8,SCYL2,AP3D1</t>
  </si>
  <si>
    <t>ZPR1,SYMPK,DHX29,CEP85,HAUS8,FHOD1,PIK3C3,XRN1,PXN,SETDB1,LIMD1,ABLIM1,OBI1,FANCD2,NCAPH2,DVL3,KIF15,CEP97,PRMT7,NBR1,TJP1,ACSL3,CD2AP,ERC1,KIF14,IRAK1,FMR1,SRPK1,ZWINT,CCP110,SQSTM1,KIF7,GIT1,DIAPH3,KIF16B,GIGYF2,PSMC2,MOV10,TNRC6B,CAMSAP3,TTC12,PALLD,BCAS3</t>
  </si>
  <si>
    <t>MAP4K5,ST13,ZPR1,NR3C1,NEK9,ZC3HAV1,SYMPK,DHX29,CEP85,HAUS8,RBSN,PPFIA1,IPO8,FHOD1,USP14,TRIP4,PIK3C3,STRN,IFT46,XRN1,PXN,CGN,SETDB1,LIMD1,ABLIM1,USP15,DENR,OBI1,FANCD2,WIPI2,CIP2A,ANXA5,NCAPH2,CRK,TBC1D2B,SIK2,NUP93,MLXIP,DVL3,WASHC5,MAP7D3,FARSA,KIF15,AP3S1,AGTPBP1,TP53BP2,SNX18,CEP97,PRMT7,NBR1,TJP1,C12orf29,ACSL3,STRN3,FXR1,CD2AP,ANKS1A,ERC1,KIFBP,KIF14,MAP3K7,SLK,IRAK1,FMR1,LRRC40,OCRL,TXLNA,SRPK1,ZWINT,BTF3,HCCS,POLR2B,CCP110,SQSTM1,STRN4,SNX9,MON2,KIF7,GIT1,DIAPH3,EIF4G3,KIF16B,GIGYF2,DCUN1D4,PSMC2,MOV10,TNRC6B,IFT74,DNAJC7,SYNJ1,RNF10,CAMSAP3,PUS7,TTC12,PALLD,EIF3M,GPRASP2,GGA3,SRP54,NMT1,BCAS3,FKBP8,SCYL2,AP3D1</t>
  </si>
  <si>
    <t>ST13,ZPR1,NR3C1,NEK9,ZC3HAV1,SYMPK,DHX29,CEP85,PPFIA1,IPO8,FHOD1,USP14,PIK3C3,XRN1,PXN,CGN,SETDB1,ABLIM1,USP15,DENR,WIPI2,CIP2A,ANXA5,CRK,SIK2,NUP93,DVL3,FARSA,KIF15,AP3S1,NBR1,TJP1,ACSL3,FXR1,CD2AP,MAP3K7,FMR1,OCRL,TXLNA,SRPK1,BTF3,HCCS,POLR2B,CCP110,SQSTM1,STRN4,SNX9,GIT1,DIAPH3,EIF4G3,KIF16B,GIGYF2,PSMC2,MOV10,IFT74,DNAJC7,RNF10,TTC12,PALLD,EIF3M,GPRASP2,GGA3,SRP54,NMT1,BCAS3,FKBP8,AP3D1</t>
  </si>
  <si>
    <t>CAMSAP2,CSNK1A1,ANAPC5,KIF1B,EHBP1,SASS6,KIF1C,CLASP2,CEP170,TTK,DVL1,HAUS6,HMMR,DDHD2,CYLD,NSFL1C,TUBGCP2</t>
  </si>
  <si>
    <t>NR3C1,SYMPK,CEP85,HAUS8,FHOD1,TRIP4,PIK3C3,IFT46,PXN,CGN,ABLIM1,CRK,NUP93,MAP7D3,KIF15,CEP97,TJP1,CD2AP,ERC1,KIFBP,KIF14,CCP110,SNX9,KIF7,GIT1,DIAPH3,KIF16B,IFT74,DNAJC7,SYNJ1,CAMSAP3,TTC12,PALLD,BCAS3</t>
  </si>
  <si>
    <t>NR3C1,SYMPK,CEP85,HAUS8,FHOD1,TRIP4,IFT46,PXN,ABLIM1,MAP7D3,KIF15,CEP97,CD2AP,ERC1,KIFBP,KIF14,CCP110,KIF7,KIF16B,DNAJC7,CAMSAP3,PALLD,BCAS3</t>
  </si>
  <si>
    <t>DVL2,TXNL1,YKT6,NFKB1,CAMSAP2,CSNK1A1,ANAPC5,EHBP1,CASC3,GPN1,XPO6,BCR,ZNF622,GRK2,SAMD4B,CLASP2,IPO9,CEP170,AFDN,UCHL5,GBF1,PHKA1,DVL1,HAUS6,HMMR,DDHD2,EIF4ENIF1,CYLD,NSFL1C,TJP2,TUBGCP2,AKAP1</t>
  </si>
  <si>
    <t>SYMPK,IPO8,FHOD1,PIK3C3,CIP2A,AGTPBP1,MON2,DIAPH3,EIF4G3,TTC12,EIF3M,GPRASP2,SCYL2,AP3D1</t>
  </si>
  <si>
    <t>NR3C1,ZC3HAV1,USP14,PIK3C3,PXN,SETDB1,ABLIM1,USP15,DENR,WIPI2,ANXA5,CRK,DVL3,MAP7D3,TP53BP2,PRMT7,NBR1,TJP1,ACSL3,FXR1,CD2AP,KIF14,MAP3K7,SLK,IRAK1,FMR1,OCRL,TXLNA,HCCS,SQSTM1,EIF4G3,MOV10,IFT74,PALLD,EIF3M,SRP54,BCAS3</t>
  </si>
  <si>
    <t>DVL2,TXNL1,YKT6,NFKB1,CAMSAP2,CSNK1A1,ANAPC5,WDR59,KIF1B,EHBP1,CASC3,SASS6,XPO6,BCR,VCPIP1,SH3PXD2B,ZNF622,GRK2,SNAP47,SAMD4B,KIF1C,PLEKHO2,CLASP2,CSTF2T,GABPA,IPO9,CEP170,AFDN,UCHL5,TTK,GBF1,PHKA1,DVL1,HAUS6,HMMR,DDHD2,EIF4ENIF1,CSTF2,CYLD,NSFL1C,TJP2,TUBGCP2,UNK,APBB1,AKAP1,VPS11</t>
  </si>
  <si>
    <t>CAMSAP2,CSNK1A1,KIF1B,EHBP1,CASC3,SAMD4B,KIF1C,CLASP2,CEP170,TTK,DVL1,HAUS6,EIF4ENIF1,CYLD,TUBGCP2,VPS11</t>
  </si>
  <si>
    <t>DVL2,TXNL1,YKT6,NFKB1,CAMSAP2,CSNK1A1,ANAPC5,WDR59,KIF1B,EHBP1,SASS6,XPO6,BCR,VCPIP1,GRK2,SNAP47,SAMD4B,KIF1C,PLEKHO2,CLASP2,IPO9,CEP170,AFDN,UCHL5,TTK,GBF1,PHKA1,DVL1,HAUS6,HMMR,DDHD2,EIF4ENIF1,CYLD,NSFL1C,TJP2,TUBGCP2,APBB1,AKAP1,VPS11</t>
  </si>
  <si>
    <t>CAMSAP2,CSNK1A1,ANAPC5,KIF1B,SASS6,KIF1C,CLASP2,CEP170,TTK,HAUS6,HMMR,DDHD2,CYLD,TUBGCP2</t>
  </si>
  <si>
    <t>NFKB1,CAMSAP2,CSNK1A1,ANAPC5,WDR59,KIF1B,EHBP1,CASC3,GPN1,XPO6,ZNF622,GRK2,SNAP47,SAMD4B,KIF1C,CLASP2,CSTF2T,IPO9,CEP170,AFDN,UCHL5,TTK,HAUS6,HMMR,DDHD2,EIF4ENIF1,CSTF2,CYLD,NSFL1C,TJP2,UNK,APBB1,AKAP1,VPS11</t>
  </si>
  <si>
    <t>CAMSAP2,KIF1B,KIF1C,CLASP2,CEP170,HAUS6,CYLD,TUBGCP2</t>
  </si>
  <si>
    <t>ZPR1,NR3C1,SYMPK,DHX29,CEP85,HAUS8,RBSN,IPO8,FHOD1,USP14,TRIP4,PIK3C3,STRN,IFT46,XRN1,PXN,SETDB1,LIMD1,ABLIM1,USP15,OBI1,FANCD2,WIPI2,ANXA5,NCAPH2,TBC1D2B,NUP93,DVL3,WASHC5,KIF15,AP3S1,AGTPBP1,TP53BP2,SNX18,CEP97,PRMT7,NBR1,TJP1,ACSL3,STRN3,FXR1,CD2AP,ANKS1A,ERC1,KIFBP,KIF14,MAP3K7,IRAK1,FMR1,OCRL,SRPK1,ZWINT,STK24,BTF3,HCCS,POLR2B,CCP110,SQSTM1,SNX9,MON2,KIF7,GIT1,DIAPH3,KIF16B,GIGYF2,PSMC2,MOV10,TNRC6B,IFT74,DNAJC7,RNF10,CAMSAP3,PUS7,TTC12,PALLD,GPRASP2,GGA3,SRP54,BCAS3,FKBP8,AP3D1</t>
  </si>
  <si>
    <t>NR3C1,ZC3HAV1,PIK3C3,SETDB1,ABLIM1,DENR,ANXA5,DVL3,MAP7D3,TP53BP2,PRMT7,TJP1,FXR1,CD2AP,KIF14,MAP3K7,OCRL,TXLNA,SQSTM1,EIF3M,BCAS3</t>
  </si>
  <si>
    <t>ST13,ZPR1,NR3C1,NEK9,SYMPK,DHX29,CEP85,PPFIA1,IPO8,FHOD1,USP14,PIK3C3,PXN,CGN,SETDB1,ABLIM1,USP15,DENR,WIPI2,CIP2A,ANXA5,CRK,SIK2,NUP93,DVL3,FARSA,KIF15,AP3S1,NBR1,TJP1,ACSL3,FXR1,MAP3K7,FMR1,TXLNA,SRPK1,BTF3,HCCS,POLR2B,CCP110,SQSTM1,STRN4,GIT1,DIAPH3,EIF4G3,GIGYF2,PSMC2,MOV10,IFT74,RNF10,TTC12,PALLD,EIF3M,GPRASP2,GGA3,SRP54,NMT1,BCAS3,FKBP8,AP3D1</t>
  </si>
  <si>
    <t>ZPR1,HAUS8,IFT46,CGN,WASHC5,MAP7D3,KIF15,AP3S1,AGTPBP1,KIFBP,KIF14,SLK,CCP110,KIF7,KIF16B,IFT74,CAMSAP3,TTC12,BCAS3,AP3D1</t>
  </si>
  <si>
    <t>SYMPK,HAUS8,XRN1,LIMD1,NBR1,CD2AP,KIF14,FMR1,ZWINT,SQSTM1,DIAPH3,GIGYF2,PSMC2,MOV10,TNRC6B,CAMSAP3,PALLD,BCAS3</t>
  </si>
  <si>
    <t>MAP4K5,ST13,ZPR1,NR3C1,NEK9,ZC3HAV1,SYMPK,DHX29,CEP85,HAUS8,RBSN,PPFIA1,IPO8,FHOD1,USP14,TRIP4,PIK3C3,STRN,IFT46,XRN1,PXN,CGN,SETDB1,LIMD1,ABLIM1,USP15,OBI1,FANCD2,WIPI2,CIP2A,ANXA5,NCAPH2,CRK,TBC1D2B,SIK2,NUP93,DVL3,WASHC5,FARSA,KIF15,AP3S1,AGTPBP1,TP53BP2,SNX18,CEP97,PRMT7,NBR1,TJP1,ACSL3,STRN3,FXR1,CD2AP,ANKS1A,ERC1,KIFBP,KIF14,MAP3K7,SLK,IRAK1,FMR1,OCRL,TXLNA,SRPK1,ZWINT,STK24,CCDC85C,BTF3,HCCS,POLR2B,CCP110,SQSTM1,SNX9,MON2,KIF7,GIT1,DIAPH3,EIF4G3,KIF16B,GIGYF2,PSMC2,MOV10,TNRC6B,IFT74,DNAJC7,SYNJ1,RNF10,CAMSAP3,PUS7,TTC12,PALLD,EIF3M,GPRASP2,GGA3,SRP54,NMT1,BCAS3,FKBP8,AP3D1</t>
  </si>
  <si>
    <t>ZPR1,PPFIA1,FHOD1,PIK3C3,STRN,IFT46,XRN1,PXN,ABLIM1,AP3S1,AGTPBP1,TJP1,STRN3,FXR1,CD2AP,ANKS1A,ERC1,FMR1,OCRL,ZWINT,CCP110,SQSTM1,STRN4,SNX9,KIF7,GIT1,GIGYF2,IFT74,SYNJ1,CAMSAP3,PALLD,AP3D1</t>
  </si>
  <si>
    <t>ZPR1,PPFIA1,FHOD1,PIK3C3,STRN,IFT46,XRN1,PXN,ABLIM1,AP3S1,AGTPBP1,STRN3,FXR1,CD2AP,ANKS1A,ERC1,FMR1,OCRL,ZWINT,CCP110,SQSTM1,STRN4,SNX9,KIF7,GIT1,GIGYF2,IFT74,SYNJ1,CAMSAP3,PALLD,AP3D1</t>
  </si>
  <si>
    <t>SYMPK,HAUS8,XRN1,LIMD1,KIF15,NBR1,FXR1,CD2AP,KIF14,FMR1,ZWINT,SQSTM1,KIF7,DIAPH3,KIF16B,GIGYF2,PSMC2,MOV10,TNRC6B,SYNJ1,CAMSAP3,PALLD,BCAS3</t>
  </si>
  <si>
    <t>SYMPK,PPFIA1,TRIP4,STRN,PXN,CGN,LIMD1,ANXA5,TP53BP2,TJP1,FXR1,CD2AP,ERC1,FMR1,CCDC85C,GIT1,SYNJ1,CAMSAP3,PALLD,AP3D1</t>
  </si>
  <si>
    <t>CAMSAP2,CSNK1A1,EHBP1,SASS6,CLASP2,CEP170,HAUS6,HMMR,DDHD2,CYLD,NSFL1C,TUBGCP2</t>
  </si>
  <si>
    <t>SYMPK,XRN1,LIMD1,FMR1,SQSTM1,GIGYF2,PSMC2,MOV10,TNRC6B</t>
  </si>
  <si>
    <t>ZPR1,NR3C1,SYMPK,DHX29,CEP85,HAUS8,RBSN,IPO8,FHOD1,USP14,TRIP4,PIK3C3,XRN1,PXN,SETDB1,LIMD1,ABLIM1,USP15,OBI1,FANCD2,WIPI2,NCAPH2,TBC1D2B,NUP93,DVL3,WASHC5,KIF15,AP3S1,AGTPBP1,TP53BP2,SNX18,CEP97,PRMT7,NBR1,TJP1,ACSL3,STRN3,FXR1,CD2AP,ANKS1A,ERC1,KIFBP,KIF14,MAP3K7,IRAK1,FMR1,OCRL,SRPK1,ZWINT,STK24,BTF3,HCCS,POLR2B,CCP110,SQSTM1,SNX9,MON2,KIF7,GIT1,DIAPH3,KIF16B,GIGYF2,PSMC2,MOV10,TNRC6B,DNAJC7,RNF10,CAMSAP3,PUS7,TTC12,PALLD,GPRASP2,GGA3,SRP54,BCAS3,FKBP8,AP3D1</t>
  </si>
  <si>
    <t>NFKB1,CAMSAP2,CSNK1A1,ANAPC5,WDR59,KIF1B,EHBP1,CASC3,GPN1,XPO6,ZNF622,GRK2,SNAP47,SAMD4B,KIF1C,CLASP2,CSTF2T,IPO9,CEP170,AFDN,UCHL5,TTK,GBF1,HAUS6,HMMR,DDHD2,EIF4ENIF1,CSTF2,CYLD,NSFL1C,TJP2,UNK,APBB1,AKAP1,VPS11</t>
  </si>
  <si>
    <t>ST13,ZPR1,NEK9,SYMPK,DHX29,HAUS8,RBSN,PPFIA1,USP14,IFT46,PXN,ABLIM1,OBI1,ANXA5,NCAPH2,NUP93,MLXIP,DVL3,KIF15,AP3S1,AGTPBP1,TP53BP2,PRMT7,NBR1,TJP1,ACSL3,FXR1,ERC1,KIFBP,FMR1,OCRL,TXLNA,SRPK1,BTF3,POLR2B,CCP110,SQSTM1,MON2,GIT1,KIF16B,GIGYF2,DCUN1D4,PSMC2,MOV10,SYNJ1,RNF10,PALLD,EIF3M,GPRASP2,GGA3,NMT1,BCAS3,FKBP8,SCYL2,AP3D1</t>
  </si>
  <si>
    <t>CSNK1A1,ANAPC5,CLASP2,CEP170,TTK,HAUS6,HMMR,CYLD,TUBGCP2</t>
  </si>
  <si>
    <t>CAMSAP2,CSNK1A1,ANAPC5,KIF1B,EHBP1,SASS6,SH3PXD2B,KIF1C,CLASP2,CEP170,TTK,HAUS6,HMMR,DDHD2,CYLD,TUBGCP2</t>
  </si>
  <si>
    <t>NR3C1,ZC3HAV1,SYMPK,CEP85,HAUS8,RBSN,PPFIA1,IPO8,USP14,STRN,IFT46,XRN1,PXN,CGN,SETDB1,ABLIM1,USP15,FANCD2,WIPI2,CIP2A,NCAPH2,CRK,TBC1D2B,NUP93,MLXIP,DVL3,MAP7D3,FARSA,KIF15,FAM193A,AGTPBP1,TP53BP2,SNX18,CEP97,PRMT7,NBR1,TJP1,C12orf29,STRN3,FXR1,ANKS1A,ERC1,MAP3K7,SLK,IRAK1,FMR1,OCRL,SRPK1,ZWINT,STK24,BTF3,CCP110,SQSTM1,STRN4,MON2,GIT1,DIAPH3,EIF4G3,KIF16B,GIGYF2,DCUN1D4,PSMC2,MOV10,AARSD1,TNRC6B,IFT74,DNAJC7,SYNJ1,RNF10,CAMSAP3,PUS7,TTC12,PALLD,EIF3M,GGA3,SRP54,NMT1,BCAS3,FKBP8,AP3D1</t>
  </si>
  <si>
    <t>ST13,ZPR1,NR3C1,NEK9,ZC3HAV1,DHX29,HAUS8,RBSN,IPO8,FHOD1,TRIP4,STRN,IFT46,PXN,CGN,ABLIM1,USP15,FANCD2,CIP2A,CRK,MLXIP,DVL3,MAP7D3,KIF15,AGTPBP1,TP53BP2,CEP97,PRMT7,NBR1,TJP1,ACSL3,STRN3,FXR1,CD2AP,ANKS1A,ERC1,KIFBP,KIF14,MAP3K7,SLK,IRAK1,FMR1,OCRL,TXLNA,ZWINT,STK24,SQSTM1,STRN4,SNX9,KIF7,GIT1,DIAPH3,KIF16B,GIGYF2,DCUN1D4,IFT74,DNAJC7,SYNJ1,CAMSAP3,PUS7,PALLD,EIF3M,GPRASP2,GGA3,BCAS3,FKBP8,SCYL2</t>
  </si>
  <si>
    <t>DVL2,TXNL1,YKT6,NFKB1,CAMSAP2,CSNK1A1,ANAPC5,EHBP1,XPO6,BCR,GRK2,SAMD4B,CLASP2,CEP170,AFDN,UCHL5,HAUS6,HMMR,DDHD2,CYLD,TJP2,TUBGCP2</t>
  </si>
  <si>
    <t>ST13,NR3C1,NEK9,ZC3HAV1,HAUS8,RBSN,USP14,TRIP4,PXN,CGN,USP15,DENR,CIP2A,ANXA5,CRK,SIK2,MLXIP,MAP7D3,FARSA,KIF15,STRN3,FXR1,ANKS1A,ERC1,FMR1,STK24,CCDC85C,SQSTM1,SNX9,MON2,GIGYF2,PSMC2,MOV10,DNAJC7,PUS7,EIF3M,BCAS3,AP3D1</t>
  </si>
  <si>
    <t>SYMPK,XRN1,LIMD1,FXR1,FMR1,SQSTM1,GIGYF2,PSMC2,MOV10,TNRC6B</t>
  </si>
  <si>
    <t>HAUS8,CGN,MAP7D3,KIF15,AGTPBP1,KIF14,FMR1,KIF7,GIT1,KIF16B,IFT74,CAMSAP3,BCAS3</t>
  </si>
  <si>
    <t>CAMSAP2,CSNK1A1,ANAPC5,KIF1B,EHBP1,SASS6,SH3PXD2B,KIF1C,CLASP2,CEP170,TTK,DVL1,HAUS6,HMMR,DDHD2,CYLD,NSFL1C,TUBGCP2,VPS11</t>
  </si>
  <si>
    <t>CAMSAP2,KIF1B,KIF1C,CLASP2,CEP170,DVL1,HAUS6,CYLD,TUBGCP2</t>
  </si>
  <si>
    <t>CAMSAP2,KIF1B,EHBP1,KIF1C,CLASP2,CEP170,DVL1,HAUS6,CYLD,TUBGCP2,VPS11</t>
  </si>
  <si>
    <t>ZC3HAV1,DHX29,CGN,CIP2A,TJP1,CD2AP,ERC1,SLK,STK24,SNX9,DIAPH3,GIGYF2</t>
  </si>
  <si>
    <t>ST13,ZPR1,NEK9,SYMPK,DHX29,HAUS8,RBSN,PPFIA1,USP14,IFT46,PXN,ABLIM1,OBI1,ANXA5,NCAPH2,NUP93,MLXIP,DVL3,KIF15,AP3S1,AGTPBP1,TP53BP2,PRMT7,NBR1,TJP1,ACSL3,FXR1,ERC1,KIFBP,FMR1,OCRL,TXLNA,SRPK1,BTF3,POLR2B,CCP110,SQSTM1,MON2,GIT1,EIF4G3,KIF16B,GIGYF2,DCUN1D4,PSMC2,MOV10,SYNJ1,RNF10,PALLD,EIF3M,GPRASP2,GGA3,NMT1,BCAS3,FKBP8,SCYL2,AP3D1</t>
  </si>
  <si>
    <t>HAUS8,FHOD1,PXN,CGN,ABLIM1,CRK,MAP7D3,KIF15,AGTPBP1,KIFBP,KIF14,FMR1,KIF7,GIT1,DIAPH3,KIF16B,IFT74,CAMSAP3,PALLD,BCAS3</t>
  </si>
  <si>
    <t>PIK3C3,WIPI2,NBR1,SQSTM1,BCAS3</t>
  </si>
  <si>
    <t>NR3C1,CEP85,HAUS8,TRIP4,IFT46,PXN,NUP93,MAP7D3,KIF15,CEP97,CD2AP,ERC1,KIF14,CCP110,KIF7,GIT1,KIF16B,IFT74,SYNJ1,CAMSAP3,TTC12,BCAS3</t>
  </si>
  <si>
    <t>XRN1,LIMD1,SQSTM1,PSMC2,MOV10,TNRC6B</t>
  </si>
  <si>
    <t>KIF1B,KIF1C,CEP170,AFDN</t>
  </si>
  <si>
    <t>NFKB1,CAMSAP2,CSNK1A1,ANAPC5,KIF1B,EHBP1,CASC3,SASS6,XPO6,SH3PXD2B,ZNF622,SAMD4B,KIF1C,CLASP2,GABPA,CEP170,UCHL5,TTK,GBF1,DVL1,HAUS6,HMMR,DDHD2,EIF4ENIF1,CYLD,NSFL1C,TUBGCP2,VPS11</t>
  </si>
  <si>
    <t>ST13,ZPR1,NR3C1,NEK9,ZC3HAV1,SYMPK,DHX29,CEP85,HAUS8,RBSN,IPO8,FHOD1,USP14,TRIP4,PIK3C3,STRN,IFT46,XRN1,PXN,CGN,SETDB1,LIMD1,ABLIM1,USP15,OBI1,FANCD2,WIPI2,ANXA5,NCAPH2,CRK,TBC1D2B,SIK2,NUP93,MLXIP,DVL3,WASHC5,MAP7D3,KIF15,AP3S1,AGTPBP1,TP53BP2,SNX18,CEP97,PRMT7,NBR1,TJP1,ACSL3,STRN3,FXR1,CD2AP,ANKS1A,ERC1,KIFBP,KIF14,MAP3K7,SLK,IRAK1,FMR1,LRRC40,OCRL,SRPK1,ZWINT,STK24,BTF3,HCCS,POLR2B,CCP110,SQSTM1,SNX9,MON2,KIF7,GIT1,DIAPH3,KIF16B,GIGYF2,DCUN1D4,PSMC2,MOV10,AARSD1,TNRC6B,IFT74,DNAJC7,SYNJ1,RNF10,CAMSAP3,PUS7,TTC12,PALLD,GPRASP2,GGA3,SRP54,NMT1,BCAS3,FKBP8,SCYL2,AP3D1</t>
  </si>
  <si>
    <t>XRN1,LIMD1,FMR1,SQSTM1,GIGYF2,PSMC2,MOV10,TNRC6B</t>
  </si>
  <si>
    <t>NR3C1,DHX29,PPFIA1,USP14,XRN1,PXN,CGN,ABLIM1,USP15,FANCD2,WIPI2,ANXA5,CRK,CEP97,PRMT7,ACSL3,IRAK1,FMR1,BTF3,CCP110,SQSTM1,EIF4G3,GIGYF2,PSMC2,MOV10,IFT74,DNAJC7,SYNJ1,PALLD,SRP54</t>
  </si>
  <si>
    <t>DVL2,TXNL1,YKT6,NFKB1,CAMSAP2,CSNK1A1,ANAPC5,WDR59,KIF1B,EHBP1,CASC3,GPN1,SASS6,XPO6,BCR,VCPIP1,SH3PXD2B,ZNF622,GRK2,SNAP47,SAMD4B,KIF1C,PLEKHO2,CLASP2,IPO9,CEP170,AFDN,UCHL5,TTK,GBF1,PHKA1,DVL1,HAUS6,HMMR,DDHD2,EIF4ENIF1,CYLD,NSFL1C,TJP2,TUBGCP2,UNK,APBB1,AKAP1,VPS11</t>
  </si>
  <si>
    <t>NR3C1,CEP85,HAUS8,TRIP4,IFT46,NUP93,KIF15,CEP97,CD2AP,ERC1,CCP110,KIF7,GIT1,IFT74,CAMSAP3,TTC12</t>
  </si>
  <si>
    <t>XRN1,LIMD1,FXR1,FMR1,SQSTM1,GIGYF2,PSMC2,MOV10,TNRC6B</t>
  </si>
  <si>
    <t>MAP4K5,ST13,ZPR1,NR3C1,NEK9,ZC3HAV1,SYMPK,DHX29,CEP85,HAUS8,RBSN,PPFIA1,IPO8,FHOD1,USP14,PIK3C3,IFT46,XRN1,PXN,CGN,SETDB1,ABLIM1,USP15,DENR,OBI1,FANCD2,WIPI2,CIP2A,ANXA5,NCAPH2,CRK,TBC1D2B,SIK2,NUP93,MLXIP,DVL3,MAP7D3,FARSA,KIF15,AP3S1,AGTPBP1,TP53BP2,CEP97,PRMT7,NBR1,TJP1,ACSL3,FXR1,CD2AP,ERC1,KIFBP,KIF14,MAP3K7,SLK,IRAK1,FMR1,LRRC40,OCRL,TXLNA,SRPK1,ZWINT,BTF3,HCCS,POLR2B,CCP110,SQSTM1,STRN4,SNX9,MON2,GIT1,DIAPH3,EIF4G3,KIF16B,GIGYF2,DCUN1D4,PSMC2,MOV10,IFT74,DNAJC7,SYNJ1,RNF10,TTC12,PALLD,EIF3M,GPRASP2,GGA3,SRP54,NMT1,BCAS3,FKBP8,SCYL2,AP3D1</t>
  </si>
  <si>
    <t>SYMPK,PPFIA1,STRN,PXN,CGN,LIMD1,ANXA5,TJP1,CD2AP,CCDC85C,GIT1,CAMSAP3,PALLD</t>
  </si>
  <si>
    <t>NR3C1,SYMPK,DHX29,HAUS8,PPFIA1,USP14,TRIP4,PIK3C3,STRN,IFT46,PXN,CGN,LIMD1,FANCD2,WIPI2,NCAPH2,CRK,NUP93,WASHC5,FARSA,KIF15,AP3S1,CEP97,NBR1,TJP1,STRN3,FXR1,CD2AP,ERC1,KIF14,MAP3K7,IRAK1,FMR1,ZWINT,BTF3,POLR2B,CCP110,STRN4,KIF7,EIF4G3,KIF16B,GIGYF2,DCUN1D4,PSMC2,IFT74,SYNJ1,EIF3M,GGA3,SRP54,FKBP8,AP3D1</t>
  </si>
  <si>
    <t>ZPR1,NR3C1,NEK9,ZC3HAV1,SYMPK,DHX29,CEP85,HAUS8,RBSN,IPO8,FHOD1,USP14,TRIP4,PIK3C3,IFT46,XRN1,PXN,CGN,SETDB1,LIMD1,ABLIM1,USP15,OBI1,FANCD2,WIPI2,NCAPH2,CRK,TBC1D2B,SIK2,NUP93,MLXIP,DVL3,WASHC5,MAP7D3,KIF15,AP3S1,AGTPBP1,TP53BP2,SNX18,CEP97,PRMT7,NBR1,TJP1,ACSL3,STRN3,FXR1,CD2AP,ANKS1A,ERC1,KIFBP,KIF14,MAP3K7,IRAK1,FMR1,LRRC40,OCRL,SRPK1,ZWINT,STK24,BTF3,HCCS,POLR2B,CCP110,SQSTM1,SNX9,MON2,KIF7,GIT1,DIAPH3,KIF16B,GIGYF2,DCUN1D4,PSMC2,MOV10,AARSD1,TNRC6B,IFT74,DNAJC7,SYNJ1,RNF10,CAMSAP3,PUS7,TTC12,PALLD,GPRASP2,GGA3,SRP54,NMT1,BCAS3,FKBP8,SCYL2,AP3D1</t>
  </si>
  <si>
    <t>SYMPK,PPFIA1,FHOD1,USP14,TRIP4,STRN,XRN1,PXN,CGN,LIMD1,ANXA5,NCAPH2,AP3S1,TP53BP2,TJP1,FXR1,CD2AP,ERC1,FMR1,CCDC85C,STRN4,GIT1,SYNJ1,RNF10,CAMSAP3,PALLD,AP3D1</t>
  </si>
  <si>
    <t>ST13,ZPR1,NEK9,SYMPK,DHX29,HAUS8,RBSN,PPFIA1,USP14,IFT46,PXN,ABLIM1,OBI1,ANXA5,NCAPH2,CRK,NUP93,MLXIP,DVL3,KIF15,AP3S1,AGTPBP1,TP53BP2,PRMT7,NBR1,TJP1,ACSL3,FXR1,ERC1,KIFBP,FMR1,OCRL,TXLNA,SRPK1,BTF3,POLR2B,CCP110,SQSTM1,MON2,GIT1,KIF16B,GIGYF2,DCUN1D4,PSMC2,MOV10,DNAJC7,SYNJ1,RNF10,PALLD,EIF3M,GPRASP2,GGA3,SRP54,NMT1,BCAS3,FKBP8,SCYL2,AP3D1</t>
  </si>
  <si>
    <t>MAP4K5,ST13,ZPR1,NR3C1,NEK9,ZC3HAV1,DHX29,HAUS8,RBSN,IPO8,FHOD1,USP14,TRIP4,PIK3C3,STRN,IFT46,XRN1,PXN,CGN,SETDB1,LIMD1,ABLIM1,USP15,DENR,OBI1,FANCD2,WIPI2,CIP2A,ANXA5,NCAPH2,CRK,SIK2,MLXIP,DVL3,MAP7D3,FARSA,KIF15,AGTPBP1,TP53BP2,SNX18,CEP97,PRMT7,NBR1,TJP1,ACSL3,STRN3,FXR1,CD2AP,ANKS1A,ERC1,KIFBP,KIF14,MAP3K7,SLK,IRAK1,FMR1,OCRL,TXLNA,SRPK1,ZWINT,STK24,BTF3,HCCS,POLR2B,SQSTM1,STRN4,SNX9,KIF7,GIT1,DIAPH3,EIF4G3,KIF16B,GIGYF2,DCUN1D4,PSMC2,MOV10,AARSD1,TNRC6B,IFT74,DNAJC7,SYNJ1,RNF10,CAMSAP3,PUS7,PALLD,EIF3M,GPRASP2,GGA3,SRP54,BCAS3,FKBP8,SCYL2</t>
  </si>
  <si>
    <t>SYMPK,IPO8,FHOD1,CIP2A,AGTPBP1,DIAPH3,TTC12,GPRASP2,SCYL2,AP3D1</t>
  </si>
  <si>
    <t>CSNK1A1,ANAPC5,CLASP2,TTK,HAUS6,HMMR,CYLD</t>
  </si>
  <si>
    <t>ZPR1,FHOD1,PIK3C3,STRN,IFT46,PXN,ABLIM1,STRN3,FXR1,CD2AP,ERC1,FMR1,OCRL,SNX9,KIF7,GIGYF2,IFT74,SYNJ1,CAMSAP3,PALLD</t>
  </si>
  <si>
    <t>CEP85,HAUS8,IFT46,NUP93,KIF15,CEP97,CD2AP,ERC1,CCP110,GIT1,IFT74,CAMSAP3,TTC12</t>
  </si>
  <si>
    <t>SYMPK,STRN,CGN,TJP1,CCDC85C,CAMSAP3</t>
  </si>
  <si>
    <t>GOCC:0000407</t>
  </si>
  <si>
    <t>PIK3C3,WIPI2,NBR1,BCAS3</t>
  </si>
  <si>
    <t>ZPR1,NR3C1,DHX29,HAUS8,FHOD1,TRIP4,PIK3C3,IFT46,CGN,SETDB1,LIMD1,ABLIM1,DENR,FANCD2,WIPI2,NCAPH2,CRK,NUP93,WASHC5,MAP7D3,AP3S1,AGTPBP1,PRMT7,TJP1,CD2AP,KIFBP,KIF14,SLK,OCRL,SRPK1,ZWINT,CCP110,SQSTM1,DIAPH3,IFT74,CAMSAP3,TTC12,PALLD,NMT1,BCAS3,AP3D1</t>
  </si>
  <si>
    <t>ZPR1,NR3C1,DHX29,HAUS8,PPFIA1,FHOD1,TRIP4,PIK3C3,STRN,IFT46,PXN,CGN,SETDB1,LIMD1,ABLIM1,DENR,FANCD2,WIPI2,NCAPH2,CRK,NUP93,WASHC5,MAP7D3,FARSA,AP3S1,AGTPBP1,SNX18,CEP97,PRMT7,TJP1,ACSL3,CD2AP,ERC1,KIFBP,KIF14,SLK,OCRL,SRPK1,ZWINT,HCCS,CCP110,SQSTM1,SNX9,DIAPH3,IFT74,SYNJ1,CAMSAP3,TTC12,PALLD,EIF3M,SRP54,NMT1,BCAS3,AP3D1</t>
  </si>
  <si>
    <t>RBSN,PPFIA1,FHOD1,XRN1,PXN,SETDB1,CRK,WASHC5,KIF15,SNX18,CEP97,TJP1,CD2AP,ZWINT,CCP110,SQSTM1,SNX9,GIT1,SYNJ1,CAMSAP3,NMT1,BCAS3</t>
  </si>
  <si>
    <t>RBSN,IPO8,FHOD1,PIK3C3,IFT46,NUP93,WASHC5,AP3S1,AGTPBP1,SNX18,ERC1,KIFBP,SQSTM1,SNX9,MON2,KIF16B,IFT74,CAMSAP3,GGA3,SRP54,NMT1,SCYL2,AP3D1</t>
  </si>
  <si>
    <t>RBSN,IPO8,FHOD1,PIK3C3,IFT46,NUP93,WASHC5,AP3S1,AGTPBP1,SNX18,ERC1,KIFBP,KIF14,ZWINT,SQSTM1,SNX9,MON2,GIT1,KIF16B,IFT74,SYNJ1,CAMSAP3,GGA3,SRP54,NMT1,SCYL2,AP3D1</t>
  </si>
  <si>
    <t>CEP131,CCDC18,OFD1,KIAA1671,CEP85L,CCDC22</t>
  </si>
  <si>
    <t>CEP131,TMOD3,SKA3,TACC3,OFD1,PDLIM7,FGFR1OP,CEP85L,CAMSAP1</t>
  </si>
  <si>
    <t>RBSN,PIK3C3,TBC1D2B,WASHC5,AP3S1,SNX18,NBR1,MAP3K7,IRAK1,OCRL,SQSTM1,MON2,KIF16B,GIGYF2,GGA3,SCYL2,AP3D1</t>
  </si>
  <si>
    <t>SYMPK,CEP85,HAUS8,FHOD1,PIK3C3,PXN,ABLIM1,KIF15,CEP97,TJP1,CD2AP,ERC1,KIF14,CCP110,KIF7,GIT1,DIAPH3,KIF16B,CAMSAP3,TTC12,PALLD,BCAS3</t>
  </si>
  <si>
    <t>ZPR1,NR3C1,NEK9,RBSN,IPO8,TRIP4,STRN,PXN,FANCD2,CRK,DVL3,NBR1,ACSL3,STRN3,ERC1,KIF14,MAP3K7,IRAK1,OCRL,SQSTM1,STRN4,SNX9,GIT1,DIAPH3,DCUN1D4,PUS7,GGA3,BCAS3</t>
  </si>
  <si>
    <t>SYMPK,STRN,CGN,LIMD1,TJP1,CD2AP,CCDC85C,CAMSAP3,PALLD</t>
  </si>
  <si>
    <t>NR3C1,USP14,PIK3C3,PXN,USP15,FANCD2,ANXA5,TJP1,IRAK1,SQSTM1,NMT1</t>
  </si>
  <si>
    <t>CEP85,CEP97,KIF14,TXLNA,CCP110,KIF7,IFT74,DNAJC7,CAMSAP3</t>
  </si>
  <si>
    <t>CSNK1A1,SASS6,CEP170,HAUS6,HMMR,DDHD2,CYLD,TUBGCP2</t>
  </si>
  <si>
    <t>CAMSAP2,CSNK1A1,SASS6,CEP170,HAUS6,HMMR,DDHD2,CYLD,TUBGCP2</t>
  </si>
  <si>
    <t>CAMSAP2,CSNK1A1,ANAPC5,KIF1B,EHBP1,SASS6,XPO6,SH3PXD2B,ZNF622,KIF1C,CLASP2,GABPA,CEP170,UCHL5,TTK,HAUS6,HMMR,DDHD2,EIF4ENIF1,CYLD,TUBGCP2</t>
  </si>
  <si>
    <t>TXNL1,YKT6,NFKB1,CAMSAP2,CSNK1A1,ANAPC5,WDR59,KIF1B,EHBP1,CASC3,XPO6,BCR,GRK2,SNAP47,KIF1C,CLASP2,CSTF2T,IPO9,CEP170,AFDN,GBF1,DDHD2,EIF4ENIF1,CYLD,NSFL1C,TJP2,TUBGCP2,UNK,APBB1,AKAP1</t>
  </si>
  <si>
    <t>TXNL1,YKT6,NFKB1,CAMSAP2,CSNK1A1,ANAPC5,WDR59,KIF1B,EHBP1,CASC3,XPO6,BCR,SNAP47,KIF1C,CLASP2,CSTF2T,IPO9,CEP170,AFDN,GBF1,DDHD2,EIF4ENIF1,CYLD,NSFL1C,TJP2,TUBGCP2,UNK,APBB1,AKAP1</t>
  </si>
  <si>
    <t>YKT6,NFKB1,CSNK1A1,ANAPC5,WDR59,KIF1B,EHBP1,CASC3,SASS6,XPO6,BCR,VCPIP1,SNAP47,KIF1C,CSTF2T,CEP170,AFDN,UCHL5,PHKA1,DVL1,HAUS6,CSTF2,CYLD,NSFL1C,TUBGCP2,UNK,VPS11</t>
  </si>
  <si>
    <t>TXNL1,YKT6,NFKB1,CSNK1A1,ANAPC5,WDR59,KIF1B,EHBP1,CASC3,SASS6,XPO6,BCR,ZNF622,SNAP47,KIF1C,CSTF2T,CEP170,AFDN,UCHL5,PHKA1,DVL1,HAUS6,CSTF2,NSFL1C,TUBGCP2,UNK,VPS11</t>
  </si>
  <si>
    <t>DHX29,DENR,FARSA,EIF4G3,AARSD1,EIF3M</t>
  </si>
  <si>
    <t>RBSN,PIK3C3,TBC1D2B,WASHC5,SNX18,NBR1,MAP3K7,IRAK1,OCRL,MON2,KIF16B,GGA3,AP3D1</t>
  </si>
  <si>
    <t>GO:0050839</t>
  </si>
  <si>
    <t>Cell adhesion molecule binding</t>
  </si>
  <si>
    <t>ZC3HAV1,DHX29,CGN,CIP2A,TJP1,CD2AP,ERC1,SLK,STK24,SNX9,DIAPH3,GIGYF2,PALLD</t>
  </si>
  <si>
    <t>MAP4K5,ZPR1,NR3C1,SYMPK,CEP85,HAUS8,IPO8,FHOD1,USP14,PIK3C3,XRN1,PXN,SETDB1,LIMD1,ABLIM1,DENR,FANCD2,ANXA5,CRK,SIK2,MLXIP,KIF15,FAM193A,PRMT7,TJP1,ACSL3,CD2AP,ANKS1A,ERC1,STK24,POLR2B,CCP110,MON2,GIT1,DIAPH3,EIF4G3,KIF16B,GIGYF2,MOV10,TNRC6B,TTC12,EIF3M,SRP54,NMT1,BCAS3,AP3D1</t>
  </si>
  <si>
    <t>MAP4K5,ZPR1,NR3C1,SYMPK,CEP85,HAUS8,IPO8,FHOD1,USP14,PIK3C3,XRN1,SETDB1,LIMD1,ABLIM1,DENR,FANCD2,ANXA5,CRK,SIK2,MLXIP,KIF15,FAM193A,PRMT7,TJP1,ACSL3,CD2AP,ANKS1A,ERC1,STK24,POLR2B,CCP110,MON2,GIT1,DIAPH3,EIF4G3,KIF16B,GIGYF2,MOV10,TNRC6B,TTC12,EIF3M,SRP54,NMT1,BCAS3,AP3D1</t>
  </si>
  <si>
    <t>DVL2,YKT6,NFKB1,CSNK1A1,WDR59,KIF1B,EHBP1,CASC3,GPN1,XPO6,BCR,GRK2,SAMD4B,CSTF2T,CEP170,AFDN,UCHL5,TTK,GBF1,HAUS6,HMMR,DDHD2,EIF4ENIF1,CSTF2,CYLD,NSFL1C,TJP2,TUBGCP2,UNK,AKAP1</t>
  </si>
  <si>
    <t>DVL2,TXNL1,YKT6,NFKB1,CAMSAP2,CSNK1A1,ANAPC5,WDR59,KIF1B,EHBP1,CASC3,GPN1,SASS6,XPO6,BCR,VCPIP1,SH3PXD2B,ZNF622,GRK2,SNAP47,SAMD4B,KIF1C,PLEKHO2,CLASP2,CSTF2T,GABPA,IPO9,CEP170,AFDN,UCHL5,TTK,GBF1,BTF3L4,PHKA1,DVL1,HAUS6,HMMR,DDHD2,EIF4ENIF1,CSTF2,CYLD,NSFL1C,TJP2,TUBGCP2,UNK,APBB1,AKAP1,VPS11</t>
  </si>
  <si>
    <t>DHX29,HAUS8,PIK3C3,STRN,IFT46,PXN,LIMD1,ABLIM1,DENR,WIPI2,NUP93,WASHC5,MAP7D3,FARSA,AP3S1,PRMT7,TJP1,ACSL3,CD2AP,OCRL,SRPK1,HCCS,CCP110,SNX9,DIAPH3,IFT74,SYNJ1,TTC12,EIF3M,SRP54,AP3D1</t>
  </si>
  <si>
    <t>HAUS8,CGN,MAP7D3,KIF15,KIF14,FMR1,KIF7,KIF16B,CAMSAP3</t>
  </si>
  <si>
    <t>RBSN,IPO8,DVL3,STRN3,ERC1,OCRL,GIT1,DIAPH3,GGA3</t>
  </si>
  <si>
    <t>KW-0396</t>
  </si>
  <si>
    <t>Initiation factor</t>
  </si>
  <si>
    <t>DHX29,DENR,EIF4G3,EIF3M</t>
  </si>
  <si>
    <t>RBSN,IPO8,NUP93,WASHC5,AP3S1,SNX18,ERC1,BTF3,SNX9,MON2,GGA3,AP3D1</t>
  </si>
  <si>
    <t>ZPR1,FHOD1,STRN,IFT46,TJP1,CD2AP,ANKS1A,ERC1,FMR1,OCRL,CCP110,STRN4,SNX9,KIF7,IFT74,PALLD</t>
  </si>
  <si>
    <t>ST13,ZPR1,NR3C1,NEK9,ZC3HAV1,SYMPK,DHX29,FHOD1,USP14,XRN1,PXN,CGN,ABLIM1,DENR,ANXA5,CRK,TBC1D2B,SIK2,NUP93,DVL3,PRMT7,TJP1,ACSL3,FXR1,CD2AP,ERC1,MAP3K7,FMR1,OCRL,SRPK1,ZWINT,BTF3,POLR2B,SQSTM1,SNX9,MON2,DIAPH3,GIGYF2,PSMC2,MOV10,RNF10,PALLD,EIF3M,SRP54,NMT1,BCAS3,FKBP8,AP3D1</t>
  </si>
  <si>
    <t>RBSN,PPFIA1,FHOD1,XRN1,PXN,SETDB1,CRK,DVL3,WASHC5,KIF15,SNX18,CEP97,TJP1,FXR1,CD2AP,KIF14,SLK,FMR1,ZWINT,STK24,CCP110,SQSTM1,SNX9,GIT1,MOV10,SYNJ1,CAMSAP3,NMT1,BCAS3,SCYL2</t>
  </si>
  <si>
    <t>FHOD1,STRN,CRK,TP53BP2,TJP1,ACSL3,STRN3,CD2AP,ERC1,KIF14,SQSTM1,STRN4,SYNJ1,FKBP8</t>
  </si>
  <si>
    <t>KIF15,KIF14,KIF7,KIF16B</t>
  </si>
  <si>
    <t>IFT46,KIF15,AP3S1,AGTPBP1,KIF14,KIF7,KIF16B,IFT74,CAMSAP3,TTC12,AP3D1</t>
  </si>
  <si>
    <t>PPFIA1,FHOD1,PXN,CRK,WASHC5,KIF15,CEP97,TJP1,CD2AP,SNX9,GIT1,CAMSAP3,BCAS3</t>
  </si>
  <si>
    <t>NR3C1,SYMPK,DHX29,HAUS8,FHOD1,USP14,TRIP4,PIK3C3,STRN,IFT46,XRN1,PXN,LIMD1,FANCD2,ANXA5,NCAPH2,NUP93,WASHC5,FARSA,KIF15,AP3S1,CEP97,NBR1,TJP1,STRN3,FXR1,CD2AP,ERC1,KIF14,MAP3K7,IRAK1,FMR1,ZWINT,BTF3,POLR2B,CCP110,STRN4,KIF7,EIF4G3,KIF16B,GIGYF2,PSMC2,IFT74,SYNJ1,EIF3M,SRP54,AP3D1</t>
  </si>
  <si>
    <t>CEP131,RAPGEF6,SKA3,TACC3,OFD1,FGFR1OP,CEP85L</t>
  </si>
  <si>
    <t>XRN1,FXR1,FMR1,GIGYF2,MOV10,TNRC6B,PUS7,GGA3</t>
  </si>
  <si>
    <t>DVL2,TXNL1,YKT6,NFKB1,CSNK1A1,WDR59,KIF1B,EHBP1,CASC3,GPN1,XPO6,BCR,GRK2,SAMD4B,CSTF2T,CEP170,AFDN,UCHL5,TTK,GBF1,HAUS6,HMMR,DDHD2,EIF4ENIF1,CSTF2,CYLD,NSFL1C,TJP2,TUBGCP2,UNK,AKAP1</t>
  </si>
  <si>
    <t>NFKB1,ANAPC5,EHBP1,SNAP47,SAMD4B,UCHL5,HAUS6,CYLD,UNK,APBB1,VPS11</t>
  </si>
  <si>
    <t>GO:0010008</t>
  </si>
  <si>
    <t>Endosome membrane</t>
  </si>
  <si>
    <t>RBSN,WASHC5,SNX18,MAP3K7,IRAK1,OCRL,MON2,KIF16B,GGA3,SCYL2,AP3D1</t>
  </si>
  <si>
    <t>ZPR1,PPFIA1,STRN,XRN1,AP3S1,AGTPBP1,STRN3,FXR1,CD2AP,ANKS1A,FMR1,OCRL,ZWINT,STRN4,GIT1,GIGYF2,SYNJ1,PALLD,AP3D1</t>
  </si>
  <si>
    <t>HAUS8,PXN,KIF15,KIF14,KIF7,KIF16B</t>
  </si>
  <si>
    <t>DVL2,TXNL1,YKT6,NFKB1,CAMSAP2,CSNK1A1,ANAPC5,WDR59,KIF1B,EHBP1,CASC3,GPN1,SASS6,XPO6,BCR,VCPIP1,SH3PXD2B,ZNF622,GRK2,SNAP47,SAMD4B,KIF1C,PLEKHO2,CLASP2,CSTF2T,GABPA,IPO9,CEP170,AFDN,UCHL5,TTK,GBF1,PHKA1,DVL1,HAUS6,HMMR,DDHD2,EIF4ENIF1,CSTF2,CYLD,NSFL1C,TJP2,TUBGCP2,UNK,APBB1,AKAP1,VPS11</t>
  </si>
  <si>
    <t>DHX29,FHOD1,TRIP4,PXN,CRK,OCRL,SRPK1,GIGYF2,MOV10,SYNJ1,SRP54</t>
  </si>
  <si>
    <t>DVL2,YKT6,NFKB1,CAMSAP2,CSNK1A1,ANAPC5,WDR59,KIF1B,EHBP1,CASC3,SASS6,XPO6,VCPIP1,SH3PXD2B,ZNF622,KIF1C,PLEKHO2,CLASP2,CSTF2T,GABPA,CEP170,AFDN,UCHL5,TTK,GBF1,DVL1,HAUS6,HMMR,DDHD2,EIF4ENIF1,CSTF2,CYLD,TJP2,TUBGCP2,APBB1,AKAP1,VPS11</t>
  </si>
  <si>
    <t>DHX29,PPFIA1,XRN1,PXN,CGN,ABLIM1,FANCD2,CEP97,CCP110,EIF4G3,GIGYF2,PSMC2,MOV10,DNAJC7</t>
  </si>
  <si>
    <t>DVL2,YKT6,NFKB1,CAMSAP2,CSNK1A1,ANAPC5,WDR59,KIF1B,EHBP1,CASC3,SASS6,XPO6,VCPIP1,SH3PXD2B,ZNF622,GRK2,KIF1C,PLEKHO2,CLASP2,CSTF2T,GABPA,CEP170,AFDN,UCHL5,TTK,GBF1,DVL1,HAUS6,HMMR,DDHD2,EIF4ENIF1,CSTF2,CYLD,TJP2,TUBGCP2,APBB1,AKAP1,VPS11</t>
  </si>
  <si>
    <t>CEP85,HAUS8,KIF15,CEP97,CD2AP,ERC1,CCP110,GIT1,CAMSAP3,TTC12</t>
  </si>
  <si>
    <t>CEP85,HAUS8,PXN,KIF15,CEP97,CD2AP,ERC1,KIF14,CCP110,KIF7,GIT1,KIF16B,CAMSAP3,TTC12,BCAS3</t>
  </si>
  <si>
    <t>FXR1,FMR1</t>
  </si>
  <si>
    <t>DVL2,VCPIP1,GABPA,AFDN,DVL1,NSFL1C</t>
  </si>
  <si>
    <t>RBSN,AP3S1,MON2,KIF16B,GGA3,AP3D1</t>
  </si>
  <si>
    <t>PPFIA1,FHOD1,PXN,SETDB1,KIF15,SNX18,CEP97,TJP1,FXR1,KIF14,SLK,FMR1,CCP110,SNX9,GIT1,CAMSAP3,BCAS3</t>
  </si>
  <si>
    <t>YKT6,CAMSAP2,KIF1B,EHBP1,CASC3,SASS6,SNAP47,KIF1C,LRCH2,PLEKHO2,CEP170,AFDN,HAUS6,UNK,VPS11</t>
  </si>
  <si>
    <t>CAMSAP2,CSNK1A1,KIF1B,SASS6,KIF1C,CLASP2,CEP170,HAUS6,CYLD,NSFL1C,TUBGCP2</t>
  </si>
  <si>
    <t>XRN1,PXN,FANCD2,CEP97,CCP110,MOV10,DNAJC7</t>
  </si>
  <si>
    <t>MAP4K5,NEK9,DHX29,PIK3C3,SIK2,FARSA,KIF15,ACSL3,KIF14,MAP3K7,SLK,IRAK1,SRPK1,STK24,KIF7,KIF16B,PSMC2,MOV10</t>
  </si>
  <si>
    <t>SYMPK,STRN,PXN,CGN,LIMD1,TJP1,CD2AP,ERC1,FMR1,CCDC85C,STRN4,CAMSAP3,PALLD</t>
  </si>
  <si>
    <t>TGS1,CEP131,DCP1B,WASHC2A,RAPGEF6,SH3D19,SKA3,TACC3,ERCC6L,TNRC6C,OFD1,PDLIM7,FGFR1OP,HBS1L,TTF2,CCDC22,ZNF598</t>
  </si>
  <si>
    <t>DHX29,XRN1,DENR,FXR1,FMR1,EIF4G3,GIGYF2,MOV10,TNRC6B,PUS7,EIF3M,GGA3</t>
  </si>
  <si>
    <t>RBSN,IPO8,FHOD1,PIK3C3,IFT46,WIPI2,CRK,NUP93,WASHC5,AP3S1,AGTPBP1,SNX18,TJP1,ERC1,KIFBP,KIF14,ZWINT,BTF3,SQSTM1,SNX9,MON2,GIT1,KIF16B,IFT74,SYNJ1,CAMSAP3,GGA3,SRP54,NMT1,SCYL2,AP3D1</t>
  </si>
  <si>
    <t>PPFIA1,TRIP4,STRN,FXR1,ERC1,FMR1,GIT1,SYNJ1,PALLD,AP3D1</t>
  </si>
  <si>
    <t>SYMPK,FHOD1,STRN,PXN,CGN,LIMD1,TJP1,CD2AP,CCDC85C,CAMSAP3</t>
  </si>
  <si>
    <t>RBSN,TBC1D2B,WASHC5,AP3S1,OCRL,MON2,KIF16B,GGA3,AP3D1</t>
  </si>
  <si>
    <t>ZPR1,HAUS8,FHOD1,CGN,LIMD1,ABLIM1,CRK,WASHC5,MAP7D3,TJP1,CD2AP,KIFBP,SLK,CCP110,DIAPH3,CAMSAP3,TTC12,PALLD,BCAS3</t>
  </si>
  <si>
    <t>GO:0031901</t>
  </si>
  <si>
    <t>Early endosome membrane</t>
  </si>
  <si>
    <t>RBSN,WASHC5,OCRL,MON2,KIF16B,GGA3</t>
  </si>
  <si>
    <t>DVL2,YKT6,KIF1B,EHBP1,CASC3,XPO6,BCR,SH3PXD2B,SNAP47,KIF1C,CLASP2,IPO9,AFDN,TTK,GBF1,DVL1,EIF4ENIF1,NSFL1C,TJP2,VPS11</t>
  </si>
  <si>
    <t>DVL2,YKT6,EHBP1,CASC3,XPO6,BCR,SH3PXD2B,SNAP47,CLASP2,IPO9,AFDN,TTK,GBF1,DVL1,EIF4ENIF1,TJP2,VPS11</t>
  </si>
  <si>
    <t>DHX29,XRN1,DENR,FXR1,FMR1,EIF4G3,GIGYF2,MOV10,TNRC6B,PUS7,EIF3M</t>
  </si>
  <si>
    <t>DHX29,XRN1,LIMD1,DENR,FXR1,FMR1,EIF4G3,GIGYF2,MOV10,TNRC6B,PUS7,EIF3M</t>
  </si>
  <si>
    <t>RBSN,WASHC5,SNX18,ERC1,SQSTM1,SNX9,GGA3,AP3D1</t>
  </si>
  <si>
    <t>XRN1,FXR1,FMR1,GIGYF2,MOV10,TNRC6B,PUS7</t>
  </si>
  <si>
    <t>CEP85,HAUS8,KIF15,CEP97,CD2AP,ERC1,CCP110,KIF7,GIT1,CAMSAP3,TTC12</t>
  </si>
  <si>
    <t>NR3C1,NEK9,HAUS8,SNX18,CD2AP,ZWINT,SNX9</t>
  </si>
  <si>
    <t>GOCC:0043025</t>
  </si>
  <si>
    <t>Neuronal cell body</t>
  </si>
  <si>
    <t>ZPR1,STRN,STRN3,FMR1,GIGYF2</t>
  </si>
  <si>
    <t>GO:0005923</t>
  </si>
  <si>
    <t>Bicellular tight junction</t>
  </si>
  <si>
    <t>SYMPK,STRN,CGN,TJP1,CCDC85C</t>
  </si>
  <si>
    <t>GOCC:0012505</t>
  </si>
  <si>
    <t>Endomembrane system</t>
  </si>
  <si>
    <t>VAMP3,GOLGA5,LNPEP,RAB11FIP5,SPAG9,VAMP7,ESYT1,LAMTOR1,CXADR,STX5,RAB8A,ARHGAP1,LBR,ATP7A,RAB11FIP2,LMO7,SLC30A6,TFRC,VAMP2,ATP2C1,STIM1,SCAMP1</t>
  </si>
  <si>
    <t>GOCC:0031410</t>
  </si>
  <si>
    <t>Cytoplasmic vesicle</t>
  </si>
  <si>
    <t>VAMP3,GOLGA5,LNPEP,RAB11FIP5,SPAG9,VAMP7,LAMTOR1,CXADR,STX5,RAB8A,ARHGAP1,KIAA0319L,ATP7A,RAB11FIP2,TFRC,VAMP2,SCAMP1</t>
  </si>
  <si>
    <t>GOCC:0098588</t>
  </si>
  <si>
    <t>Bounding membrane of organelle</t>
  </si>
  <si>
    <t>VAMP3,RAB11FIP5,SPAG9,VAMP7,LAMTOR1,STX5,RAB8A,ARHGAP1,ATP7A,RAB11FIP2,SLC30A6,TFRC,VAMP2,ATP2C1,STIM1,SCAMP1</t>
  </si>
  <si>
    <t>GOCC:0031984</t>
  </si>
  <si>
    <t>Organelle subcompartment</t>
  </si>
  <si>
    <t>VAMP3,GOLGA5,VAMP7,ESYT1,STX5,RAB8A,LBR,ATP7A,SLC30A6,ATP2C1,STIM1,SCAMP1</t>
  </si>
  <si>
    <t>GOCC:0016020</t>
  </si>
  <si>
    <t>Membrane</t>
  </si>
  <si>
    <t>VAMP3,GOLGA5,NECTIN2,EXOC4,SLC38A2,RAB11FIP5,SPAG9,VAMP7,ESYT1,LAMTOR1,CXADR,STX5,RAB8A,ARHGAP1,LBR,SEPTIN6,ATP7A,RAB11FIP2,SLC30A6,TFRC,LIMA1,VAMP2,ATP2C1,SLC38A1,STIM1,SCAMP1</t>
  </si>
  <si>
    <t>GOCC:0031090</t>
  </si>
  <si>
    <t>Organelle membrane</t>
  </si>
  <si>
    <t>VAMP3,RAB11FIP5,SPAG9,VAMP7,ESYT1,LAMTOR1,STX5,RAB8A,ARHGAP1,LBR,ATP7A,RAB11FIP2,SLC30A6,TFRC,VAMP2,ATP2C1,STIM1,SCAMP1</t>
  </si>
  <si>
    <t>GOCC:0010008</t>
  </si>
  <si>
    <t>VAMP3,VAMP7,LAMTOR1,RAB8A,ARHGAP1,ATP7A,RAB11FIP2,TFRC,SCAMP1</t>
  </si>
  <si>
    <t>VAMP3,LNPEP,RAB11FIP5,VAMP7,LAMTOR1,RAB8A,ARHGAP1,ATP7A,RAB11FIP2,TFRC,SCAMP1</t>
  </si>
  <si>
    <t>GOCC:0098791</t>
  </si>
  <si>
    <t>Golgi apparatus subcompartment</t>
  </si>
  <si>
    <t>VAMP3,GOLGA5,VAMP7,RAB8A,ATP7A,SLC30A6,ATP2C1,SCAMP1</t>
  </si>
  <si>
    <t>GOCC:0005802</t>
  </si>
  <si>
    <t>trans-Golgi network</t>
  </si>
  <si>
    <t>VAMP3,VAMP7,RAB8A,ATP7A,SLC30A6,ATP2C1,SCAMP1</t>
  </si>
  <si>
    <t>VAMP3,GOLGA5,LNPEP,EXOC4,RAB11FIP5,SPAG9,VAMP7,EHBP1,ESYT1,LAMTOR1,CXADR,STX5,RAB8A,ARHGAP1,KIAA0319L,LBR,SEPTIN6,ATP7A,RAB11FIP2,LMO7,SLC30A6,TFRC,LIMA1,MPRIP,VAMP2,ATP2C1,STIM1,SCAMP1</t>
  </si>
  <si>
    <t>GOCC:0055037</t>
  </si>
  <si>
    <t>Recycling endosome</t>
  </si>
  <si>
    <t>VAMP3,RAB11FIP5,RAB8A,RAB11FIP2,TFRC,SCAMP1</t>
  </si>
  <si>
    <t>GOCC:0030659</t>
  </si>
  <si>
    <t>Cytoplasmic vesicle membrane</t>
  </si>
  <si>
    <t>VAMP3,VAMP7,LAMTOR1,STX5,RAB8A,ATP7A,RAB11FIP2,TFRC,VAMP2,SCAMP1</t>
  </si>
  <si>
    <t>GOCC:0031201</t>
  </si>
  <si>
    <t>SNARE complex</t>
  </si>
  <si>
    <t>VAMP3,VAMP7,STX5,VAMP2</t>
  </si>
  <si>
    <t>GOCC:0030666</t>
  </si>
  <si>
    <t>Endocytic vesicle membrane</t>
  </si>
  <si>
    <t>VAMP3,VAMP7,ATP7A,TFRC,VAMP2</t>
  </si>
  <si>
    <t>GOCC:0030139</t>
  </si>
  <si>
    <t>Endocytic vesicle</t>
  </si>
  <si>
    <t>VAMP3,VAMP7,RAB8A,ATP7A,TFRC,VAMP2</t>
  </si>
  <si>
    <t>GOCC:0055038</t>
  </si>
  <si>
    <t>Recycling endosome membrane</t>
  </si>
  <si>
    <t>VAMP3,RAB8A,RAB11FIP2,SCAMP1</t>
  </si>
  <si>
    <t>GOCC:0030662</t>
  </si>
  <si>
    <t>Coated vesicle membrane</t>
  </si>
  <si>
    <t>VAMP3,VAMP7,STX5,TFRC,VAMP2</t>
  </si>
  <si>
    <t>VAMP3,GOLGA5,LNPEP,RAB11FIP5,SPAG9,VAMP7,EHBP1,ESYT1,LAMTOR1,CXADR,STX5,RAB8A,ARHGAP1,KIAA0319L,LBR,SSX2IP,SEPTIN6,ATP7A,RAB11FIP2,LMO7,SLC30A6,TFRC,LIMA1,MPRIP,VAMP2,ATP2C1,STIM1,SCAMP1</t>
  </si>
  <si>
    <t>GOCC:0030669</t>
  </si>
  <si>
    <t>Clathrin-coated endocytic vesicle membrane</t>
  </si>
  <si>
    <t>VAMP3,VAMP7,TFRC,VAMP2</t>
  </si>
  <si>
    <t>GOCC:0005794</t>
  </si>
  <si>
    <t>Golgi apparatus</t>
  </si>
  <si>
    <t>VAMP3,GOLGA5,VAMP7,STX5,RAB8A,ATP7A,SLC30A6,ATP2C1,SCAMP1</t>
  </si>
  <si>
    <t>GOCC:0032588</t>
  </si>
  <si>
    <t>trans-Golgi network membrane</t>
  </si>
  <si>
    <t>VAMP3,RAB8A,ATP7A,SLC30A6</t>
  </si>
  <si>
    <t>VAMP3,GOLGA5,LNPEP,NECTIN2,EXOC4,SLC38A2,RAB11FIP5,SPAG9,VAMP7,EHBP1,ESYT1,LAMTOR1,CXADR,STX5,RAB8A,ARHGAP1,KIAA0319L,LBR,SSX2IP,SEPTIN6,ATP7A,RAB11FIP2,LMO7,SLC30A6,TFRC,LIMA1,MPRIP,VAMP2,ATP2C1,SLC38A1,STIM1,SCAMP1</t>
  </si>
  <si>
    <t>GOCC:0045335</t>
  </si>
  <si>
    <t>Phagocytic vesicle</t>
  </si>
  <si>
    <t>VAMP3,VAMP7,RAB8A,ATP7A</t>
  </si>
  <si>
    <t>VAMP3,GOLGA5,LNPEP,EXOC4,RAB11FIP5,SPAG9,VAMP7,EHBP1,ESYT1,LAMTOR1,CXADR,STX5,RAB8A,ARHGAP1,KIAA0319L,LBR,SSX2IP,SEPTIN6,ATP7A,RAB11FIP2,LMO7,SLC30A6,TFRC,LIMA1,MPRIP,VAMP2,ATP2C1,STIM1,SCAMP1</t>
  </si>
  <si>
    <t>GOCC:0016021</t>
  </si>
  <si>
    <t>Integral component of membrane</t>
  </si>
  <si>
    <t>GOLGA5,ESYT1,CXADR,LBR,ATP7A,VAMP2,ATP2C1,SLC38A1,STIM1,SCAMP1</t>
  </si>
  <si>
    <t>GOCC:0098590</t>
  </si>
  <si>
    <t>Plasma membrane region</t>
  </si>
  <si>
    <t>CXADR,SEPTIN6,ATP7A,TFRC,LIMA1,SLC38A1,STIM1</t>
  </si>
  <si>
    <t>EXOC4,VAMP7,CXADR,RAB8A,SSX2IP,SEPTIN6,ATP7A,LIMA1,VAMP2</t>
  </si>
  <si>
    <t>GOCC:0005886</t>
  </si>
  <si>
    <t>Plasma membrane</t>
  </si>
  <si>
    <t>VAMP3,NECTIN2,EXOC4,SLC38A2,VAMP7,LAMTOR1,CXADR,SEPTIN6,ATP7A,RAB11FIP2,TFRC,LIMA1,VAMP2,SLC38A1,STIM1</t>
  </si>
  <si>
    <t>GOCC:0000139</t>
  </si>
  <si>
    <t>Golgi membrane</t>
  </si>
  <si>
    <t>VAMP3,RAB8A,ATP7A,SLC30A6,ATP2C1</t>
  </si>
  <si>
    <t>GOCC:0043227</t>
  </si>
  <si>
    <t>VAMP3,GOLGA5,LNPEP,RAB11FIP5,SPAG9,VAMP7,ESYT1,LAMTOR1,CXADR,STX5,RAB8A,ARHGAP1,KIAA0319L,LBR,SSX2IP,SEPTIN6,ATP7A,RAB11FIP2,LMO7,SLC30A6,TFRC,VAMP2,ATP2C1,STIM1,SCAMP1</t>
  </si>
  <si>
    <t>GOCC:0030133</t>
  </si>
  <si>
    <t>Transport vesicle</t>
  </si>
  <si>
    <t>VAMP3,GOLGA5,STX5,VAMP2</t>
  </si>
  <si>
    <t>RAB11FIP5,SPAG9,SSX2IP</t>
  </si>
  <si>
    <t>GOCC:0030667</t>
  </si>
  <si>
    <t>Secretory granule membrane</t>
  </si>
  <si>
    <t>VAMP7,LAMTOR1,VAMP2,SCAMP1</t>
  </si>
  <si>
    <t>GOCC:0031301</t>
  </si>
  <si>
    <t>Integral component of organelle membrane</t>
  </si>
  <si>
    <t>ESYT1,LBR,ATP2C1,STIM1</t>
  </si>
  <si>
    <t>GOCC:0005925</t>
  </si>
  <si>
    <t>Focal adhesion</t>
  </si>
  <si>
    <t>NECTIN2,LMO7,LIMA1,MPRIP</t>
  </si>
  <si>
    <t>GOCC:0030141</t>
  </si>
  <si>
    <t>Secretory granule</t>
  </si>
  <si>
    <t>SPAG9,VAMP7,LAMTOR1,CXADR,VAMP2,SCAMP1</t>
  </si>
  <si>
    <t>VAMP3,GOLGA5,NECTIN2,EXOC4,SLC38A2,RAB11FIP5,SPAG9,VAMP7,EHBP1,ESYT1,LAMTOR1,CXADR,STX5,RAB8A,ARHGAP1,SSX2IP,SEPTIN6,ATP7A,RAB11FIP2,SLC30A6,TFRC,LIMA1,VAMP2,ATP2C1,SLC38A1,STIM1,SCAMP1</t>
  </si>
  <si>
    <t>VAMP3,GOLGA5,NECTIN2,EXOC4,SLC38A2,RAB11FIP5,SPAG9,VAMP7,EHBP1,ESYT1,LAMTOR1,CXADR,STX5,RAB8A,ARHGAP1,SSX2IP,ATP7A,RAB11FIP2,SLC30A6,TFRC,LIMA1,VAMP2,ATP2C1,SLC38A1,STIM1,SCAMP1</t>
  </si>
  <si>
    <t>VAMP3,GOLGA5,EXOC4,SLC38A2,RAB11FIP5,SPAG9,VAMP7,EHBP1,ESYT1,LAMTOR1,CXADR,STX5,RAB8A,ARHGAP1,SSX2IP,ATP7A,RAB11FIP2,SLC30A6,TFRC,LIMA1,VAMP2,ATP2C1,SLC38A1,STIM1,SCAMP1</t>
  </si>
  <si>
    <t>VAMP3,GOLGA5,EXOC4,RAB11FIP5,SPAG9,VAMP7,EHBP1,LAMTOR1,STX5,RAB8A,ARHGAP1,RAB11FIP2,TFRC,VAMP2,SCAMP1</t>
  </si>
  <si>
    <t>GO:0006887</t>
  </si>
  <si>
    <t>Exocytosis</t>
  </si>
  <si>
    <t>VAMP3,EXOC4,RAB11FIP5,VAMP7,RAB8A,RAB11FIP2,VAMP2,SCAMP1</t>
  </si>
  <si>
    <t>GO:0071702</t>
  </si>
  <si>
    <t>Organic substance transport</t>
  </si>
  <si>
    <t>VAMP3,EXOC4,SLC38A2,RAB11FIP5,VAMP7,EHBP1,ESYT1,STX5,RAB8A,ARHGAP1,RAB11FIP2,TFRC,LIMA1,VAMP2,SLC38A1,SCAMP1</t>
  </si>
  <si>
    <t>VAMP3,GOLGA5,EXOC4,VAMP7,STX5,RAB8A,VAMP2,SCAMP1</t>
  </si>
  <si>
    <t>VAMP3,EXOC4,SLC38A2,RAB11FIP5,VAMP7,EHBP1,STX5,RAB8A,ARHGAP1,RAB11FIP2,TFRC,VAMP2,SLC38A1,SCAMP1</t>
  </si>
  <si>
    <t>GO:0046903</t>
  </si>
  <si>
    <t>Secretion</t>
  </si>
  <si>
    <t>VAMP3,EXOC4,RAB11FIP5,VAMP7,RAB8A,ATP7A,RAB11FIP2,VAMP2,SCAMP1</t>
  </si>
  <si>
    <t>VAMP3,NECTIN2,EXOC4,RAB11FIP5,SPAG9,VAMP7,EHBP1,LAMTOR1,STX5,RAB8A,ARHGAP1,SSX2IP,SEPTIN6,RAB11FIP2,TFRC,VAMP2,SCAMP1</t>
  </si>
  <si>
    <t>VAMP3,EXOC4,RAB11FIP5,VAMP7,EHBP1,STX5,RAB8A,ARHGAP1,RAB11FIP2,TFRC,VAMP2,SCAMP1</t>
  </si>
  <si>
    <t>VAMP3,EXOC4,RAB11FIP5,VAMP7,EHBP1,ESYT1,LAMTOR1,STX5,RAB8A,ARHGAP1,SEPTIN6,RAB11FIP2,TFRC,LIMA1,VAMP2,SCAMP1</t>
  </si>
  <si>
    <t>VAMP3,NECTIN2,EXOC4,RAB11FIP5,SPAG9,VAMP7,LAMTOR1,STX5,RAB8A,ARHGAP1,SSX2IP,RAB11FIP2,VAMP2,SCAMP1</t>
  </si>
  <si>
    <t>GO:0061025</t>
  </si>
  <si>
    <t>Membrane fusion</t>
  </si>
  <si>
    <t>VAMP3,NECTIN2,VAMP7,STX5,RAB8A,VAMP2</t>
  </si>
  <si>
    <t>GO:0140056</t>
  </si>
  <si>
    <t>Organelle localization by membrane tethering</t>
  </si>
  <si>
    <t>VAMP3,EXOC4,ESYT1,STX5,RAB8A</t>
  </si>
  <si>
    <t>GO:0000041</t>
  </si>
  <si>
    <t>Transition metal ion transport</t>
  </si>
  <si>
    <t>ARHGAP1,ATP7A,SLC30A6,TFRC,ATP2C1</t>
  </si>
  <si>
    <t>GO:0006906</t>
  </si>
  <si>
    <t>Vesicle fusion</t>
  </si>
  <si>
    <t>VAMP3,VAMP7,STX5,RAB8A,VAMP2</t>
  </si>
  <si>
    <t>VAMP3,EXOC4,RAB11FIP5,VAMP7,EHBP1,LAMTOR1,STX5,RAB8A,ARHGAP1,SEPTIN6,RAB11FIP2,TFRC,VAMP2,SCAMP1</t>
  </si>
  <si>
    <t>GO:0016050</t>
  </si>
  <si>
    <t>Vesicle organization</t>
  </si>
  <si>
    <t>VAMP3,NECTIN2,VAMP7,LAMTOR1,STX5,RAB8A,VAMP2</t>
  </si>
  <si>
    <t>GO:0051640</t>
  </si>
  <si>
    <t>Organelle localization</t>
  </si>
  <si>
    <t>VAMP3,NECTIN2,EXOC4,SPAG9,ESYT1,LAMTOR1,STX5,RAB8A</t>
  </si>
  <si>
    <t>VAMP3,SPAG9,LAMTOR1,STX5,RAB8A,ARHGAP1</t>
  </si>
  <si>
    <t>GO:0061024</t>
  </si>
  <si>
    <t>Membrane organization</t>
  </si>
  <si>
    <t>VAMP3,NECTIN2,EXOC4,VAMP7,ESYT1,STX5,RAB8A,VAMP2,ATP2C1</t>
  </si>
  <si>
    <t>GO:0045055</t>
  </si>
  <si>
    <t>Regulated exocytosis</t>
  </si>
  <si>
    <t>VAMP3,RAB11FIP5,VAMP7,RAB11FIP2,VAMP2</t>
  </si>
  <si>
    <t>GO:0048278</t>
  </si>
  <si>
    <t>Vesicle docking</t>
  </si>
  <si>
    <t>VAMP3,EXOC4,STX5,RAB8A</t>
  </si>
  <si>
    <t>VAMP3,GOLGA5,NECTIN2,VAMP7,EHBP1,ESYT1,LAMTOR1,CXADR,STX5,RAB8A,SSX2IP,SEPTIN6,ATP7A,LIMA1,MPRIP,VAMP2,ATP2C1</t>
  </si>
  <si>
    <t>GO:0030001</t>
  </si>
  <si>
    <t>Metal ion transport</t>
  </si>
  <si>
    <t>SLC38A2,ARHGAP1,ATP7A,SLC30A6,TFRC,ATP2C1,SLC38A1,STIM1</t>
  </si>
  <si>
    <t>VAMP3,EXOC4,VAMP2,SCAMP1</t>
  </si>
  <si>
    <t>GO:0043308</t>
  </si>
  <si>
    <t>Eosinophil degranulation</t>
  </si>
  <si>
    <t>VAMP7,VAMP2</t>
  </si>
  <si>
    <t>GO:0098876</t>
  </si>
  <si>
    <t>Vesicle-mediated transport to the plasma membrane</t>
  </si>
  <si>
    <t>VAMP3,EXOC4,RAB8A,VAMP2</t>
  </si>
  <si>
    <t>GO:0006904</t>
  </si>
  <si>
    <t>Vesicle docking involved in exocytosis</t>
  </si>
  <si>
    <t>VAMP3,EXOC4,RAB8A</t>
  </si>
  <si>
    <t>GO:0017156</t>
  </si>
  <si>
    <t>Calcium-ion regulated exocytosis</t>
  </si>
  <si>
    <t>VAMP3,VAMP7,VAMP2</t>
  </si>
  <si>
    <t>GO:0048878</t>
  </si>
  <si>
    <t>Chemical homeostasis</t>
  </si>
  <si>
    <t>RAB11FIP5,LAMTOR1,ATP7A,RAB11FIP2,TFRC,LIMA1,ATP2C1,STIM1</t>
  </si>
  <si>
    <t>GO:0061951</t>
  </si>
  <si>
    <t>Establishment of protein localization to plasma membrane</t>
  </si>
  <si>
    <t>VAMP3,RAB8A,VAMP2</t>
  </si>
  <si>
    <t>GO:0006893</t>
  </si>
  <si>
    <t>Golgi to plasma membrane transport</t>
  </si>
  <si>
    <t>VAMP3,EXOC4,VAMP2</t>
  </si>
  <si>
    <t>GO:0006868</t>
  </si>
  <si>
    <t>Glutamine transport</t>
  </si>
  <si>
    <t>SLC38A2,SLC38A1</t>
  </si>
  <si>
    <t>GO:0098588</t>
  </si>
  <si>
    <t>VAMP3,GOLGA5,LNPEP,RAB11FIP5,SPAG9,VAMP7,LAMTOR1,STX5,RAB8A,ARHGAP1,KIAA0319L,ATP7A,RAB11FIP2,SLC30A6,TFRC,VAMP2,ATP2C1,STIM1,SCAMP1</t>
  </si>
  <si>
    <t>GO:0012505</t>
  </si>
  <si>
    <t>VAMP3,GOLGA5,LNPEP,RAB11FIP5,SPAG9,VAMP7,EHBP1,ESYT1,LAMTOR1,CXADR,STX5,RAB8A,ARHGAP1,KIAA0319L,LBR,SEPTIN6,ATP7A,RAB11FIP2,LMO7,SLC30A6,TFRC,VAMP2,ATP2C1,STIM1,SCAMP1</t>
  </si>
  <si>
    <t>GO:0031410</t>
  </si>
  <si>
    <t>VAMP3,GOLGA5,LNPEP,RAB11FIP5,SPAG9,VAMP7,EHBP1,LAMTOR1,CXADR,STX5,RAB8A,ARHGAP1,KIAA0319L,SEPTIN6,ATP7A,RAB11FIP2,TFRC,VAMP2,SCAMP1</t>
  </si>
  <si>
    <t>GO:0030133</t>
  </si>
  <si>
    <t>VAMP3,GOLGA5,RAB11FIP5,VAMP7,STX5,RAB8A,SEPTIN6,ATP7A,VAMP2,SCAMP1</t>
  </si>
  <si>
    <t>GO:0005802</t>
  </si>
  <si>
    <t>VAMP3,VAMP7,RAB8A,ATP7A,SLC30A6,VAMP2,ATP2C1,SCAMP1</t>
  </si>
  <si>
    <t>VAMP3,RAB11FIP5,VAMP7,LAMTOR1,RAB8A,ARHGAP1,ATP7A,RAB11FIP2,TFRC,SCAMP1</t>
  </si>
  <si>
    <t>GO:0031090</t>
  </si>
  <si>
    <t>VAMP3,GOLGA5,LNPEP,RAB11FIP5,SPAG9,VAMP7,ESYT1,LAMTOR1,STX5,RAB8A,ARHGAP1,KIAA0319L,LBR,ATP7A,RAB11FIP2,SLC30A6,TFRC,VAMP2,ATP2C1,STIM1,SCAMP1</t>
  </si>
  <si>
    <t>GO:0055038</t>
  </si>
  <si>
    <t>GO:0098791</t>
  </si>
  <si>
    <t>VAMP3,GOLGA5,VAMP7,RAB8A,ATP7A,SLC30A6,VAMP2,ATP2C1,SCAMP1</t>
  </si>
  <si>
    <t>GO:0030659</t>
  </si>
  <si>
    <t>VAMP3,LNPEP,RAB11FIP5,VAMP7,LAMTOR1,STX5,RAB8A,ARHGAP1,ATP7A,RAB11FIP2,TFRC,VAMP2,SCAMP1</t>
  </si>
  <si>
    <t>GO:0030135</t>
  </si>
  <si>
    <t>Coated vesicle</t>
  </si>
  <si>
    <t>VAMP3,VAMP7,STX5,RAB8A,ATP7A,TFRC,VAMP2,SCAMP1</t>
  </si>
  <si>
    <t>GO:0031982</t>
  </si>
  <si>
    <t>Vesicle</t>
  </si>
  <si>
    <t>VAMP3,GOLGA5,LNPEP,NECTIN2,RAB11FIP5,SPAG9,VAMP7,EHBP1,LAMTOR1,CXADR,STX5,RAB8A,ARHGAP1,KIAA0319L,SEPTIN6,ATP7A,RAB11FIP2,TFRC,VAMP2,SLC38A1,SCAMP1</t>
  </si>
  <si>
    <t>VAMP3,LNPEP,RAB11FIP5,VAMP7,EHBP1,LAMTOR1,RAB8A,ARHGAP1,ATP7A,RAB11FIP2,TFRC,SCAMP1</t>
  </si>
  <si>
    <t>GO:0016020</t>
  </si>
  <si>
    <t>VAMP3,GOLGA5,LNPEP,NECTIN2,EXOC4,SLC38A2,RAB11FIP5,SPAG9,VAMP7,EHBP1,ESYT1,LAMTOR1,CXADR,STX5,RAB8A,ARHGAP1,KIAA0319L,LBR,SEPTIN6,ATP7A,RAB11FIP2,LMO7,SLC30A6,TFRC,LIMA1,VAMP2,ATP2C1,SLC38A1,STIM1,SCAMP1</t>
  </si>
  <si>
    <t>GO:0030136</t>
  </si>
  <si>
    <t>Clathrin-coated vesicle</t>
  </si>
  <si>
    <t>VAMP3,VAMP7,RAB8A,ATP7A,TFRC,VAMP2,SCAMP1</t>
  </si>
  <si>
    <t>GO:0031984</t>
  </si>
  <si>
    <t>VAMP3,GOLGA5,VAMP7,ESYT1,STX5,RAB8A,LBR,ATP7A,SLC30A6,VAMP2,ATP2C1,STIM1,SCAMP1</t>
  </si>
  <si>
    <t>GO:0005886</t>
  </si>
  <si>
    <t>VAMP3,LNPEP,NECTIN2,EXOC4,SLC38A2,VAMP7,EHBP1,ESYT1,LAMTOR1,CXADR,RAB8A,KIAA0319L,SEPTIN6,ATP7A,RAB11FIP2,LMO7,TFRC,LIMA1,VAMP2,ATP2C1,SLC38A1,STIM1,SCAMP1</t>
  </si>
  <si>
    <t>GO:0099503</t>
  </si>
  <si>
    <t>Secretory vesicle</t>
  </si>
  <si>
    <t>VAMP3,RAB11FIP5,SPAG9,VAMP7,LAMTOR1,CXADR,RAB8A,SEPTIN6,ATP7A,VAMP2,SCAMP1</t>
  </si>
  <si>
    <t>GO:0030666</t>
  </si>
  <si>
    <t>GO:0032588</t>
  </si>
  <si>
    <t>VAMP3,RAB8A,ATP7A,SLC30A6,SCAMP1</t>
  </si>
  <si>
    <t>GO:0030139</t>
  </si>
  <si>
    <t>VAMP3,RAB11FIP5,VAMP7,RAB8A,ATP7A,TFRC,VAMP2</t>
  </si>
  <si>
    <t>GO:0031201</t>
  </si>
  <si>
    <t>VAMP3,NECTIN2,EXOC4,VAMP7,CXADR,RAB8A,SSX2IP,SEPTIN6,ATP7A,LMO7,LIMA1,MPRIP,VAMP2,SCAMP1</t>
  </si>
  <si>
    <t>GO:0016021</t>
  </si>
  <si>
    <t>VAMP3,GOLGA5,LNPEP,NECTIN2,SLC38A2,SPAG9,VAMP7,ESYT1,CXADR,STX5,ARHGAP1,KIAA0319L,LBR,ATP7A,LMO7,SLC30A6,TFRC,VAMP2,ATP2C1,SLC38A1,STIM1,SCAMP1</t>
  </si>
  <si>
    <t>GO:0045335</t>
  </si>
  <si>
    <t>VAMP3,RAB11FIP5,VAMP7,RAB8A,ATP7A</t>
  </si>
  <si>
    <t>GO:0005794</t>
  </si>
  <si>
    <t>VAMP3,GOLGA5,RAB11FIP5,VAMP7,STX5,RAB8A,KIAA0319L,ATP7A,SLC30A6,VAMP2,ATP2C1,SCAMP1</t>
  </si>
  <si>
    <t>GO:0030669</t>
  </si>
  <si>
    <t>GO:0030141</t>
  </si>
  <si>
    <t>VAMP3,RAB11FIP5,SPAG9,VAMP7,LAMTOR1,CXADR,ATP7A,VAMP2,SCAMP1</t>
  </si>
  <si>
    <t>GO:0030670</t>
  </si>
  <si>
    <t>Phagocytic vesicle membrane</t>
  </si>
  <si>
    <t>GO:0030662</t>
  </si>
  <si>
    <t>GO:0030658</t>
  </si>
  <si>
    <t>Transport vesicle membrane</t>
  </si>
  <si>
    <t>RAB11FIP5,VAMP7,STX5,VAMP2,SCAMP1</t>
  </si>
  <si>
    <t>VAMP3,NECTIN2,VAMP7,CXADR,SSX2IP,ATP7A,LMO7,LIMA1,MPRIP,VAMP2</t>
  </si>
  <si>
    <t>VAMP3,GOLGA5,LNPEP,EXOC4,SLC38A2,RAB11FIP5,SPAG9,VAMP7,EHBP1,ESYT1,LAMTOR1,CXADR,STX5,RAB8A,ARHGAP1,KIAA0319L,LBR,SSX2IP,SEPTIN6,ATP7A,RAB11FIP2,LMO7,SLC30A6,TFRC,LIMA1,MPRIP,VAMP2,ATP2C1,STIM1,SCAMP1</t>
  </si>
  <si>
    <t>VAMP3,EXOC4,SLC38A2,VAMP7,CXADR,RAB8A,SSX2IP,SEPTIN6,ATP7A,RAB11FIP2,LIMA1,VAMP2,SLC38A1</t>
  </si>
  <si>
    <t>VAMP3,EXOC4,SLC38A2,VAMP7,CXADR,RAB8A,SEPTIN6,ATP7A,VAMP2,SLC38A1</t>
  </si>
  <si>
    <t>GO:0000139</t>
  </si>
  <si>
    <t>GOLGA5,RAB11FIP5,STX5,RAB8A,KIAA0319L,SLC30A6,ATP2C1</t>
  </si>
  <si>
    <t>GO:0098590</t>
  </si>
  <si>
    <t>CXADR,RAB8A,SEPTIN6,ATP7A,LMO7,TFRC,LIMA1,SLC38A1,STIM1</t>
  </si>
  <si>
    <t>VAMP3,EXOC4,SLC38A2,VAMP7,CXADR,RAB8A,SSX2IP,SEPTIN6,ATP7A,LIMA1,VAMP2,SLC38A1</t>
  </si>
  <si>
    <t>GO:0048471</t>
  </si>
  <si>
    <t>Perinuclear region of cytoplasm</t>
  </si>
  <si>
    <t>VAMP3,LNPEP,SPAG9,ARHGAP1,ATP7A,TFRC,VAMP2</t>
  </si>
  <si>
    <t>NECTIN2,CXADR,SSX2IP,LMO7</t>
  </si>
  <si>
    <t>GO:0042589</t>
  </si>
  <si>
    <t>Zymogen granule membrane</t>
  </si>
  <si>
    <t>VAMP2,SCAMP1</t>
  </si>
  <si>
    <t>VAMP3,EXOC4,VAMP7,CXADR,RAB8A,SEPTIN6,ATP7A,VAMP2,SCAMP1</t>
  </si>
  <si>
    <t>GO:0008021</t>
  </si>
  <si>
    <t>Synaptic vesicle</t>
  </si>
  <si>
    <t>RAB8A,SEPTIN6,VAMP2,SCAMP1</t>
  </si>
  <si>
    <t>GO:0031301</t>
  </si>
  <si>
    <t>ESYT1,LBR,ATP2C1,STIM1,SCAMP1</t>
  </si>
  <si>
    <t>GO:0016323</t>
  </si>
  <si>
    <t>Basolateral plasma membrane</t>
  </si>
  <si>
    <t>CXADR,ATP7A,TFRC,SLC38A1</t>
  </si>
  <si>
    <t>VAMP3,LNPEP,RAB11FIP5,ATP7A,TFRC</t>
  </si>
  <si>
    <t>EXOC4,SLC38A2,CXADR,SEPTIN6,ATP7A,SLC38A1</t>
  </si>
  <si>
    <t>GO:0005903</t>
  </si>
  <si>
    <t>Brush border</t>
  </si>
  <si>
    <t>SLC38A2,ATP7A,LIMA1</t>
  </si>
  <si>
    <t>GO:0051020</t>
  </si>
  <si>
    <t>GTPase binding</t>
  </si>
  <si>
    <t>GOLGA5,EXOC4,RAB11FIP5,LAMTOR1,RAB8A,ARHGAP1,ATP7A,RAB11FIP2</t>
  </si>
  <si>
    <t>GOLGA5,EXOC4,RAB11FIP5,RAB8A,ARHGAP1,ATP7A,RAB11FIP2</t>
  </si>
  <si>
    <t>GO:0005484</t>
  </si>
  <si>
    <t>SNAP receptor activity</t>
  </si>
  <si>
    <t>VAMP3,GOLGA5,NECTIN2,EXOC4,RAB11FIP5,SPAG9,VAMP7,ESYT1,LAMTOR1,CXADR,STX5,RAB8A,ARHGAP1,LBR,SSX2IP,ATP7A,RAB11FIP2,LMO7,TFRC,LIMA1,MPRIP,VAMP2,STIM1,SCAMP1</t>
  </si>
  <si>
    <t>GO:0000149</t>
  </si>
  <si>
    <t>SNARE binding</t>
  </si>
  <si>
    <t>GO:0005295</t>
  </si>
  <si>
    <t>Neutral amino acid:sodium symporter activity</t>
  </si>
  <si>
    <t>GO:0046915</t>
  </si>
  <si>
    <t>Transition metal ion transmembrane transporter activity</t>
  </si>
  <si>
    <t>ATP7A,SLC30A6,ATP2C1</t>
  </si>
  <si>
    <t>GO:0060090</t>
  </si>
  <si>
    <t>Molecular adaptor activity</t>
  </si>
  <si>
    <t>VAMP3,SPAG9,VAMP7,STX5,SEPTIN6,VAMP2</t>
  </si>
  <si>
    <t>VAMP3,GOLGA5,NECTIN2,EXOC4,RAB11FIP5,SPAG9,VAMP7,EHBP1,ESYT1,CXADR,STX5,RAB8A,ARHGAP1,KIAA0319L,LBR,SSX2IP,SEPTIN6,ATP7A,LMO7,TFRC,LIMA1,MPRIP,VAMP2,ATP2C1,SLC38A1,STIM1</t>
  </si>
  <si>
    <t>VAMP3,GOLGA5,LNPEP,NECTIN2,EXOC4,SLC38A2,RAB11FIP5,SPAG9,VAMP7,EHBP1,ESYT1,CXADR,STX5,RAB8A,KIAA0319L,LBR,SSX2IP,SEPTIN6,SLC30A6,TFRC,LIMA1,VAMP2,ATP2C1,SLC38A1,STIM1</t>
  </si>
  <si>
    <t>VAMP3,GOLGA5,LNPEP,NECTIN2,EXOC4,SLC38A2,RAB11FIP5,SPAG9,VAMP7,EHBP1,ESYT1,CXADR,STX5,RAB8A,KIAA0319L,LBR,SSX2IP,SEPTIN6,ATP7A,SLC30A6,TFRC,LIMA1,VAMP2,ATP2C1,SLC38A1,STIM1</t>
  </si>
  <si>
    <t>NECTIN2,SLC38A2,VAMP7,ESYT1,LAMTOR1,RAB8A,LBR,ATP7A,TFRC,STIM1</t>
  </si>
  <si>
    <t>VAMP3,NECTIN2,EXOC4,SLC38A2,RAB11FIP5,SPAG9,VAMP7,EHBP1,ESYT1,RAB8A,KIAA0319L,LBR,SSX2IP,SEPTIN6,LMO7,SLC30A6,TFRC,LIMA1,VAMP2,ATP2C1,SLC38A1</t>
  </si>
  <si>
    <t>VAMP3,ESYT1,ARHGAP1,SEPTIN6,LIMA1,STIM1</t>
  </si>
  <si>
    <t>GOLGA5,LNPEP,SLC38A2,VAMP7,EHBP1,ESYT1,CXADR,STX5,KIAA0319L,SEPTIN6,TFRC,LIMA1,SLC38A1,STIM1</t>
  </si>
  <si>
    <t>KW-0813</t>
  </si>
  <si>
    <t>VAMP3,EXOC4,SLC38A2,RAB11FIP5,VAMP7,EHBP1,ESYT1,STX5,RAB8A,ATP7A,RAB11FIP2,SLC30A6,ATP2C1,SLC38A1,STIM1,SCAMP1</t>
  </si>
  <si>
    <t>GOLGA5,LNPEP,NECTIN2,EXOC4,SLC38A2,RAB11FIP5,SPAG9,VAMP7,EHBP1,ESYT1,LAMTOR1,CXADR,RAB8A,ARHGAP1,KIAA0319L,LBR,SSX2IP,SEPTIN6,ATP7A,RAB11FIP2,LMO7,TFRC,LIMA1,MPRIP,VAMP2,SLC38A1,STIM1,SCAMP1</t>
  </si>
  <si>
    <t>KW-0472</t>
  </si>
  <si>
    <t>VAMP3,GOLGA5,LNPEP,NECTIN2,SLC38A2,RAB11FIP5,SPAG9,VAMP7,EHBP1,ESYT1,LAMTOR1,CXADR,STX5,RAB8A,KIAA0319L,LBR,ATP7A,RAB11FIP2,SLC30A6,TFRC,LIMA1,VAMP2,ATP2C1,SLC38A1,STIM1,SCAMP1</t>
  </si>
  <si>
    <t>KW-0333</t>
  </si>
  <si>
    <t>GOLGA5,RAB11FIP5,VAMP7,STX5,RAB8A,KIAA0319L,ATP7A,SLC30A6,ATP2C1,SCAMP1</t>
  </si>
  <si>
    <t>VAMP3,EXOC4,RAB11FIP5,VAMP7,EHBP1,RAB8A,RAB11FIP2,SCAMP1</t>
  </si>
  <si>
    <t>VAMP3,GOLGA5,EXOC4,SPAG9,VAMP7,EHBP1,ESYT1,STX5,SSX2IP,SEPTIN6,MPRIP,VAMP2,STIM1</t>
  </si>
  <si>
    <t>RAB11FIP5,VAMP7,EHBP1,LAMTOR1,RAB8A,RAB11FIP2,SCAMP1</t>
  </si>
  <si>
    <t>KW-1003</t>
  </si>
  <si>
    <t>Cell membrane</t>
  </si>
  <si>
    <t>LNPEP,NECTIN2,SLC38A2,ESYT1,LAMTOR1,CXADR,RAB8A,KIAA0319L,ATP7A,RAB11FIP2,TFRC,LIMA1,VAMP2,SLC38A1,STIM1</t>
  </si>
  <si>
    <t>KW-1133</t>
  </si>
  <si>
    <t>Transmembrane helix</t>
  </si>
  <si>
    <t>VAMP3,GOLGA5,LNPEP,NECTIN2,SLC38A2,VAMP7,ESYT1,CXADR,STX5,KIAA0319L,LBR,ATP7A,SLC30A6,TFRC,VAMP2,ATP2C1,SLC38A1,STIM1,SCAMP1</t>
  </si>
  <si>
    <t>KW-0771</t>
  </si>
  <si>
    <t>Synaptosome</t>
  </si>
  <si>
    <t>KW-1183</t>
  </si>
  <si>
    <t>Host cell receptor for virus entry</t>
  </si>
  <si>
    <t>NECTIN2,CXADR,TFRC</t>
  </si>
  <si>
    <t>VAMP3,GOLGA5,LNPEP,EXOC4,SPAG9,VAMP7,ESYT1,ARHGAP1,LBR,SEPTIN6,LMO7,LIMA1,VAMP2,SCAMP1</t>
  </si>
  <si>
    <t>KW-0406</t>
  </si>
  <si>
    <t>Ion transport</t>
  </si>
  <si>
    <t>SLC38A2,ATP7A,SLC30A6,ATP2C1,SLC38A1,STIM1</t>
  </si>
  <si>
    <t>hsa04130</t>
  </si>
  <si>
    <t>SNARE interactions in vesicular transport</t>
  </si>
  <si>
    <t>hsa04520</t>
  </si>
  <si>
    <t>NECTIN2,SSX2IP,LMO7</t>
  </si>
  <si>
    <t>IPR001388</t>
  </si>
  <si>
    <t>Synaptobrevin-like</t>
  </si>
  <si>
    <t>IPR042855</t>
  </si>
  <si>
    <t>v-SNARE, coiled-coil homology domain</t>
  </si>
  <si>
    <t>PMID:37495107</t>
  </si>
  <si>
    <t>(2023) Competition for cysteine acylation by C16:0 and C18:0 derived lipids is a global phenomenon in the proteome.</t>
  </si>
  <si>
    <t>VAMP3,SLC38A2,VAMP7,LAMTOR1,STX5,TFRC,VAMP2</t>
  </si>
  <si>
    <t>PMID:35657500</t>
  </si>
  <si>
    <t>(2022) Integrating intracellular nanovesicles into integrin trafficking pathways and beyond.</t>
  </si>
  <si>
    <t>VAMP3,GOLGA5,RAB11FIP5,VAMP7,RAB8A,RAB11FIP2,TFRC,VAMP2</t>
  </si>
  <si>
    <t>PMID:31225470</t>
  </si>
  <si>
    <t>(2018) How to use a multipurpose SNARE: The emerging role of Snap29 in cellular health.</t>
  </si>
  <si>
    <t>EXOC4,VAMP7,STX5,RAB8A,TFRC,VAMP2</t>
  </si>
  <si>
    <t>PMID:28529958</t>
  </si>
  <si>
    <t>(2017) Spatiotemporal Regulators for Insulin-Stimulated GLUT4 Vesicle Exocytosis.</t>
  </si>
  <si>
    <t>VAMP3,EXOC4,VAMP7,RAB8A,TFRC,VAMP2</t>
  </si>
  <si>
    <t>PMID:25501368</t>
  </si>
  <si>
    <t>(2015) Characterization of VAMP isoforms in 3T3-L1 adipocytes: implications for GLUT4 trafficking.</t>
  </si>
  <si>
    <t>VAMP3,LNPEP,VAMP7,TFRC,VAMP2</t>
  </si>
  <si>
    <t>PMID:37232246</t>
  </si>
  <si>
    <t>(2023) Proximity labelling identifies pro-migratory endocytic recycling cargo and machinery of the Rab4 and Rab11 families.</t>
  </si>
  <si>
    <t>VAMP3,RAB11FIP5,RAB8A,ARHGAP1,RAB11FIP2,TFRC,VAMP2</t>
  </si>
  <si>
    <t>PMID:36938863</t>
  </si>
  <si>
    <t>(2023) Early Endosomes Act as Local Exocytosis Hubs to Repair Endothelial Membrane Damage.</t>
  </si>
  <si>
    <t>VAMP3,VAMP7,RAB8A,TFRC,VAMP2</t>
  </si>
  <si>
    <t>PMID:35216324</t>
  </si>
  <si>
    <t>(2022) Multiomics Analysis of Endocytosis upon HBV Infection and Identification of SCAMP1 as a Novel Host Restriction Factor against HBV Replication.</t>
  </si>
  <si>
    <t>VAMP3,RAB11FIP5,VAMP7,RAB8A,TFRC,SCAMP1</t>
  </si>
  <si>
    <t>PMID:10459012</t>
  </si>
  <si>
    <t>(1999) VAMP-7 mediates vesicular transport from endosomes to lysosomes.</t>
  </si>
  <si>
    <t>PMID:21547502</t>
  </si>
  <si>
    <t>(2011) Subcellular trafficking of the substrate transporters GLUT4 and CD36 in cardiomyocytes.</t>
  </si>
  <si>
    <t>VAMP3,RAB11FIP5,VAMP7,RAB8A,TFRC,VAMP2</t>
  </si>
  <si>
    <t>PMID:26092867</t>
  </si>
  <si>
    <t>(2015) SNAP2325 and VAMP2 mediate exocytic event of transferrin receptor-containing recycling vesicles.</t>
  </si>
  <si>
    <t>VAMP3,EXOC4,VAMP7,TFRC,VAMP2</t>
  </si>
  <si>
    <t>PMID:19675279</t>
  </si>
  <si>
    <t>(2009) Effects of contraction on localization of GLUT4 and v-SNARE isoforms in rat skeletal muscle.</t>
  </si>
  <si>
    <t>PMID:32317144</t>
  </si>
  <si>
    <t>(2020) Direct trafficking pathways from the Golgi apparatus to the plasma membrane.</t>
  </si>
  <si>
    <t>VAMP3,EXOC4,VAMP7,RAB8A,TFRC,ATP2C1</t>
  </si>
  <si>
    <t>PMID:14530382</t>
  </si>
  <si>
    <t>(2003) Actin cytoskeleton remodeling during early Drosophila furrow formation requires recycling endosomal components Nuclear-fallout and Rab11.</t>
  </si>
  <si>
    <t>VAMP3,RAB11FIP5,RAB11FIP2,TFRC</t>
  </si>
  <si>
    <t>PMID:30975701</t>
  </si>
  <si>
    <t>(2019) An Interaction Network of the Human SEPT9 Established by Quantitative Mass Spectrometry.</t>
  </si>
  <si>
    <t>SEPTIN6,LMO7,LIMA1,MPRIP,VAMP2</t>
  </si>
  <si>
    <t>PMID:21968002</t>
  </si>
  <si>
    <t>(2012) The intracellular trafficking pathway of transferrin.</t>
  </si>
  <si>
    <t>RAB11FIP5,SPAG9,RAB8A,RAB11FIP2,TFRC</t>
  </si>
  <si>
    <t>PMID:34057673</t>
  </si>
  <si>
    <t>(2021) Two Metabolic Fuels, Glucose and Lactate, Differentially Modulate Exocytotic Glutamate Release from Cultured Astrocytes.</t>
  </si>
  <si>
    <t>VAMP3,VAMP7,ESYT1,CXADR,VAMP2,STIM1</t>
  </si>
  <si>
    <t>PMID:26484934</t>
  </si>
  <si>
    <t>(2016) Critical role of Rab11a-mediated recycling endosomes in the assembly of type I parainfluenza viruses.</t>
  </si>
  <si>
    <t>RAB11FIP5,RAB8A,RAB11FIP2,TFRC</t>
  </si>
  <si>
    <t>PMID:21382547</t>
  </si>
  <si>
    <t>(2011) Mechanisms and function of dendritic exocytosis.</t>
  </si>
  <si>
    <t>EXOC4,VAMP7,RAB11FIP2,TFRC,VAMP2</t>
  </si>
  <si>
    <t>PMID:31362462</t>
  </si>
  <si>
    <t>(2019) A Ciliary View of the Immunological Synapse.</t>
  </si>
  <si>
    <t>VAMP3,EXOC4,VAMP7,RAB8A,TFRC,STIM1</t>
  </si>
  <si>
    <t>PMID:22566938</t>
  </si>
  <si>
    <t>(2012) The role of insulin-regulated aminopeptidase in MHC class I antigen presentation.</t>
  </si>
  <si>
    <t>VAMP3,LNPEP,RAB8A,TFRC,VAMP2</t>
  </si>
  <si>
    <t>PMID:37645379</t>
  </si>
  <si>
    <t>(2023) Establishing the intracellular niche of obligate intracellular vacuolar pathogens.</t>
  </si>
  <si>
    <t>VAMP3,GOLGA5,VAMP7,RAB8A,TFRC,STIM1</t>
  </si>
  <si>
    <t>PMID:35434546</t>
  </si>
  <si>
    <t>(2022) Three live-imaging techniques for comprehensively understanding the initial trigger for insulin-responsive intracellular GLUT4 trafficking.</t>
  </si>
  <si>
    <t>VAMP3,RAB8A,TFRC,VAMP2</t>
  </si>
  <si>
    <t>PMID:35547822</t>
  </si>
  <si>
    <t>(2022) KIF13A-A Key Regulator of Recycling Endosome Dynamics.</t>
  </si>
  <si>
    <t>RAB11FIP5,RAB8A,ATP7A,RAB11FIP2,TFRC</t>
  </si>
  <si>
    <t>PMID:33796537</t>
  </si>
  <si>
    <t>(2021) Cytoskeletal Transport, Reorganization, and Fusion Regulation in Mast Cell-Stimulus Secretion Coupling.</t>
  </si>
  <si>
    <t>VAMP3,VAMP7,ARHGAP1,VAMP2,STIM1,SCAMP1</t>
  </si>
  <si>
    <t>PMID:27716280</t>
  </si>
  <si>
    <t>(2016) Rab-mediated vesicle trafficking in cancer.</t>
  </si>
  <si>
    <t>VAMP3,VAMP7,RAB8A,RAB11FIP2,TFRC</t>
  </si>
  <si>
    <t>PMID:36729040</t>
  </si>
  <si>
    <t>(2023) Synaptic vesicle proteins are selectively delivered to axons in mammalian neurons.</t>
  </si>
  <si>
    <t>VAMP7,TFRC,VAMP2,STIM1</t>
  </si>
  <si>
    <t>PMID:18227281</t>
  </si>
  <si>
    <t>(2008) Mapping of R-SNARE function at distinct intracellular GLUT4 trafficking steps in adipocytes.</t>
  </si>
  <si>
    <t>VAMP3,LNPEP,VAMP7,VAMP2</t>
  </si>
  <si>
    <t>PMID:36129576</t>
  </si>
  <si>
    <t>(2022) Vesicle trafficking and vesicle fusion: mechanisms, biological functions, and their implications for potential disease therapy.</t>
  </si>
  <si>
    <t>VAMP3,EXOC4,VAMP7,STX5,RAB8A,VAMP2</t>
  </si>
  <si>
    <t>PMID:28403141</t>
  </si>
  <si>
    <t>(2017) VAMP3Syb and YKT6 are required for the fusion of constitutive secretory carriers with the plasma membrane.</t>
  </si>
  <si>
    <t>PMID:22118466</t>
  </si>
  <si>
    <t>(2011) The molecular basis for the endocytosis of small R-SNAREs by the clathrin adaptor CALM.</t>
  </si>
  <si>
    <t>PMID:32185116</t>
  </si>
  <si>
    <t>(2020) Characterisation of GLUT4 trafficking in HeLa cells: comparable kinetics and orthologous trafficking mechanisms to 3T3-L1 adipocytes.</t>
  </si>
  <si>
    <t>PMID:25461811</t>
  </si>
  <si>
    <t>(2015) Methods to analyze SNARE-dependent vesicular fusion events that regulate autophagosome biogenesis.</t>
  </si>
  <si>
    <t>PMID:25210648</t>
  </si>
  <si>
    <t>(2014) Distinct patterns of phosphatidylserine localization within the Rab11a-containing recycling system.</t>
  </si>
  <si>
    <t>PMID:23741335</t>
  </si>
  <si>
    <t>(2013) Uncoupling the functions of CALM in VAMP sorting and clathrin-coated pit formation.</t>
  </si>
  <si>
    <t>PMID:23196841</t>
  </si>
  <si>
    <t>(2012) Role of membrane traffic in the generation of epithelial cell asymmetry.</t>
  </si>
  <si>
    <t>VAMP3,EXOC4,RAB11FIP5,RAB8A,TFRC</t>
  </si>
  <si>
    <t>PMID:27402227</t>
  </si>
  <si>
    <t>(2016) Phosphorylation of residues inside the SNARE complex suppresses secretory vesicle fusion.</t>
  </si>
  <si>
    <t>VAMP3,VAMP7,VAMP2,STIM1</t>
  </si>
  <si>
    <t>PMID:21880114</t>
  </si>
  <si>
    <t>(2012) SNARE complex-mediated degranulation in mast cells.</t>
  </si>
  <si>
    <t>VAMP3,VAMP7,VAMP2,SCAMP1</t>
  </si>
  <si>
    <t>PMID:36246906</t>
  </si>
  <si>
    <t>(2022) Ubiquitin-like processing of TUG proteins as a mechanism to regulate glucose uptake and energy metabolism in fat and muscle.</t>
  </si>
  <si>
    <t>PMID:31334230</t>
  </si>
  <si>
    <t>(2019) Orchestration of Immunological Synapse Assembly by Vesicular Trafficking.</t>
  </si>
  <si>
    <t>PMID:32658937</t>
  </si>
  <si>
    <t>(2020) A trafficome-wide RNAi screen reveals deployment of early and late secretory host proteins and the entire late endo-lysosomal vesicle fusion machinery by intracellular Salmonella.</t>
  </si>
  <si>
    <t>PMID:26790954</t>
  </si>
  <si>
    <t>(2016) Rab11-FIP1A regulates early trafficking into the recycling endosomes.</t>
  </si>
  <si>
    <t>PMID:27288050</t>
  </si>
  <si>
    <t>(2016) Rab11 Regulates the Mast Cell Exocytic Response.</t>
  </si>
  <si>
    <t>VAMP3,ARHGAP1,TFRC,VAMP2</t>
  </si>
  <si>
    <t>PMID:36982142</t>
  </si>
  <si>
    <t>(2023) Cytoplasmic Tail of MT1-MMP: A Hub of MT1-MMP Regulation and Function.</t>
  </si>
  <si>
    <t>VAMP3,EXOC4,SPAG9,VAMP7,RAB8A</t>
  </si>
  <si>
    <t>PMID:36053215</t>
  </si>
  <si>
    <t>(2022) VAMP4 regulates insulin levels by targeting secretory granules to lysosomes.</t>
  </si>
  <si>
    <t>PMID:38128648</t>
  </si>
  <si>
    <t>(2024) Proteomic Analysis Reveals the Composition of Glutamatergic Organelles of Auditory Inner Hair Cells.</t>
  </si>
  <si>
    <t>VAMP3,VAMP7,ESYT1,VAMP2,SCAMP1</t>
  </si>
  <si>
    <t>PMID:37492712</t>
  </si>
  <si>
    <t>(2023) The biogenesis and secretion of exosomes and multivesicular bodies (MVBs): Intercellular shuttles and implications in human diseases.</t>
  </si>
  <si>
    <t>VAMP3,RAB11FIP5,VAMP7,STX5,VAMP2</t>
  </si>
  <si>
    <t>PMID:34858990</t>
  </si>
  <si>
    <t>(2021) Role of Septins in Endothelial Cells and Platelets.</t>
  </si>
  <si>
    <t>NECTIN2,SEPTIN6,TFRC,VAMP2</t>
  </si>
  <si>
    <t>PMID:30185436</t>
  </si>
  <si>
    <t>(2018) Alterations in platelet secretion differentially affect thrombosis and hemostasis.</t>
  </si>
  <si>
    <t>PMID:23326681</t>
  </si>
  <si>
    <t>(2012) Polarization and myelination in myelinating glia.</t>
  </si>
  <si>
    <t>VAMP3,EXOC4,VAMP7,RAB8A,ARHGAP1,TFRC</t>
  </si>
  <si>
    <t>PMID:19521526</t>
  </si>
  <si>
    <t>(2009) SLC30A3 (ZnT3) oligomerization by dityrosine bonds regulates its subcellular localization and metal transport capacity.</t>
  </si>
  <si>
    <t>VAMP7,SLC30A6,TFRC,VAMP2</t>
  </si>
  <si>
    <t>PMID:18321981</t>
  </si>
  <si>
    <t>(2008) Sdmg1 is a conserved transmembrane protein associated with germ cell sex determination and germline-soma interactions in mice.</t>
  </si>
  <si>
    <t>VAMP3,VAMP7,LBR,TFRC</t>
  </si>
  <si>
    <t>PMID:17065550</t>
  </si>
  <si>
    <t>(2007) EndobrevinVAMP-8 is the primary v-SNARE for the platelet release reaction.</t>
  </si>
  <si>
    <t>PMID:16430921</t>
  </si>
  <si>
    <t>(2006) Identification of the amino acid residues rendering TI-VAMP insensitive toward botulinum neurotoxin B.</t>
  </si>
  <si>
    <t>PMID:7698987</t>
  </si>
  <si>
    <t>(1995) Cellubrevin and synaptobrevins: similar subcellular localization and biochemical properties in PC12 cells.</t>
  </si>
  <si>
    <t>VAMP3,TFRC,VAMP2</t>
  </si>
  <si>
    <t>PMID:19696797</t>
  </si>
  <si>
    <t>(2009) Pathways and mechanisms of endocytic recycling.</t>
  </si>
  <si>
    <t>PMID:37733740</t>
  </si>
  <si>
    <t>(2023) Pathogenic bacteria exploit transferrin receptor transcytosis to penetrate the blood-brain barrier.</t>
  </si>
  <si>
    <t>VAMP3,EXOC4,TFRC,VAMP2</t>
  </si>
  <si>
    <t>PMID:33175605</t>
  </si>
  <si>
    <t>(2021) Insulin-promoted mobilization of GLUT4 from a perinuclear storage site requires RAB10.</t>
  </si>
  <si>
    <t>LNPEP,RAB8A,ATP7A,TFRC</t>
  </si>
  <si>
    <t>PMID:18801062</t>
  </si>
  <si>
    <t>(2008) Mechanisms of EHDRME-1 protein function in endocytic transport.</t>
  </si>
  <si>
    <t>EHBP1,RAB8A,RAB11FIP2,TFRC</t>
  </si>
  <si>
    <t>PMID:18957512</t>
  </si>
  <si>
    <t>(2008) The Rip11Rab11-FIP5 and kinesin II complex regulates endocytic protein recycling.</t>
  </si>
  <si>
    <t>VAMP3,RAB11FIP5,VAMP7,TFRC</t>
  </si>
  <si>
    <t>PMID:33192307</t>
  </si>
  <si>
    <t>(2020) Dysregulated Plasma Membrane Turnover Underlying Dendritic Pathology in Neurodegenerative Diseases.</t>
  </si>
  <si>
    <t>EXOC4,VAMP7,RAB8A,TFRC,VAMP2</t>
  </si>
  <si>
    <t>PMID:29563216</t>
  </si>
  <si>
    <t>(2018) SAC-1 ensures epithelial endocytic recycling by restricting ARF-6 activity.</t>
  </si>
  <si>
    <t>SPAG9,EHBP1,RAB8A,TFRC</t>
  </si>
  <si>
    <t>PMID:31649655</t>
  </si>
  <si>
    <t>(2019) Chlamydial Infection From Outside to Inside.</t>
  </si>
  <si>
    <t>VAMP3,GOLGA5,VAMP7,RAB11FIP2,STIM1</t>
  </si>
  <si>
    <t>PMID:28082679</t>
  </si>
  <si>
    <t>(2017) Vesicular Polyamine Transporter Mediates Vesicular Storage and Release of Polyamine from Mast Cells.</t>
  </si>
  <si>
    <t>PMID:32940941</t>
  </si>
  <si>
    <t>(2020) Role of Skeletal Muscle in Insulin Resistance and Glucose Uptake.</t>
  </si>
  <si>
    <t>PMID:36283703</t>
  </si>
  <si>
    <t>(2023) A high-content endogenous GLUT4 trafficking assay reveals new aspects of adipocyte biology.</t>
  </si>
  <si>
    <t>LNPEP,TFRC,VAMP2,STIM1</t>
  </si>
  <si>
    <t>PMID:31920989</t>
  </si>
  <si>
    <t>(2019) Cardiac SNARE Expression in Health and Disease.</t>
  </si>
  <si>
    <t>PMID:27319343</t>
  </si>
  <si>
    <t>(2016) The comings and goings of MHC class I molecules herald a new dawn in cross-presentation.</t>
  </si>
  <si>
    <t>PMID:9817754</t>
  </si>
  <si>
    <t>(1998) Syntaxin 13 mediates cycling of plasma membrane proteins via tubulovesicular recycling endosomes.</t>
  </si>
  <si>
    <t>VAMP3,STX5,TFRC,VAMP2</t>
  </si>
  <si>
    <t>PMID:21334451</t>
  </si>
  <si>
    <t>(2011) Recent advances in Chlamydia subversion of host cytoskeletal and membrane trafficking pathways.</t>
  </si>
  <si>
    <t>VAMP3,GOLGA5,VAMP7,RAB8A</t>
  </si>
  <si>
    <t>PMID:36725743</t>
  </si>
  <si>
    <t>(2023) Exocytic machineries differentially control mediator release from allergen-triggered RBL-2H3 cells.</t>
  </si>
  <si>
    <t>PMID:19759285</t>
  </si>
  <si>
    <t>(2009) Variations in the requirement for v-SNAREs in GLUT4 trafficking in adipocytes.</t>
  </si>
  <si>
    <t>PMID:15469990</t>
  </si>
  <si>
    <t>(2004) Insulin and hypertonicity recruit GLUT4 to the plasma membrane of muscle cells by using N-ethylmaleimide-sensitive factor-dependent SNARE mechanisms but different v-SNAREs: role of TI-VAMP.</t>
  </si>
  <si>
    <t>PMID:12759369</t>
  </si>
  <si>
    <t>(2003) Ectopic expression of syntaxin 1 in the ER redirects TI-VAMP- and cellubrevin-containing vesicles.</t>
  </si>
  <si>
    <t>VAMP3,VAMP7,TFRC</t>
  </si>
  <si>
    <t>PMID:11294901</t>
  </si>
  <si>
    <t>(2001) Identification of discrete classes of endosome-derived small vesicles as a major cellular pool for recycling membrane proteins.</t>
  </si>
  <si>
    <t>VAMP3,LNPEP,TFRC</t>
  </si>
  <si>
    <t>PMID:8707843</t>
  </si>
  <si>
    <t>(1996) The glucose transporter (GLUT-4) and vesicle-associated membrane protein-2 (VAMP-2) are segregated from recycling endosomes in insulin-sensitive cells.</t>
  </si>
  <si>
    <t>PMID:30186245</t>
  </si>
  <si>
    <t>(2018) Infection-Induced Changes Within the Endocytic Recycling Compartment Suggest a Roadmap of Human Cytomegalovirus Egress.</t>
  </si>
  <si>
    <t>PMID:25674084</t>
  </si>
  <si>
    <t>(2014) A role for syntaxin 3 in the secretion of IL-6 from dendritic cells following activation of toll-like receptors.</t>
  </si>
  <si>
    <t>PMID:35762511</t>
  </si>
  <si>
    <t>(2022) Syntaxin 7 contributes to breast cancer cell invasion by promoting invadopodia formation.</t>
  </si>
  <si>
    <t>PMID:35928786</t>
  </si>
  <si>
    <t>(2021) The Polarized Redistribution of the Contractile Vacuole to the Rear of the Cell is Critical for Streaming and is Regulated by PI(4,5)P2-Mediated Exocytosis.</t>
  </si>
  <si>
    <t>EXOC4,VAMP7,RAB8A,VAMP2</t>
  </si>
  <si>
    <t>PMID:27848265</t>
  </si>
  <si>
    <t>(2017) The nuts and bolts of the platelet release reaction.</t>
  </si>
  <si>
    <t>VAMP3,VAMP7,RAB8A,VAMP2</t>
  </si>
  <si>
    <t>PMID:15610015</t>
  </si>
  <si>
    <t>(2004) The variable C-terminus of cysteine string proteins modulates exocytosis and protein-protein interactions.</t>
  </si>
  <si>
    <t>PMID:12682051</t>
  </si>
  <si>
    <t>(2003) The cytoplasmic domain of Vamp4 and Vamp5 is responsible for their correct subcellular targeting: the N-terminal extenSion of VAMP4 contains a dominant autonomous targeting signal for the trans-Golgi network.</t>
  </si>
  <si>
    <t>PMID:11297538</t>
  </si>
  <si>
    <t>(2001) Hyperosmolarity reduces GLUT4 endocytosis and increases its exocytosis from a VAMP2-independent pool in l6 muscle cells.</t>
  </si>
  <si>
    <t>PMID:21067929</t>
  </si>
  <si>
    <t>(2011) EHD proteins: key conductors of endocytic transport.</t>
  </si>
  <si>
    <t>PMID:34685515</t>
  </si>
  <si>
    <t>(2021) How Viruses Hijack and Modify the Secretory Transport Pathway.</t>
  </si>
  <si>
    <t>EXOC4,STX5,RAB8A,VAMP2,ATP2C1</t>
  </si>
  <si>
    <t>PMID:34977038</t>
  </si>
  <si>
    <t>(2021) A Compendium of Information on the Lysosome.</t>
  </si>
  <si>
    <t>VAMP3,SPAG9,VAMP7,LAMTOR1,RAB8A</t>
  </si>
  <si>
    <t>PMID:36077391</t>
  </si>
  <si>
    <t>(2022) Host Cell Signatures of the Envelopment Site within Beta-Herpes Virions.</t>
  </si>
  <si>
    <t>PMID:38132356</t>
  </si>
  <si>
    <t>(2023) Vesicular Trafficking, a Mechanism Controlled by Cascade Activation of Rab Proteins: Focus on Rab27.</t>
  </si>
  <si>
    <t>VAMP7,RAB8A,RAB11FIP2,TFRC</t>
  </si>
  <si>
    <t>PMID:26157166</t>
  </si>
  <si>
    <t>(2015) Post-Golgi anterograde transport requires GARP-dependent endosome-to-TGN retrograde transport.</t>
  </si>
  <si>
    <t>PMID:11086016</t>
  </si>
  <si>
    <t>(2000) Tight junction, a platform for trafficking and signaling protein complexes.</t>
  </si>
  <si>
    <t>VAMP3,EXOC4,VAMP7,TFRC</t>
  </si>
  <si>
    <t>PMID:31334232</t>
  </si>
  <si>
    <t>(2019) Defects in COG-Mediated Golgi Trafficking Alter Endo-Lysosomal System in Human Cells.</t>
  </si>
  <si>
    <t>VAMP3,VAMP7,STX5,ATP7A</t>
  </si>
  <si>
    <t>PMID:21233288</t>
  </si>
  <si>
    <t>(2011) The PH domain proteins IPIP27A and B link OCRL1 to receptor recycling in the endocytic pathway.</t>
  </si>
  <si>
    <t>GOLGA5,RAB8A,ARHGAP1,TFRC</t>
  </si>
  <si>
    <t>PMID:18253931</t>
  </si>
  <si>
    <t>(2008) Vesicle associated membrane protein (VAMP)-7 and VAMP-8, but not VAMP-2 or VAMP-3, are required for activation-induced degranulation of mature human mast cells.</t>
  </si>
  <si>
    <t>PMID:18417252</t>
  </si>
  <si>
    <t>(2008) Selective regulation of the perinuclear distribution of glucose transporter 4 (GLUT4) by insulin signals in muscle cells.</t>
  </si>
  <si>
    <t>PMID:18615566</t>
  </si>
  <si>
    <t>(2008) Confocal imaging and tracking of the exocytotic routes for D-serine-mediated gliotransmission.</t>
  </si>
  <si>
    <t>PMID:10820264</t>
  </si>
  <si>
    <t>(2000) Soluble NSF attachment protein receptors (SNAREs) in RBL-2H3 mast cells: functional role of syntaxin 4 in exocytosis and identification of a vesicle-associated membrane protein 8-containing secretory compartment.</t>
  </si>
  <si>
    <t>PMID:9427288</t>
  </si>
  <si>
    <t>(1997) Morphological effects of wortmannin on the endosomal system and GLUT4-containing compartments in rat adipose cells.</t>
  </si>
  <si>
    <t>PMID:21216617</t>
  </si>
  <si>
    <t>(2011) Signaling, cytoskeletal and membrane mechanisms regulating GLUT4 exocytosis.</t>
  </si>
  <si>
    <t>LNPEP,EXOC4,RAB8A,VAMP2</t>
  </si>
  <si>
    <t>PMID:35053405</t>
  </si>
  <si>
    <t>(2022) Golgi Metal Ion Homeostasis in Human Health and Diseases.</t>
  </si>
  <si>
    <t>STX5,ATP7A,SLC30A6,ATP2C1</t>
  </si>
  <si>
    <t>HSA-9013408</t>
  </si>
  <si>
    <t>RHOG GTPase cycle</t>
  </si>
  <si>
    <t>VAMP3,ESYT1,LAMTOR1,STX5,ARHGAP1,LBR,TFRC</t>
  </si>
  <si>
    <t>HSA-9013404</t>
  </si>
  <si>
    <t>RAC2 GTPase cycle</t>
  </si>
  <si>
    <t>VAMP3,ESYT1,LAMTOR1,ARHGAP1,LBR,TFRC</t>
  </si>
  <si>
    <t>HSA-9013423</t>
  </si>
  <si>
    <t>RAC3 GTPase cycle</t>
  </si>
  <si>
    <t>HSA-9013106</t>
  </si>
  <si>
    <t>RHOC GTPase cycle</t>
  </si>
  <si>
    <t>VAMP3,STX5,ARHGAP1,LBR,TFRC</t>
  </si>
  <si>
    <t>VAMP3,GOLGA5,LNPEP,EXOC4,VAMP7,STX5,RAB8A,TFRC,VAMP2</t>
  </si>
  <si>
    <t>HSA-9013149</t>
  </si>
  <si>
    <t>RAC1 GTPase cycle</t>
  </si>
  <si>
    <t>HSA-9013405</t>
  </si>
  <si>
    <t>RHOD GTPase cycle</t>
  </si>
  <si>
    <t>VAMP3,ESYT1,ARHGAP1,LBR</t>
  </si>
  <si>
    <t>HSA-9013409</t>
  </si>
  <si>
    <t>RHOJ GTPase cycle</t>
  </si>
  <si>
    <t>VAMP3,LAMTOR1,ARHGAP1,TFRC</t>
  </si>
  <si>
    <t>HSA-9013406</t>
  </si>
  <si>
    <t>RHOQ GTPase cycle</t>
  </si>
  <si>
    <t>HSA-8980692</t>
  </si>
  <si>
    <t>RHOA GTPase cycle</t>
  </si>
  <si>
    <t>HSA-9013148</t>
  </si>
  <si>
    <t>CDC42 GTPase cycle</t>
  </si>
  <si>
    <t>VAMP3,LAMTOR1,ARHGAP1,LBR,TFRC</t>
  </si>
  <si>
    <t>HSA-1445148</t>
  </si>
  <si>
    <t>Translocation of SLC2A4 (GLUT4) to the plasma membrane</t>
  </si>
  <si>
    <t>HSA-8856825</t>
  </si>
  <si>
    <t>Cargo recognition for clathrin-mediated endocytosis</t>
  </si>
  <si>
    <t>HSA-9013407</t>
  </si>
  <si>
    <t>RHOH GTPase cycle</t>
  </si>
  <si>
    <t>VAMP3,LAMTOR1,TFRC</t>
  </si>
  <si>
    <t>HSA-9035034</t>
  </si>
  <si>
    <t>RHOF GTPase cycle</t>
  </si>
  <si>
    <t>VAMP3,ESYT1,ARHGAP1</t>
  </si>
  <si>
    <t>HSA-432722</t>
  </si>
  <si>
    <t>Golgi Associated Vesicle Biogenesis</t>
  </si>
  <si>
    <t>VAMP7,TFRC,VAMP2</t>
  </si>
  <si>
    <t>HSA-168256</t>
  </si>
  <si>
    <t>Immune System</t>
  </si>
  <si>
    <t>VAMP3,LNPEP,NECTIN2,VAMP7,LAMTOR1,CXADR,ATP7A,LMO7,VAMP2,STIM1,SCAMP1</t>
  </si>
  <si>
    <t>HSA-9013026</t>
  </si>
  <si>
    <t>RHOB GTPase cycle</t>
  </si>
  <si>
    <t>VAMP3,ARHGAP1,TFRC</t>
  </si>
  <si>
    <t>CL:13575</t>
  </si>
  <si>
    <t>Mixed, incl. Exocyst, and FIP domain</t>
  </si>
  <si>
    <t>EXOC4,RAB11FIP5,RAB8A,RAB11FIP2</t>
  </si>
  <si>
    <t>CEP131,PIBF1,OFD1,CEP162,CCDC14</t>
  </si>
  <si>
    <t>CEP131,OFD1,CEP162</t>
  </si>
  <si>
    <t>CEP131,PIBF1,CCDC14</t>
  </si>
  <si>
    <t>GO:0015820</t>
  </si>
  <si>
    <t>Leucine transport</t>
  </si>
  <si>
    <t>SLC6A15,SLC3A2</t>
  </si>
  <si>
    <t>PMID:36790165</t>
  </si>
  <si>
    <t>(2023) Centriolar satellites expedite mother centriole remodeling to promote ciliogenesis.</t>
  </si>
  <si>
    <t>CEP131,PIBF1,OFD1,CEP162</t>
  </si>
  <si>
    <t>CEP131,PIBF1,OFD1,CCDC14</t>
  </si>
  <si>
    <t>PIBF1,OFD1,CEP162</t>
  </si>
  <si>
    <t>CL:26076</t>
  </si>
  <si>
    <t>ARM</t>
  </si>
  <si>
    <t>Uniac</t>
  </si>
  <si>
    <t>Gene Name</t>
  </si>
  <si>
    <t>Jaccard</t>
  </si>
  <si>
    <t>Mutual Information</t>
  </si>
  <si>
    <t>Length</t>
  </si>
  <si>
    <t>RMSD</t>
  </si>
  <si>
    <t>Confidence score</t>
  </si>
  <si>
    <t>contact_cluster</t>
  </si>
  <si>
    <t>fingerprint_cluster</t>
  </si>
  <si>
    <t>RMSD_cluster</t>
  </si>
  <si>
    <t>Q9UJX4</t>
  </si>
  <si>
    <t>ANAPC5</t>
  </si>
  <si>
    <t>Q9UPN4</t>
  </si>
  <si>
    <t>CEP131</t>
  </si>
  <si>
    <t>Q641Q2</t>
  </si>
  <si>
    <t>WASHC2A</t>
  </si>
  <si>
    <t>O14617</t>
  </si>
  <si>
    <t>AP3D1</t>
  </si>
  <si>
    <t>Q6UVJ0</t>
  </si>
  <si>
    <t>SASS6</t>
  </si>
  <si>
    <t>Q96PZ0</t>
  </si>
  <si>
    <t>PUS7</t>
  </si>
  <si>
    <t>Q6Y7W6</t>
  </si>
  <si>
    <t>GIGYF2</t>
  </si>
  <si>
    <t>Q9H9A6</t>
  </si>
  <si>
    <t>LRRC40</t>
  </si>
  <si>
    <t>Q14596</t>
  </si>
  <si>
    <t>NBR1</t>
  </si>
  <si>
    <t>O14640</t>
  </si>
  <si>
    <t>DVL1</t>
  </si>
  <si>
    <t>O43396</t>
  </si>
  <si>
    <t>TXNL1</t>
  </si>
  <si>
    <t>P40222</t>
  </si>
  <si>
    <t>TXLNA</t>
  </si>
  <si>
    <t>O75330</t>
  </si>
  <si>
    <t>HMMR</t>
  </si>
  <si>
    <t>Q15047</t>
  </si>
  <si>
    <t>SETDB1</t>
  </si>
  <si>
    <t>Q9H2G2</t>
  </si>
  <si>
    <t>SLK</t>
  </si>
  <si>
    <t>Q8N1F7</t>
  </si>
  <si>
    <t>NUP93</t>
  </si>
  <si>
    <t>Q86UK7</t>
  </si>
  <si>
    <t>ZNF598</t>
  </si>
  <si>
    <t>Q96SB4</t>
  </si>
  <si>
    <t>SRPK1</t>
  </si>
  <si>
    <t>Q9Y5X1</t>
  </si>
  <si>
    <t>SNX9</t>
  </si>
  <si>
    <t>O95684</t>
  </si>
  <si>
    <t>CEP43</t>
  </si>
  <si>
    <t>Q9BXW9</t>
  </si>
  <si>
    <t>FANCD2</t>
  </si>
  <si>
    <t>O15498</t>
  </si>
  <si>
    <t>YKT6</t>
  </si>
  <si>
    <t>Q6PJI9</t>
  </si>
  <si>
    <t>WDR59</t>
  </si>
  <si>
    <t>Q9BTE6</t>
  </si>
  <si>
    <t>AARSD1</t>
  </si>
  <si>
    <t>Q9BSJ2</t>
  </si>
  <si>
    <t>TUBGCP2</t>
  </si>
  <si>
    <t>Q9H270</t>
  </si>
  <si>
    <t>VPS11</t>
  </si>
  <si>
    <t>P46020</t>
  </si>
  <si>
    <t>PHKA1</t>
  </si>
  <si>
    <t>O43583</t>
  </si>
  <si>
    <t>DENR</t>
  </si>
  <si>
    <t>Q99615</t>
  </si>
  <si>
    <t>DNAJC7</t>
  </si>
  <si>
    <t>Q96JG6</t>
  </si>
  <si>
    <t>VPS50</t>
  </si>
  <si>
    <t>Q9HAP2</t>
  </si>
  <si>
    <t>MLXIP</t>
  </si>
  <si>
    <t>P54578</t>
  </si>
  <si>
    <t>USP14</t>
  </si>
  <si>
    <t>Q5T9S5</t>
  </si>
  <si>
    <t>CCDC18</t>
  </si>
  <si>
    <t>Q9NVM4</t>
  </si>
  <si>
    <t>PRMT7</t>
  </si>
  <si>
    <t>Q9Y5K6</t>
  </si>
  <si>
    <t>CD2AP</t>
  </si>
  <si>
    <t>Q9Y4K4</t>
  </si>
  <si>
    <t>MAP4K5</t>
  </si>
  <si>
    <t>Q5HYK7</t>
  </si>
  <si>
    <t>SH3D19</t>
  </si>
  <si>
    <t>Q7L2H7</t>
  </si>
  <si>
    <t>EIF3M</t>
  </si>
  <si>
    <t>Q8IZD4</t>
  </si>
  <si>
    <t>DCP1B</t>
  </si>
  <si>
    <t>Q7Z3U7</t>
  </si>
  <si>
    <t>MON2</t>
  </si>
  <si>
    <t>Q8IZH2</t>
  </si>
  <si>
    <t>XRN1</t>
  </si>
  <si>
    <t>Q7Z478</t>
  </si>
  <si>
    <t>DHX29</t>
  </si>
  <si>
    <t>O00213</t>
  </si>
  <si>
    <t>APBB1</t>
  </si>
  <si>
    <t>Q9NS87</t>
  </si>
  <si>
    <t>KIF15</t>
  </si>
  <si>
    <t>Q12768</t>
  </si>
  <si>
    <t>WASHC5</t>
  </si>
  <si>
    <t>Q15650</t>
  </si>
  <si>
    <t>TRIP4</t>
  </si>
  <si>
    <t>Q9UPU7</t>
  </si>
  <si>
    <t>TBC1D2B</t>
  </si>
  <si>
    <t>Q08AD1</t>
  </si>
  <si>
    <t>CAMSAP2</t>
  </si>
  <si>
    <t>P33981</t>
  </si>
  <si>
    <t>TTK</t>
  </si>
  <si>
    <t>O75665</t>
  </si>
  <si>
    <t>OFD1</t>
  </si>
  <si>
    <t>Q969S3</t>
  </si>
  <si>
    <t>ZNF622</t>
  </si>
  <si>
    <t>Q8TEU7</t>
  </si>
  <si>
    <t>RAPGEF6</t>
  </si>
  <si>
    <t>Q6P3W7</t>
  </si>
  <si>
    <t>SCYL2</t>
  </si>
  <si>
    <t>Q13033</t>
  </si>
  <si>
    <t>STRN3</t>
  </si>
  <si>
    <t>Q8IUD2</t>
  </si>
  <si>
    <t>ERC1</t>
  </si>
  <si>
    <t>O60826</t>
  </si>
  <si>
    <t>CCDC22</t>
  </si>
  <si>
    <t>Q96P70</t>
  </si>
  <si>
    <t>IPO9</t>
  </si>
  <si>
    <t>Q6BDS2</t>
  </si>
  <si>
    <t>BLTP3A</t>
  </si>
  <si>
    <t>Q6PGP7</t>
  </si>
  <si>
    <t>SKIC3</t>
  </si>
  <si>
    <t>Q96RF0</t>
  </si>
  <si>
    <t>SNX18</t>
  </si>
  <si>
    <t>Q96EK5</t>
  </si>
  <si>
    <t>KIFBP</t>
  </si>
  <si>
    <t>Q5SW79</t>
  </si>
  <si>
    <t>CEP170</t>
  </si>
  <si>
    <t>O43318</t>
  </si>
  <si>
    <t>MAP3K7</t>
  </si>
  <si>
    <t>P35998</t>
  </si>
  <si>
    <t>PSMC2</t>
  </si>
  <si>
    <t>O43303</t>
  </si>
  <si>
    <t>CCP110</t>
  </si>
  <si>
    <t>Q13625</t>
  </si>
  <si>
    <t>TP53BP2</t>
  </si>
  <si>
    <t>P11274</t>
  </si>
  <si>
    <t>BCR</t>
  </si>
  <si>
    <t>Q9Y5K5</t>
  </si>
  <si>
    <t>UCHL5</t>
  </si>
  <si>
    <t>A6NKD9</t>
  </si>
  <si>
    <t>CCDC85C</t>
  </si>
  <si>
    <t>O95573</t>
  </si>
  <si>
    <t>ACSL3</t>
  </si>
  <si>
    <t>Q06546</t>
  </si>
  <si>
    <t>GABPA</t>
  </si>
  <si>
    <t>O60333</t>
  </si>
  <si>
    <t>KIF1B</t>
  </si>
  <si>
    <t>Q96L93</t>
  </si>
  <si>
    <t>KIF16B</t>
  </si>
  <si>
    <t>Q8WXW3</t>
  </si>
  <si>
    <t>PIBF1</t>
  </si>
  <si>
    <t>Q92625</t>
  </si>
  <si>
    <t>ANKS1A</t>
  </si>
  <si>
    <t>Q2M1P5</t>
  </si>
  <si>
    <t>KIF7</t>
  </si>
  <si>
    <t>P08758</t>
  </si>
  <si>
    <t>ANXA5</t>
  </si>
  <si>
    <t>P78312</t>
  </si>
  <si>
    <t>FAM193A</t>
  </si>
  <si>
    <t>Q96QU8</t>
  </si>
  <si>
    <t>XPO6</t>
  </si>
  <si>
    <t>Q92997</t>
  </si>
  <si>
    <t>DVL3</t>
  </si>
  <si>
    <t>Q9UPQ9</t>
  </si>
  <si>
    <t>TNRC6B</t>
  </si>
  <si>
    <t>Q07157</t>
  </si>
  <si>
    <t>TJP1</t>
  </si>
  <si>
    <t>Q5SQN1</t>
  </si>
  <si>
    <t>SNAP47</t>
  </si>
  <si>
    <t>Q9H1K0</t>
  </si>
  <si>
    <t>RBSN</t>
  </si>
  <si>
    <t>Q92564</t>
  </si>
  <si>
    <t>DCUN1D4</t>
  </si>
  <si>
    <t>O43815</t>
  </si>
  <si>
    <t>STRN</t>
  </si>
  <si>
    <t>P51114</t>
  </si>
  <si>
    <t>FXR1</t>
  </si>
  <si>
    <t>O60678</t>
  </si>
  <si>
    <t>PRMT3</t>
  </si>
  <si>
    <t>Q9NSV4</t>
  </si>
  <si>
    <t>DIAPH3</t>
  </si>
  <si>
    <t>Q13501</t>
  </si>
  <si>
    <t>SQSTM1</t>
  </si>
  <si>
    <t>P30419</t>
  </si>
  <si>
    <t>NMT1</t>
  </si>
  <si>
    <t>O95229</t>
  </si>
  <si>
    <t>ZWINT</t>
  </si>
  <si>
    <t>Q5SZL2</t>
  </si>
  <si>
    <t>CEP85L</t>
  </si>
  <si>
    <t>P55196</t>
  </si>
  <si>
    <t>AFDN</t>
  </si>
  <si>
    <t>Q9C0B0</t>
  </si>
  <si>
    <t>UNK</t>
  </si>
  <si>
    <t>Q13136</t>
  </si>
  <si>
    <t>PPFIA1</t>
  </si>
  <si>
    <t>P49023</t>
  </si>
  <si>
    <t>PXN</t>
  </si>
  <si>
    <t>O43896</t>
  </si>
  <si>
    <t>KIF1C</t>
  </si>
  <si>
    <t>Q96RS0</t>
  </si>
  <si>
    <t>TGS1</t>
  </si>
  <si>
    <t>Q8TD55</t>
  </si>
  <si>
    <t>PLEKHO2</t>
  </si>
  <si>
    <t>Q9P2M7</t>
  </si>
  <si>
    <t>CGN</t>
  </si>
  <si>
    <t>Q2NKX8</t>
  </si>
  <si>
    <t>ERCC6L</t>
  </si>
  <si>
    <t>Q06787</t>
  </si>
  <si>
    <t>FMR1</t>
  </si>
  <si>
    <t>Q92667</t>
  </si>
  <si>
    <t>AKAP1</t>
  </si>
  <si>
    <t>Q9Y4P8</t>
  </si>
  <si>
    <t>WIPI2</t>
  </si>
  <si>
    <t>Q9NQC7</t>
  </si>
  <si>
    <t>CYLD</t>
  </si>
  <si>
    <t>O15169</t>
  </si>
  <si>
    <t>AXIN1</t>
  </si>
  <si>
    <t>Q6ZSR9</t>
  </si>
  <si>
    <t>Q8TCG1</t>
  </si>
  <si>
    <t>CIP2A</t>
  </si>
  <si>
    <t>Q92538</t>
  </si>
  <si>
    <t>GBF1</t>
  </si>
  <si>
    <t>P53701</t>
  </si>
  <si>
    <t>HCCS</t>
  </si>
  <si>
    <t>Q86V48</t>
  </si>
  <si>
    <t>LUZP1</t>
  </si>
  <si>
    <t>P50502</t>
  </si>
  <si>
    <t>ST13</t>
  </si>
  <si>
    <t>Q9NQC8</t>
  </si>
  <si>
    <t>IFT46</t>
  </si>
  <si>
    <t>Q9Y285</t>
  </si>
  <si>
    <t>FARSA</t>
  </si>
  <si>
    <t>Q9NR12</t>
  </si>
  <si>
    <t>PDLIM7</t>
  </si>
  <si>
    <t>O60294</t>
  </si>
  <si>
    <t>LCMT2</t>
  </si>
  <si>
    <t>Q15058</t>
  </si>
  <si>
    <t>KIF14</t>
  </si>
  <si>
    <t>P46108</t>
  </si>
  <si>
    <t>CRK</t>
  </si>
  <si>
    <t>Q92797</t>
  </si>
  <si>
    <t>SYMPK</t>
  </si>
  <si>
    <t>Q8NEY1</t>
  </si>
  <si>
    <t>NAV1</t>
  </si>
  <si>
    <t>Q9BT25</t>
  </si>
  <si>
    <t>HAUS8</t>
  </si>
  <si>
    <t>Q9Y6A5</t>
  </si>
  <si>
    <t>TACC3</t>
  </si>
  <si>
    <t>Q9NZ52</t>
  </si>
  <si>
    <t>GGA3</t>
  </si>
  <si>
    <t>Q8WX93</t>
  </si>
  <si>
    <t>PALLD</t>
  </si>
  <si>
    <t>Q9HCN4</t>
  </si>
  <si>
    <t>GPN1</t>
  </si>
  <si>
    <t>Q9NYL9</t>
  </si>
  <si>
    <t>TMOD3</t>
  </si>
  <si>
    <t>P04150</t>
  </si>
  <si>
    <t>NR3C1</t>
  </si>
  <si>
    <t>Q9H892</t>
  </si>
  <si>
    <t>TTC12</t>
  </si>
  <si>
    <t>Q96K17</t>
  </si>
  <si>
    <t>BTF3L4</t>
  </si>
  <si>
    <t>Q01968</t>
  </si>
  <si>
    <t>OCRL</t>
  </si>
  <si>
    <t>Q9ULH7</t>
  </si>
  <si>
    <t>MRTFB</t>
  </si>
  <si>
    <t>O75122</t>
  </si>
  <si>
    <t>CLASP2</t>
  </si>
  <si>
    <t>A1X283</t>
  </si>
  <si>
    <t>SH3PXD2B</t>
  </si>
  <si>
    <t>Q7Z4H7</t>
  </si>
  <si>
    <t>HAUS6</t>
  </si>
  <si>
    <t>Q92572</t>
  </si>
  <si>
    <t>AP3S1</t>
  </si>
  <si>
    <t>P20290</t>
  </si>
  <si>
    <t>BTF3</t>
  </si>
  <si>
    <t>Q5T5Y3</t>
  </si>
  <si>
    <t>CAMSAP1</t>
  </si>
  <si>
    <t>Q8N999</t>
  </si>
  <si>
    <t>C12ORF29</t>
  </si>
  <si>
    <t>Q9H6R7</t>
  </si>
  <si>
    <t>WDCP</t>
  </si>
  <si>
    <t>Q9UPW5</t>
  </si>
  <si>
    <t>AGTPBP1</t>
  </si>
  <si>
    <t>Q8IW35</t>
  </si>
  <si>
    <t>CEP97</t>
  </si>
  <si>
    <t>Q8TD19</t>
  </si>
  <si>
    <t>NEK9</t>
  </si>
  <si>
    <t>Q96LB3</t>
  </si>
  <si>
    <t>IFT74</t>
  </si>
  <si>
    <t>O43426</t>
  </si>
  <si>
    <t>SYNJ1</t>
  </si>
  <si>
    <t>Q9H0K1</t>
  </si>
  <si>
    <t>SIK2</t>
  </si>
  <si>
    <t>P30876</t>
  </si>
  <si>
    <t>POLR2B</t>
  </si>
  <si>
    <t>Q9UNZ2</t>
  </si>
  <si>
    <t>NSFL1C</t>
  </si>
  <si>
    <t>Q8N5U6</t>
  </si>
  <si>
    <t>RNF10</t>
  </si>
  <si>
    <t>Q8NEB9</t>
  </si>
  <si>
    <t>PIK3C3</t>
  </si>
  <si>
    <t>Q9Y2X7</t>
  </si>
  <si>
    <t>GIT1</t>
  </si>
  <si>
    <t>Q9HCJ0</t>
  </si>
  <si>
    <t>TNRC6C</t>
  </si>
  <si>
    <t>P51116</t>
  </si>
  <si>
    <t>FXR2</t>
  </si>
  <si>
    <t>P51617</t>
  </si>
  <si>
    <t>IRAK1</t>
  </si>
  <si>
    <t>Q9Y4E8</t>
  </si>
  <si>
    <t>USP15</t>
  </si>
  <si>
    <t>Q5W0B1</t>
  </si>
  <si>
    <t>OBI1</t>
  </si>
  <si>
    <t>Q6P2H3</t>
  </si>
  <si>
    <t>CEP85</t>
  </si>
  <si>
    <t>O15234</t>
  </si>
  <si>
    <t>CASC3</t>
  </si>
  <si>
    <t>Q8IX90</t>
  </si>
  <si>
    <t>SKA3</t>
  </si>
  <si>
    <t>Q9UJC3</t>
  </si>
  <si>
    <t>HOOK1</t>
  </si>
  <si>
    <t>Q9H0L4</t>
  </si>
  <si>
    <t>CSTF2T</t>
  </si>
  <si>
    <t>Q9Y613</t>
  </si>
  <si>
    <t>FHOD1</t>
  </si>
  <si>
    <t>Q9H6U6</t>
  </si>
  <si>
    <t>BCAS3</t>
  </si>
  <si>
    <t>O75312</t>
  </si>
  <si>
    <t>ZPR1</t>
  </si>
  <si>
    <t>Q7Z2T5</t>
  </si>
  <si>
    <t>TRMT1L</t>
  </si>
  <si>
    <t>P25098</t>
  </si>
  <si>
    <t>GRK2</t>
  </si>
  <si>
    <t>Q9Y450</t>
  </si>
  <si>
    <t>HBS1L</t>
  </si>
  <si>
    <t>Q9UDY2</t>
  </si>
  <si>
    <t>TJP2</t>
  </si>
  <si>
    <t>O14641</t>
  </si>
  <si>
    <t>DVL2</t>
  </si>
  <si>
    <t>Q14318</t>
  </si>
  <si>
    <t>FKBP8</t>
  </si>
  <si>
    <t>O15397</t>
  </si>
  <si>
    <t>IPO8</t>
  </si>
  <si>
    <t>P19838</t>
  </si>
  <si>
    <t>NFKB1</t>
  </si>
  <si>
    <t>Q14258</t>
  </si>
  <si>
    <t>TRIM25</t>
  </si>
  <si>
    <t>Q8IWC1</t>
  </si>
  <si>
    <t>MAP7D3</t>
  </si>
  <si>
    <t>Q5VUJ6</t>
  </si>
  <si>
    <t>LRCH2</t>
  </si>
  <si>
    <t>P48729</t>
  </si>
  <si>
    <t>CSNK1A1</t>
  </si>
  <si>
    <t>Q5PRF9</t>
  </si>
  <si>
    <t>SAMD4B</t>
  </si>
  <si>
    <t>Q9NRA8</t>
  </si>
  <si>
    <t>EIF4ENIF1</t>
  </si>
  <si>
    <t>Q9Y6E0</t>
  </si>
  <si>
    <t>STK24</t>
  </si>
  <si>
    <t>Q9BY89</t>
  </si>
  <si>
    <t>KIAA1671</t>
  </si>
  <si>
    <t>Q9UGP4</t>
  </si>
  <si>
    <t>LIMD1</t>
  </si>
  <si>
    <t>Q96JH7</t>
  </si>
  <si>
    <t>VCPIP1</t>
  </si>
  <si>
    <t>O94830</t>
  </si>
  <si>
    <t>DDHD2</t>
  </si>
  <si>
    <t>O15344</t>
  </si>
  <si>
    <t>MID1</t>
  </si>
  <si>
    <t>Q9NRL3</t>
  </si>
  <si>
    <t>STRN4</t>
  </si>
  <si>
    <t>P61011</t>
  </si>
  <si>
    <t>SRP54</t>
  </si>
  <si>
    <t>Q9HCE1</t>
  </si>
  <si>
    <t>MOV10</t>
  </si>
  <si>
    <t>P33240</t>
  </si>
  <si>
    <t>CSTF2</t>
  </si>
  <si>
    <t>Q8NDI1</t>
  </si>
  <si>
    <t>EHBP1</t>
  </si>
  <si>
    <t>Q6IBW4</t>
  </si>
  <si>
    <t>NCAPH2</t>
  </si>
  <si>
    <t>Q9UNY4</t>
  </si>
  <si>
    <t>TTF2</t>
  </si>
  <si>
    <t>O43432</t>
  </si>
  <si>
    <t>EIF4G3</t>
  </si>
  <si>
    <t>O14639</t>
  </si>
  <si>
    <t>ABLIM1</t>
  </si>
  <si>
    <t>Q96D09</t>
  </si>
  <si>
    <t>GPRASP2</t>
  </si>
  <si>
    <t>Q9P1Y5</t>
  </si>
  <si>
    <t>CAMSAP3</t>
  </si>
  <si>
    <t>Q7Z2W4</t>
  </si>
  <si>
    <t>ZC3HAV1</t>
  </si>
  <si>
    <r>
      <t>E</t>
    </r>
    <r>
      <rPr>
        <sz val="11"/>
        <color theme="1"/>
        <rFont val="Calibri"/>
        <family val="2"/>
        <scheme val="minor"/>
      </rPr>
      <t>: Over-representation analysis of protein clusters defined via RMSD clustering of AF-multimer predicted complexes of the RAB29-overexpression and MLi-2 interactomes</t>
    </r>
  </si>
  <si>
    <r>
      <t>D:</t>
    </r>
    <r>
      <rPr>
        <sz val="11"/>
        <color theme="1"/>
        <rFont val="Calibri"/>
        <family val="2"/>
        <scheme val="minor"/>
      </rPr>
      <t xml:space="preserve"> Over-representation analysis of protein clusters defined via Interaction fingerprint clustering of AF-multimer predicted complexes</t>
    </r>
  </si>
  <si>
    <r>
      <t>C:</t>
    </r>
    <r>
      <rPr>
        <sz val="11"/>
        <color theme="1"/>
        <rFont val="Calibri"/>
        <family val="2"/>
        <scheme val="minor"/>
      </rPr>
      <t xml:space="preserve"> Over-representation analysis of protein clusters defined via RMSD clustering of AF-multimer predicted complexes</t>
    </r>
  </si>
  <si>
    <r>
      <t>B</t>
    </r>
    <r>
      <rPr>
        <sz val="11"/>
        <color theme="1"/>
        <rFont val="Calibri"/>
        <family val="2"/>
        <scheme val="minor"/>
      </rPr>
      <t>: Over-representation analysis of protein clusters defined via co-evolution</t>
    </r>
  </si>
  <si>
    <r>
      <t>A:</t>
    </r>
    <r>
      <rPr>
        <sz val="11"/>
        <color theme="1"/>
        <rFont val="Calibri"/>
        <family val="2"/>
        <scheme val="minor"/>
      </rPr>
      <t xml:space="preserve"> Co-evolutionary and structural features of BioID interactors</t>
    </r>
    <r>
      <rPr>
        <b/>
        <sz val="11"/>
        <color theme="1"/>
        <rFont val="Calibri"/>
        <family val="2"/>
        <scheme val="minor"/>
      </rPr>
      <t xml:space="preserve"> </t>
    </r>
  </si>
  <si>
    <t>(B) over-representation analysis of protein clusters defined via co-evolution</t>
  </si>
  <si>
    <t>(A) co-evolutionary and structural features of BioID interactors</t>
  </si>
  <si>
    <t>(C) over-representation analysis of protein clusters defined via RMSD clustering of AF-multimer predicted complexes</t>
  </si>
  <si>
    <t>(D) over-representation analysis of protein clusters defined via Interaction fingerprint clustering of AF-multimer predicted complexes</t>
  </si>
  <si>
    <t>(E) over-representation analysis of protein clusters defined via RMSD clustering of AF-multimer predicted complexes of the RAB29-overexpression and Mli-2 interactomes</t>
  </si>
  <si>
    <t>Dataset EV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justify"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465C2-28B5-4023-A342-B9A872005A1D}">
  <dimension ref="A1:J7"/>
  <sheetViews>
    <sheetView tabSelected="1" workbookViewId="0"/>
  </sheetViews>
  <sheetFormatPr defaultColWidth="11.42578125" defaultRowHeight="15" x14ac:dyDescent="0.25"/>
  <cols>
    <col min="1" max="1" width="11.42578125" customWidth="1"/>
  </cols>
  <sheetData>
    <row r="1" spans="1:10" x14ac:dyDescent="0.25">
      <c r="A1" s="3" t="s">
        <v>2800</v>
      </c>
    </row>
    <row r="3" spans="1:10" ht="33.75" customHeight="1" x14ac:dyDescent="0.25">
      <c r="A3" s="4" t="s">
        <v>2794</v>
      </c>
      <c r="B3" s="5"/>
      <c r="C3" s="5"/>
      <c r="D3" s="5"/>
      <c r="E3" s="5"/>
      <c r="F3" s="5"/>
      <c r="G3" s="5"/>
      <c r="H3" s="5"/>
      <c r="I3" s="5"/>
      <c r="J3" s="5"/>
    </row>
    <row r="4" spans="1:10" ht="38.25" customHeight="1" x14ac:dyDescent="0.25">
      <c r="A4" s="4" t="s">
        <v>2793</v>
      </c>
      <c r="B4" s="5"/>
      <c r="C4" s="5"/>
      <c r="D4" s="5"/>
      <c r="E4" s="5"/>
      <c r="F4" s="5"/>
      <c r="G4" s="5"/>
      <c r="H4" s="5"/>
      <c r="I4" s="5"/>
      <c r="J4" s="5"/>
    </row>
    <row r="5" spans="1:10" ht="42" customHeight="1" x14ac:dyDescent="0.25">
      <c r="A5" s="4" t="s">
        <v>2792</v>
      </c>
      <c r="B5" s="5"/>
      <c r="C5" s="5"/>
      <c r="D5" s="5"/>
      <c r="E5" s="5"/>
      <c r="F5" s="5"/>
      <c r="G5" s="5"/>
      <c r="H5" s="5"/>
      <c r="I5" s="5"/>
      <c r="J5" s="5"/>
    </row>
    <row r="6" spans="1:10" ht="45.75" customHeight="1" x14ac:dyDescent="0.25">
      <c r="A6" s="4" t="s">
        <v>2791</v>
      </c>
      <c r="B6" s="5"/>
      <c r="C6" s="5"/>
      <c r="D6" s="5"/>
      <c r="E6" s="5"/>
      <c r="F6" s="5"/>
      <c r="G6" s="5"/>
      <c r="H6" s="5"/>
      <c r="I6" s="5"/>
      <c r="J6" s="5"/>
    </row>
    <row r="7" spans="1:10" ht="48" customHeight="1" x14ac:dyDescent="0.25">
      <c r="A7" s="4" t="s">
        <v>2790</v>
      </c>
      <c r="B7" s="5"/>
      <c r="C7" s="5"/>
      <c r="D7" s="5"/>
      <c r="E7" s="5"/>
      <c r="F7" s="5"/>
      <c r="G7" s="5"/>
      <c r="H7" s="5"/>
      <c r="I7" s="5"/>
      <c r="J7" s="5"/>
    </row>
  </sheetData>
  <mergeCells count="5">
    <mergeCell ref="A3:J3"/>
    <mergeCell ref="A4:J4"/>
    <mergeCell ref="A5:J5"/>
    <mergeCell ref="A6:J6"/>
    <mergeCell ref="A7:J7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353D1-499F-418D-8ECD-09D316CA1600}">
  <dimension ref="A1:K199"/>
  <sheetViews>
    <sheetView workbookViewId="0"/>
  </sheetViews>
  <sheetFormatPr defaultColWidth="9.140625" defaultRowHeight="15" x14ac:dyDescent="0.25"/>
  <sheetData>
    <row r="1" spans="1:11" s="2" customFormat="1" ht="18.75" x14ac:dyDescent="0.3">
      <c r="A1" s="2" t="s">
        <v>2796</v>
      </c>
    </row>
    <row r="3" spans="1:11" x14ac:dyDescent="0.25">
      <c r="A3" s="3" t="s">
        <v>2389</v>
      </c>
      <c r="B3" s="3" t="s">
        <v>2389</v>
      </c>
      <c r="C3" s="3" t="s">
        <v>2390</v>
      </c>
      <c r="D3" s="3" t="s">
        <v>2391</v>
      </c>
      <c r="E3" s="3" t="s">
        <v>2392</v>
      </c>
      <c r="F3" s="3" t="s">
        <v>2393</v>
      </c>
      <c r="G3" s="3" t="s">
        <v>2394</v>
      </c>
      <c r="H3" s="3" t="s">
        <v>2395</v>
      </c>
      <c r="I3" s="3" t="s">
        <v>2396</v>
      </c>
      <c r="J3" s="3" t="s">
        <v>2397</v>
      </c>
      <c r="K3" s="3" t="s">
        <v>2398</v>
      </c>
    </row>
    <row r="4" spans="1:11" x14ac:dyDescent="0.25">
      <c r="A4" t="s">
        <v>2399</v>
      </c>
      <c r="B4" t="s">
        <v>2399</v>
      </c>
      <c r="C4" t="s">
        <v>2400</v>
      </c>
      <c r="D4">
        <v>0.35148514851485102</v>
      </c>
      <c r="E4">
        <v>0.14063980202913401</v>
      </c>
      <c r="F4">
        <v>755</v>
      </c>
      <c r="G4">
        <v>15.1977222636181</v>
      </c>
      <c r="H4">
        <v>0.70652362735111796</v>
      </c>
      <c r="I4">
        <v>0</v>
      </c>
      <c r="J4" t="s">
        <v>1572</v>
      </c>
      <c r="K4" t="s">
        <v>1013</v>
      </c>
    </row>
    <row r="5" spans="1:11" x14ac:dyDescent="0.25">
      <c r="A5" t="s">
        <v>2401</v>
      </c>
      <c r="B5" t="s">
        <v>2401</v>
      </c>
      <c r="C5" t="s">
        <v>2402</v>
      </c>
      <c r="D5">
        <v>0.68041237113401998</v>
      </c>
      <c r="E5">
        <v>0.193063289675415</v>
      </c>
      <c r="F5">
        <v>1083</v>
      </c>
      <c r="G5">
        <v>7.2770903300507399</v>
      </c>
      <c r="H5">
        <v>0.33751290174376197</v>
      </c>
      <c r="I5">
        <v>1</v>
      </c>
      <c r="J5" t="s">
        <v>1581</v>
      </c>
      <c r="K5" t="s">
        <v>1021</v>
      </c>
    </row>
    <row r="6" spans="1:11" x14ac:dyDescent="0.25">
      <c r="A6" t="s">
        <v>2403</v>
      </c>
      <c r="B6" t="s">
        <v>2403</v>
      </c>
      <c r="C6" t="s">
        <v>2404</v>
      </c>
      <c r="D6">
        <v>0.56872037914691898</v>
      </c>
      <c r="E6">
        <v>0.15589539196065599</v>
      </c>
      <c r="F6">
        <v>1341</v>
      </c>
      <c r="G6">
        <v>12.332992556100001</v>
      </c>
      <c r="H6">
        <v>0.35880137837960702</v>
      </c>
      <c r="I6">
        <v>1</v>
      </c>
      <c r="J6" t="s">
        <v>1581</v>
      </c>
      <c r="K6" t="s">
        <v>1021</v>
      </c>
    </row>
    <row r="7" spans="1:11" x14ac:dyDescent="0.25">
      <c r="A7" t="s">
        <v>2405</v>
      </c>
      <c r="B7" t="s">
        <v>2405</v>
      </c>
      <c r="C7" t="s">
        <v>2406</v>
      </c>
      <c r="D7">
        <v>0.50751879699248104</v>
      </c>
      <c r="E7">
        <v>0.163793038168669</v>
      </c>
      <c r="F7">
        <v>1153</v>
      </c>
      <c r="G7">
        <v>13.798711291419201</v>
      </c>
      <c r="H7">
        <v>0.32241427250989002</v>
      </c>
      <c r="I7">
        <v>1</v>
      </c>
      <c r="J7" t="s">
        <v>1567</v>
      </c>
      <c r="K7" t="s">
        <v>1013</v>
      </c>
    </row>
    <row r="8" spans="1:11" x14ac:dyDescent="0.25">
      <c r="A8" t="s">
        <v>2407</v>
      </c>
      <c r="B8" t="s">
        <v>2407</v>
      </c>
      <c r="C8" t="s">
        <v>2408</v>
      </c>
      <c r="D8">
        <v>0.51811594202898503</v>
      </c>
      <c r="E8">
        <v>0.18002247790192399</v>
      </c>
      <c r="F8">
        <v>657</v>
      </c>
      <c r="G8">
        <v>13.064330960662501</v>
      </c>
      <c r="H8">
        <v>0.44450073067774998</v>
      </c>
      <c r="I8">
        <v>1</v>
      </c>
      <c r="J8" t="s">
        <v>1572</v>
      </c>
      <c r="K8" t="s">
        <v>1013</v>
      </c>
    </row>
    <row r="9" spans="1:11" x14ac:dyDescent="0.25">
      <c r="A9" t="s">
        <v>2409</v>
      </c>
      <c r="B9" t="s">
        <v>2409</v>
      </c>
      <c r="C9" t="s">
        <v>2410</v>
      </c>
      <c r="D9">
        <v>0.27001862197392901</v>
      </c>
      <c r="E9">
        <v>0.123171275654893</v>
      </c>
      <c r="F9">
        <v>661</v>
      </c>
      <c r="G9">
        <v>14.2499691371669</v>
      </c>
      <c r="H9">
        <v>0.34171434528766298</v>
      </c>
      <c r="I9">
        <v>1</v>
      </c>
      <c r="J9" t="s">
        <v>1567</v>
      </c>
      <c r="K9" t="s">
        <v>1013</v>
      </c>
    </row>
    <row r="10" spans="1:11" x14ac:dyDescent="0.25">
      <c r="A10" t="s">
        <v>2411</v>
      </c>
      <c r="B10" t="s">
        <v>2411</v>
      </c>
      <c r="C10" t="s">
        <v>2412</v>
      </c>
      <c r="D10">
        <v>0.58898305084745695</v>
      </c>
      <c r="E10">
        <v>0.18647689511563201</v>
      </c>
      <c r="F10">
        <v>1299</v>
      </c>
      <c r="G10">
        <v>13.664694576298499</v>
      </c>
      <c r="H10">
        <v>0.32963447039925298</v>
      </c>
      <c r="I10">
        <v>0</v>
      </c>
      <c r="J10" t="s">
        <v>1567</v>
      </c>
      <c r="K10" t="s">
        <v>1013</v>
      </c>
    </row>
    <row r="11" spans="1:11" x14ac:dyDescent="0.25">
      <c r="A11" t="s">
        <v>2413</v>
      </c>
      <c r="B11" t="s">
        <v>2413</v>
      </c>
      <c r="C11" t="s">
        <v>2414</v>
      </c>
      <c r="D11">
        <v>0.39247311827956899</v>
      </c>
      <c r="E11">
        <v>0.158881780729662</v>
      </c>
      <c r="F11">
        <v>602</v>
      </c>
      <c r="G11">
        <v>13.614077305553501</v>
      </c>
      <c r="H11">
        <v>0.36829431093325699</v>
      </c>
      <c r="I11">
        <v>1</v>
      </c>
      <c r="J11" t="s">
        <v>1567</v>
      </c>
      <c r="K11" t="s">
        <v>1013</v>
      </c>
    </row>
    <row r="12" spans="1:11" x14ac:dyDescent="0.25">
      <c r="A12" t="s">
        <v>2415</v>
      </c>
      <c r="B12" t="s">
        <v>2415</v>
      </c>
      <c r="C12" t="s">
        <v>2416</v>
      </c>
      <c r="D12">
        <v>0.73493975903614395</v>
      </c>
      <c r="E12">
        <v>0.19322598806441599</v>
      </c>
      <c r="F12">
        <v>966</v>
      </c>
      <c r="G12">
        <v>8.2256077585138296</v>
      </c>
      <c r="H12">
        <v>0.35675387863767799</v>
      </c>
      <c r="I12">
        <v>1</v>
      </c>
      <c r="J12" t="s">
        <v>1567</v>
      </c>
      <c r="K12" t="s">
        <v>1021</v>
      </c>
    </row>
    <row r="13" spans="1:11" x14ac:dyDescent="0.25">
      <c r="A13" t="s">
        <v>2417</v>
      </c>
      <c r="B13" t="s">
        <v>2417</v>
      </c>
      <c r="C13" t="s">
        <v>2418</v>
      </c>
      <c r="D13">
        <v>0.61499999999999999</v>
      </c>
      <c r="E13">
        <v>0.168602887814186</v>
      </c>
      <c r="F13">
        <v>695</v>
      </c>
      <c r="G13">
        <v>12.915749884298201</v>
      </c>
      <c r="H13">
        <v>0.46284987925246501</v>
      </c>
      <c r="I13">
        <v>1</v>
      </c>
      <c r="J13" t="s">
        <v>1572</v>
      </c>
      <c r="K13" t="s">
        <v>1013</v>
      </c>
    </row>
    <row r="14" spans="1:11" x14ac:dyDescent="0.25">
      <c r="A14" t="s">
        <v>2419</v>
      </c>
      <c r="B14" t="s">
        <v>2419</v>
      </c>
      <c r="C14" t="s">
        <v>2420</v>
      </c>
      <c r="D14">
        <v>0.33176470588235202</v>
      </c>
      <c r="E14">
        <v>0.13373713526129899</v>
      </c>
      <c r="F14">
        <v>289</v>
      </c>
      <c r="G14">
        <v>13.560244050129301</v>
      </c>
      <c r="H14">
        <v>0.60624502432298999</v>
      </c>
      <c r="I14">
        <v>0</v>
      </c>
      <c r="J14" t="s">
        <v>1572</v>
      </c>
      <c r="K14" t="s">
        <v>1013</v>
      </c>
    </row>
    <row r="15" spans="1:11" x14ac:dyDescent="0.25">
      <c r="A15" t="s">
        <v>2421</v>
      </c>
      <c r="B15" t="s">
        <v>2421</v>
      </c>
      <c r="C15" t="s">
        <v>2422</v>
      </c>
      <c r="D15">
        <v>0.60804020100502498</v>
      </c>
      <c r="E15">
        <v>0.16491707666255601</v>
      </c>
      <c r="F15">
        <v>546</v>
      </c>
      <c r="G15">
        <v>8.3301500680118803</v>
      </c>
      <c r="H15">
        <v>0.33198332672860498</v>
      </c>
      <c r="I15">
        <v>1</v>
      </c>
      <c r="J15" t="s">
        <v>1567</v>
      </c>
      <c r="K15" t="s">
        <v>1021</v>
      </c>
    </row>
    <row r="16" spans="1:11" x14ac:dyDescent="0.25">
      <c r="A16" t="s">
        <v>2423</v>
      </c>
      <c r="B16" t="s">
        <v>2423</v>
      </c>
      <c r="C16" t="s">
        <v>2424</v>
      </c>
      <c r="D16">
        <v>0.30769230769230699</v>
      </c>
      <c r="E16">
        <v>0.108845018246502</v>
      </c>
      <c r="F16">
        <v>724</v>
      </c>
      <c r="G16">
        <v>8.6082232781349308</v>
      </c>
      <c r="H16">
        <v>0.34574943348179099</v>
      </c>
      <c r="I16">
        <v>0</v>
      </c>
      <c r="J16" t="s">
        <v>1572</v>
      </c>
      <c r="K16" t="s">
        <v>1021</v>
      </c>
    </row>
    <row r="17" spans="1:11" x14ac:dyDescent="0.25">
      <c r="A17" t="s">
        <v>2425</v>
      </c>
      <c r="B17" t="s">
        <v>2425</v>
      </c>
      <c r="C17" t="s">
        <v>2426</v>
      </c>
      <c r="D17">
        <v>0.72727272727272696</v>
      </c>
      <c r="E17">
        <v>0.20810783958989101</v>
      </c>
      <c r="F17">
        <v>1291</v>
      </c>
      <c r="G17">
        <v>13.7220479661548</v>
      </c>
      <c r="H17">
        <v>0.341838048124251</v>
      </c>
      <c r="I17">
        <v>0</v>
      </c>
      <c r="J17" t="s">
        <v>1567</v>
      </c>
      <c r="K17" t="s">
        <v>1013</v>
      </c>
    </row>
    <row r="18" spans="1:11" x14ac:dyDescent="0.25">
      <c r="A18" t="s">
        <v>2427</v>
      </c>
      <c r="B18" t="s">
        <v>2427</v>
      </c>
      <c r="C18" t="s">
        <v>2428</v>
      </c>
      <c r="D18">
        <v>0.487972508591065</v>
      </c>
      <c r="E18">
        <v>0.171863795134757</v>
      </c>
      <c r="F18">
        <v>1235</v>
      </c>
      <c r="G18">
        <v>13.5772841797544</v>
      </c>
      <c r="H18">
        <v>0.330381894911492</v>
      </c>
      <c r="I18">
        <v>1</v>
      </c>
      <c r="J18" t="s">
        <v>1567</v>
      </c>
      <c r="K18" t="s">
        <v>1013</v>
      </c>
    </row>
    <row r="19" spans="1:11" x14ac:dyDescent="0.25">
      <c r="A19" t="s">
        <v>2429</v>
      </c>
      <c r="B19" t="s">
        <v>2429</v>
      </c>
      <c r="C19" t="s">
        <v>2430</v>
      </c>
      <c r="D19">
        <v>0.275142314990512</v>
      </c>
      <c r="E19">
        <v>0.12478729325586101</v>
      </c>
      <c r="F19">
        <v>819</v>
      </c>
      <c r="G19">
        <v>13.025353338850399</v>
      </c>
      <c r="H19">
        <v>0.368081176604871</v>
      </c>
      <c r="I19">
        <v>0</v>
      </c>
      <c r="J19" t="s">
        <v>1567</v>
      </c>
      <c r="K19" t="s">
        <v>1013</v>
      </c>
    </row>
    <row r="20" spans="1:11" x14ac:dyDescent="0.25">
      <c r="A20" t="s">
        <v>2431</v>
      </c>
      <c r="B20" t="s">
        <v>2431</v>
      </c>
      <c r="C20" t="s">
        <v>2432</v>
      </c>
      <c r="D20">
        <v>0</v>
      </c>
      <c r="E20">
        <v>0</v>
      </c>
      <c r="F20">
        <v>904</v>
      </c>
      <c r="G20">
        <v>13.2961389759034</v>
      </c>
      <c r="H20">
        <v>0.33799999999999902</v>
      </c>
      <c r="I20">
        <v>1</v>
      </c>
      <c r="J20" t="s">
        <v>1581</v>
      </c>
      <c r="K20" t="s">
        <v>1013</v>
      </c>
    </row>
    <row r="21" spans="1:11" x14ac:dyDescent="0.25">
      <c r="A21" t="s">
        <v>2433</v>
      </c>
      <c r="B21" t="s">
        <v>2433</v>
      </c>
      <c r="C21" t="s">
        <v>2434</v>
      </c>
      <c r="D21">
        <v>0.18425760286225401</v>
      </c>
      <c r="E21">
        <v>5.1258848090271099E-2</v>
      </c>
      <c r="F21">
        <v>655</v>
      </c>
      <c r="G21">
        <v>13.207717406754</v>
      </c>
      <c r="H21">
        <v>0.37073911685043898</v>
      </c>
      <c r="I21">
        <v>0</v>
      </c>
      <c r="J21" t="s">
        <v>1567</v>
      </c>
      <c r="K21" t="s">
        <v>1013</v>
      </c>
    </row>
    <row r="22" spans="1:11" x14ac:dyDescent="0.25">
      <c r="A22" t="s">
        <v>2435</v>
      </c>
      <c r="B22" t="s">
        <v>2435</v>
      </c>
      <c r="C22" t="s">
        <v>2436</v>
      </c>
      <c r="D22">
        <v>0.70256410256410196</v>
      </c>
      <c r="E22">
        <v>0.204842936774496</v>
      </c>
      <c r="F22">
        <v>595</v>
      </c>
      <c r="G22">
        <v>13.275944946118999</v>
      </c>
      <c r="H22">
        <v>0.331961340229188</v>
      </c>
      <c r="I22">
        <v>1</v>
      </c>
      <c r="J22" t="s">
        <v>1567</v>
      </c>
      <c r="K22" t="s">
        <v>1013</v>
      </c>
    </row>
    <row r="23" spans="1:11" x14ac:dyDescent="0.25">
      <c r="A23" t="s">
        <v>2437</v>
      </c>
      <c r="B23" t="s">
        <v>2437</v>
      </c>
      <c r="C23" t="s">
        <v>2438</v>
      </c>
      <c r="D23">
        <v>0.80981595092024505</v>
      </c>
      <c r="E23">
        <v>0.220400288592281</v>
      </c>
      <c r="F23">
        <v>399</v>
      </c>
      <c r="G23">
        <v>7.7430766052747</v>
      </c>
      <c r="H23">
        <v>0.33578600901776601</v>
      </c>
      <c r="I23">
        <v>1</v>
      </c>
      <c r="J23" t="s">
        <v>1581</v>
      </c>
      <c r="K23" t="s">
        <v>1021</v>
      </c>
    </row>
    <row r="24" spans="1:11" x14ac:dyDescent="0.25">
      <c r="A24" t="s">
        <v>2439</v>
      </c>
      <c r="B24" t="s">
        <v>2439</v>
      </c>
      <c r="C24" t="s">
        <v>2440</v>
      </c>
      <c r="D24">
        <v>0.44025157232704398</v>
      </c>
      <c r="E24">
        <v>0.15798908132932801</v>
      </c>
      <c r="F24">
        <v>1451</v>
      </c>
      <c r="G24">
        <v>13.283133433023499</v>
      </c>
      <c r="H24">
        <v>0.33277181283162899</v>
      </c>
      <c r="I24">
        <v>1</v>
      </c>
      <c r="J24" t="s">
        <v>1567</v>
      </c>
      <c r="K24" t="s">
        <v>1013</v>
      </c>
    </row>
    <row r="25" spans="1:11" x14ac:dyDescent="0.25">
      <c r="A25" t="s">
        <v>2441</v>
      </c>
      <c r="B25" t="s">
        <v>2441</v>
      </c>
      <c r="C25" t="s">
        <v>2442</v>
      </c>
      <c r="D25">
        <v>0.203898050974512</v>
      </c>
      <c r="E25">
        <v>8.6436723007025595E-2</v>
      </c>
      <c r="F25">
        <v>198</v>
      </c>
      <c r="G25">
        <v>13.627365320844</v>
      </c>
      <c r="H25">
        <v>0.70447279025829102</v>
      </c>
      <c r="I25">
        <v>0</v>
      </c>
      <c r="J25" t="s">
        <v>1572</v>
      </c>
      <c r="K25" t="s">
        <v>1013</v>
      </c>
    </row>
    <row r="26" spans="1:11" x14ac:dyDescent="0.25">
      <c r="A26" t="s">
        <v>2443</v>
      </c>
      <c r="B26" t="s">
        <v>2443</v>
      </c>
      <c r="C26" t="s">
        <v>2444</v>
      </c>
      <c r="D26">
        <v>0.48322147651006703</v>
      </c>
      <c r="E26">
        <v>0.17487166620542299</v>
      </c>
      <c r="F26">
        <v>974</v>
      </c>
      <c r="G26">
        <v>14.2423422800723</v>
      </c>
      <c r="H26">
        <v>0.48</v>
      </c>
      <c r="I26">
        <v>0</v>
      </c>
      <c r="J26" t="s">
        <v>1572</v>
      </c>
      <c r="K26" t="s">
        <v>1013</v>
      </c>
    </row>
    <row r="27" spans="1:11" x14ac:dyDescent="0.25">
      <c r="A27" t="s">
        <v>2445</v>
      </c>
      <c r="B27" t="s">
        <v>2445</v>
      </c>
      <c r="C27" t="s">
        <v>2446</v>
      </c>
      <c r="D27">
        <v>0.28000000000000003</v>
      </c>
      <c r="E27">
        <v>0.107508843498788</v>
      </c>
      <c r="F27">
        <v>412</v>
      </c>
      <c r="G27">
        <v>8.1059680901111193</v>
      </c>
      <c r="H27">
        <v>0.31844013595003501</v>
      </c>
      <c r="I27">
        <v>1</v>
      </c>
      <c r="J27" t="s">
        <v>1567</v>
      </c>
      <c r="K27" t="s">
        <v>1021</v>
      </c>
    </row>
    <row r="28" spans="1:11" x14ac:dyDescent="0.25">
      <c r="A28" t="s">
        <v>2447</v>
      </c>
      <c r="B28" t="s">
        <v>2447</v>
      </c>
      <c r="C28" t="s">
        <v>2448</v>
      </c>
      <c r="D28">
        <v>0.27911646586345301</v>
      </c>
      <c r="E28">
        <v>0.11568651264354</v>
      </c>
      <c r="F28">
        <v>902</v>
      </c>
      <c r="G28">
        <v>14.1749901855174</v>
      </c>
      <c r="H28">
        <v>0.51693882086169596</v>
      </c>
      <c r="I28">
        <v>1</v>
      </c>
      <c r="J28" t="s">
        <v>1572</v>
      </c>
      <c r="K28" t="s">
        <v>1013</v>
      </c>
    </row>
    <row r="29" spans="1:11" x14ac:dyDescent="0.25">
      <c r="A29" t="s">
        <v>2449</v>
      </c>
      <c r="B29" t="s">
        <v>2449</v>
      </c>
      <c r="C29" t="s">
        <v>2450</v>
      </c>
      <c r="D29">
        <v>6.7114093959731499E-3</v>
      </c>
      <c r="E29">
        <v>1.49515358956392E-3</v>
      </c>
      <c r="F29">
        <v>941</v>
      </c>
      <c r="G29">
        <v>13.807666840639101</v>
      </c>
      <c r="H29">
        <v>0.44776543413258801</v>
      </c>
      <c r="I29">
        <v>0</v>
      </c>
      <c r="J29" t="s">
        <v>1572</v>
      </c>
      <c r="K29" t="s">
        <v>1013</v>
      </c>
    </row>
    <row r="30" spans="1:11" x14ac:dyDescent="0.25">
      <c r="A30" t="s">
        <v>2451</v>
      </c>
      <c r="B30" t="s">
        <v>2451</v>
      </c>
      <c r="C30" t="s">
        <v>2452</v>
      </c>
      <c r="D30">
        <v>0.44186046511627902</v>
      </c>
      <c r="E30">
        <v>0.14710517186187599</v>
      </c>
      <c r="F30">
        <v>1223</v>
      </c>
      <c r="G30">
        <v>13.038484655606901</v>
      </c>
      <c r="H30">
        <v>0.50273056658634596</v>
      </c>
      <c r="I30">
        <v>0</v>
      </c>
      <c r="J30" t="s">
        <v>1572</v>
      </c>
      <c r="K30" t="s">
        <v>1013</v>
      </c>
    </row>
    <row r="31" spans="1:11" x14ac:dyDescent="0.25">
      <c r="A31" t="s">
        <v>2453</v>
      </c>
      <c r="B31" t="s">
        <v>2453</v>
      </c>
      <c r="C31" t="s">
        <v>2454</v>
      </c>
      <c r="D31">
        <v>0.24237288135593199</v>
      </c>
      <c r="E31">
        <v>0.110386543458316</v>
      </c>
      <c r="F31">
        <v>198</v>
      </c>
      <c r="G31">
        <v>9.8136050939997794</v>
      </c>
      <c r="H31">
        <v>0.36899723114070399</v>
      </c>
      <c r="I31">
        <v>1</v>
      </c>
      <c r="J31" t="s">
        <v>1567</v>
      </c>
      <c r="K31" t="s">
        <v>1021</v>
      </c>
    </row>
    <row r="32" spans="1:11" x14ac:dyDescent="0.25">
      <c r="A32" t="s">
        <v>2455</v>
      </c>
      <c r="B32" t="s">
        <v>2455</v>
      </c>
      <c r="C32" t="s">
        <v>2456</v>
      </c>
      <c r="D32">
        <v>6.7114093959731499E-3</v>
      </c>
      <c r="E32">
        <v>1.49515358956392E-3</v>
      </c>
      <c r="F32">
        <v>494</v>
      </c>
      <c r="G32">
        <v>13.477997065538</v>
      </c>
      <c r="H32">
        <v>0.40600000000000003</v>
      </c>
      <c r="I32">
        <v>0</v>
      </c>
      <c r="J32" t="s">
        <v>1567</v>
      </c>
      <c r="K32" t="s">
        <v>1013</v>
      </c>
    </row>
    <row r="33" spans="1:11" x14ac:dyDescent="0.25">
      <c r="A33" t="s">
        <v>2457</v>
      </c>
      <c r="B33" t="s">
        <v>2457</v>
      </c>
      <c r="C33" t="s">
        <v>2458</v>
      </c>
      <c r="D33">
        <v>0.38918918918918899</v>
      </c>
      <c r="E33">
        <v>0.15380907416324999</v>
      </c>
      <c r="F33">
        <v>964</v>
      </c>
      <c r="G33">
        <v>13.805308495467401</v>
      </c>
      <c r="H33">
        <v>0.57863949180576102</v>
      </c>
      <c r="I33">
        <v>1</v>
      </c>
      <c r="J33" t="s">
        <v>2388</v>
      </c>
      <c r="K33" t="s">
        <v>1013</v>
      </c>
    </row>
    <row r="34" spans="1:11" x14ac:dyDescent="0.25">
      <c r="A34" t="s">
        <v>2459</v>
      </c>
      <c r="B34" t="s">
        <v>2459</v>
      </c>
      <c r="C34" t="s">
        <v>2460</v>
      </c>
      <c r="D34">
        <v>0.59829059829059805</v>
      </c>
      <c r="E34">
        <v>0.190050831416125</v>
      </c>
      <c r="F34">
        <v>919</v>
      </c>
      <c r="G34">
        <v>13.375529105204301</v>
      </c>
      <c r="H34">
        <v>0.33734998168848701</v>
      </c>
      <c r="I34">
        <v>0</v>
      </c>
      <c r="J34" t="s">
        <v>1567</v>
      </c>
      <c r="K34" t="s">
        <v>1013</v>
      </c>
    </row>
    <row r="35" spans="1:11" x14ac:dyDescent="0.25">
      <c r="A35" t="s">
        <v>2461</v>
      </c>
      <c r="B35" t="s">
        <v>2461</v>
      </c>
      <c r="C35" t="s">
        <v>2462</v>
      </c>
      <c r="D35">
        <v>0.22492401215805399</v>
      </c>
      <c r="E35">
        <v>0.11416516819174601</v>
      </c>
      <c r="F35">
        <v>494</v>
      </c>
      <c r="G35">
        <v>14.5410980769354</v>
      </c>
      <c r="H35">
        <v>0.43842124423578099</v>
      </c>
      <c r="I35">
        <v>1</v>
      </c>
      <c r="J35" t="s">
        <v>1567</v>
      </c>
      <c r="K35" t="s">
        <v>1013</v>
      </c>
    </row>
    <row r="36" spans="1:11" x14ac:dyDescent="0.25">
      <c r="A36" t="s">
        <v>2463</v>
      </c>
      <c r="B36" t="s">
        <v>2463</v>
      </c>
      <c r="C36" t="s">
        <v>2464</v>
      </c>
      <c r="D36">
        <v>0.45394736842105199</v>
      </c>
      <c r="E36">
        <v>0.15752357710963599</v>
      </c>
      <c r="F36">
        <v>1454</v>
      </c>
      <c r="G36">
        <v>8.3588196256209493</v>
      </c>
      <c r="H36">
        <v>0.38459125831079899</v>
      </c>
      <c r="I36">
        <v>1</v>
      </c>
      <c r="J36" t="s">
        <v>1581</v>
      </c>
      <c r="K36" t="s">
        <v>1021</v>
      </c>
    </row>
    <row r="37" spans="1:11" x14ac:dyDescent="0.25">
      <c r="A37" t="s">
        <v>2465</v>
      </c>
      <c r="B37" t="s">
        <v>2465</v>
      </c>
      <c r="C37" t="s">
        <v>2466</v>
      </c>
      <c r="D37">
        <v>0.41860465116279</v>
      </c>
      <c r="E37">
        <v>0.160710014940457</v>
      </c>
      <c r="F37">
        <v>692</v>
      </c>
      <c r="G37">
        <v>14.044861251159601</v>
      </c>
      <c r="H37">
        <v>0.33052977599026001</v>
      </c>
      <c r="I37">
        <v>1</v>
      </c>
      <c r="J37" t="s">
        <v>1567</v>
      </c>
      <c r="K37" t="s">
        <v>1013</v>
      </c>
    </row>
    <row r="38" spans="1:11" x14ac:dyDescent="0.25">
      <c r="A38" t="s">
        <v>2467</v>
      </c>
      <c r="B38" t="s">
        <v>2467</v>
      </c>
      <c r="C38" t="s">
        <v>2468</v>
      </c>
      <c r="D38">
        <v>0.79651162790697605</v>
      </c>
      <c r="E38">
        <v>0.22366921239045601</v>
      </c>
      <c r="F38">
        <v>639</v>
      </c>
      <c r="G38">
        <v>13.087020992983099</v>
      </c>
      <c r="H38">
        <v>0.31165941362380101</v>
      </c>
      <c r="I38">
        <v>0</v>
      </c>
      <c r="J38" t="s">
        <v>1567</v>
      </c>
      <c r="K38" t="s">
        <v>1013</v>
      </c>
    </row>
    <row r="39" spans="1:11" x14ac:dyDescent="0.25">
      <c r="A39" t="s">
        <v>2469</v>
      </c>
      <c r="B39" t="s">
        <v>2469</v>
      </c>
      <c r="C39" t="s">
        <v>2470</v>
      </c>
      <c r="D39">
        <v>0.55813953488372003</v>
      </c>
      <c r="E39">
        <v>0.190069958482775</v>
      </c>
      <c r="F39">
        <v>846</v>
      </c>
      <c r="G39">
        <v>12.933692631628899</v>
      </c>
      <c r="H39">
        <v>0.36199999999999999</v>
      </c>
      <c r="I39">
        <v>1</v>
      </c>
      <c r="J39" t="s">
        <v>1567</v>
      </c>
      <c r="K39" t="s">
        <v>1013</v>
      </c>
    </row>
    <row r="40" spans="1:11" x14ac:dyDescent="0.25">
      <c r="A40" t="s">
        <v>2471</v>
      </c>
      <c r="B40" t="s">
        <v>2471</v>
      </c>
      <c r="C40" t="s">
        <v>2472</v>
      </c>
      <c r="D40">
        <v>0.71022727272727204</v>
      </c>
      <c r="E40">
        <v>0.19050514471649299</v>
      </c>
      <c r="F40">
        <v>790</v>
      </c>
      <c r="G40">
        <v>8.2589804466583203</v>
      </c>
      <c r="H40">
        <v>0.32286909648358197</v>
      </c>
      <c r="I40">
        <v>1</v>
      </c>
      <c r="J40" t="s">
        <v>1581</v>
      </c>
      <c r="K40" t="s">
        <v>1021</v>
      </c>
    </row>
    <row r="41" spans="1:11" x14ac:dyDescent="0.25">
      <c r="A41" t="s">
        <v>2473</v>
      </c>
      <c r="B41" t="s">
        <v>2473</v>
      </c>
      <c r="C41" t="s">
        <v>2474</v>
      </c>
      <c r="D41">
        <v>0.25978647686832701</v>
      </c>
      <c r="E41">
        <v>0.12188585111186</v>
      </c>
      <c r="F41">
        <v>374</v>
      </c>
      <c r="G41">
        <v>13.3100909606102</v>
      </c>
      <c r="H41">
        <v>0.32644340666379801</v>
      </c>
      <c r="I41">
        <v>1</v>
      </c>
      <c r="J41" t="s">
        <v>1567</v>
      </c>
      <c r="K41" t="s">
        <v>1013</v>
      </c>
    </row>
    <row r="42" spans="1:11" x14ac:dyDescent="0.25">
      <c r="A42" t="s">
        <v>2475</v>
      </c>
      <c r="B42" t="s">
        <v>2475</v>
      </c>
      <c r="C42" t="s">
        <v>2476</v>
      </c>
      <c r="D42">
        <v>0.75155279503105499</v>
      </c>
      <c r="E42">
        <v>0.19660954845094</v>
      </c>
      <c r="F42">
        <v>617</v>
      </c>
      <c r="G42">
        <v>13.2261805571633</v>
      </c>
      <c r="H42">
        <v>0.32948150366662698</v>
      </c>
      <c r="I42">
        <v>1</v>
      </c>
      <c r="J42" t="s">
        <v>1581</v>
      </c>
      <c r="K42" t="s">
        <v>1013</v>
      </c>
    </row>
    <row r="43" spans="1:11" x14ac:dyDescent="0.25">
      <c r="A43" t="s">
        <v>2477</v>
      </c>
      <c r="B43" t="s">
        <v>2477</v>
      </c>
      <c r="C43" t="s">
        <v>2478</v>
      </c>
      <c r="D43">
        <v>6.7114093959731499E-3</v>
      </c>
      <c r="E43">
        <v>1.49515358956392E-3</v>
      </c>
      <c r="F43">
        <v>1717</v>
      </c>
      <c r="G43">
        <v>14.8700461316381</v>
      </c>
      <c r="H43">
        <v>0.49128931626501399</v>
      </c>
      <c r="I43">
        <v>1</v>
      </c>
      <c r="J43" t="s">
        <v>1567</v>
      </c>
      <c r="K43" t="s">
        <v>1013</v>
      </c>
    </row>
    <row r="44" spans="1:11" x14ac:dyDescent="0.25">
      <c r="A44" t="s">
        <v>2479</v>
      </c>
      <c r="B44" t="s">
        <v>2479</v>
      </c>
      <c r="C44" t="s">
        <v>2480</v>
      </c>
      <c r="D44">
        <v>0.28817733990147698</v>
      </c>
      <c r="E44">
        <v>9.1824329359144793E-2</v>
      </c>
      <c r="F44">
        <v>1706</v>
      </c>
      <c r="G44">
        <v>13.1934765394757</v>
      </c>
      <c r="H44">
        <v>0.40574012227471301</v>
      </c>
      <c r="I44">
        <v>1</v>
      </c>
      <c r="J44" t="s">
        <v>1567</v>
      </c>
      <c r="K44" t="s">
        <v>1013</v>
      </c>
    </row>
    <row r="45" spans="1:11" x14ac:dyDescent="0.25">
      <c r="A45" t="s">
        <v>2481</v>
      </c>
      <c r="B45" t="s">
        <v>2481</v>
      </c>
      <c r="C45" t="s">
        <v>2482</v>
      </c>
      <c r="D45">
        <v>0.65158371040723895</v>
      </c>
      <c r="E45">
        <v>0.20797317748830799</v>
      </c>
      <c r="F45">
        <v>1369</v>
      </c>
      <c r="G45">
        <v>13.667276275471099</v>
      </c>
      <c r="H45">
        <v>0.33658355075220903</v>
      </c>
      <c r="I45">
        <v>1</v>
      </c>
      <c r="J45" t="s">
        <v>1567</v>
      </c>
      <c r="K45" t="s">
        <v>1013</v>
      </c>
    </row>
    <row r="46" spans="1:11" x14ac:dyDescent="0.25">
      <c r="A46" t="s">
        <v>2483</v>
      </c>
      <c r="B46" t="s">
        <v>2483</v>
      </c>
      <c r="C46" t="s">
        <v>2484</v>
      </c>
      <c r="D46">
        <v>0.65269461077844304</v>
      </c>
      <c r="E46">
        <v>0.16417425780383199</v>
      </c>
      <c r="F46">
        <v>710</v>
      </c>
      <c r="G46">
        <v>13.261418442278501</v>
      </c>
      <c r="H46">
        <v>0.40256216816102303</v>
      </c>
      <c r="I46">
        <v>0</v>
      </c>
      <c r="J46" t="s">
        <v>1572</v>
      </c>
      <c r="K46" t="s">
        <v>1013</v>
      </c>
    </row>
    <row r="47" spans="1:11" x14ac:dyDescent="0.25">
      <c r="A47" t="s">
        <v>2485</v>
      </c>
      <c r="B47" t="s">
        <v>2485</v>
      </c>
      <c r="C47" t="s">
        <v>2486</v>
      </c>
      <c r="D47">
        <v>0.54054054054054002</v>
      </c>
      <c r="E47">
        <v>0.17880230626058699</v>
      </c>
      <c r="F47">
        <v>1388</v>
      </c>
      <c r="G47">
        <v>13.8394675084547</v>
      </c>
      <c r="H47">
        <v>0.34057457310766598</v>
      </c>
      <c r="I47">
        <v>1</v>
      </c>
      <c r="J47" t="s">
        <v>1567</v>
      </c>
      <c r="K47" t="s">
        <v>1013</v>
      </c>
    </row>
    <row r="48" spans="1:11" x14ac:dyDescent="0.25">
      <c r="A48" t="s">
        <v>2487</v>
      </c>
      <c r="B48" t="s">
        <v>2487</v>
      </c>
      <c r="C48" t="s">
        <v>2488</v>
      </c>
      <c r="D48">
        <v>0.441717791411042</v>
      </c>
      <c r="E48">
        <v>0.16591671647444101</v>
      </c>
      <c r="F48">
        <v>1159</v>
      </c>
      <c r="G48">
        <v>13.4464675055344</v>
      </c>
      <c r="H48">
        <v>0.32815105416100498</v>
      </c>
      <c r="I48">
        <v>1</v>
      </c>
      <c r="J48" t="s">
        <v>1567</v>
      </c>
      <c r="K48" t="s">
        <v>1013</v>
      </c>
    </row>
    <row r="49" spans="1:11" x14ac:dyDescent="0.25">
      <c r="A49" t="s">
        <v>2489</v>
      </c>
      <c r="B49" t="s">
        <v>2489</v>
      </c>
      <c r="C49" t="s">
        <v>2490</v>
      </c>
      <c r="D49">
        <v>0.54104477611940205</v>
      </c>
      <c r="E49">
        <v>0.18885789632647801</v>
      </c>
      <c r="F49">
        <v>581</v>
      </c>
      <c r="G49">
        <v>13.2472579689796</v>
      </c>
      <c r="H49">
        <v>0.36313611287278003</v>
      </c>
      <c r="I49">
        <v>0</v>
      </c>
      <c r="J49" t="s">
        <v>1567</v>
      </c>
      <c r="K49" t="s">
        <v>1013</v>
      </c>
    </row>
    <row r="50" spans="1:11" x14ac:dyDescent="0.25">
      <c r="A50" t="s">
        <v>2491</v>
      </c>
      <c r="B50" t="s">
        <v>2491</v>
      </c>
      <c r="C50" t="s">
        <v>2492</v>
      </c>
      <c r="D50">
        <v>0.72131147540983598</v>
      </c>
      <c r="E50">
        <v>0.20121796476773299</v>
      </c>
      <c r="F50">
        <v>963</v>
      </c>
      <c r="G50">
        <v>13.8064667677121</v>
      </c>
      <c r="H50">
        <v>0.45790717889780902</v>
      </c>
      <c r="I50">
        <v>1</v>
      </c>
      <c r="J50" t="s">
        <v>1567</v>
      </c>
      <c r="K50" t="s">
        <v>1013</v>
      </c>
    </row>
    <row r="51" spans="1:11" x14ac:dyDescent="0.25">
      <c r="A51" t="s">
        <v>2493</v>
      </c>
      <c r="B51" t="s">
        <v>2493</v>
      </c>
      <c r="C51" t="s">
        <v>2494</v>
      </c>
      <c r="D51">
        <v>0.65596330275229298</v>
      </c>
      <c r="E51">
        <v>0.20673370849085701</v>
      </c>
      <c r="F51">
        <v>1489</v>
      </c>
      <c r="G51">
        <v>13.959320834106901</v>
      </c>
      <c r="H51">
        <v>0.46331280112923401</v>
      </c>
      <c r="I51">
        <v>0</v>
      </c>
      <c r="J51" t="s">
        <v>1572</v>
      </c>
      <c r="K51" t="s">
        <v>1013</v>
      </c>
    </row>
    <row r="52" spans="1:11" x14ac:dyDescent="0.25">
      <c r="A52" t="s">
        <v>2495</v>
      </c>
      <c r="B52" t="s">
        <v>2495</v>
      </c>
      <c r="C52" t="s">
        <v>2496</v>
      </c>
      <c r="D52">
        <v>0.78181818181818097</v>
      </c>
      <c r="E52">
        <v>0.21070237860996899</v>
      </c>
      <c r="F52">
        <v>857</v>
      </c>
      <c r="G52">
        <v>12.744459828917901</v>
      </c>
      <c r="H52">
        <v>0.52871843756584502</v>
      </c>
      <c r="I52">
        <v>0</v>
      </c>
      <c r="J52" t="s">
        <v>1572</v>
      </c>
      <c r="K52" t="s">
        <v>1013</v>
      </c>
    </row>
    <row r="53" spans="1:11" x14ac:dyDescent="0.25">
      <c r="A53" t="s">
        <v>2497</v>
      </c>
      <c r="B53" t="s">
        <v>2497</v>
      </c>
      <c r="C53" t="s">
        <v>2498</v>
      </c>
      <c r="D53">
        <v>0.70303030303030301</v>
      </c>
      <c r="E53">
        <v>0.180995399919095</v>
      </c>
      <c r="F53">
        <v>1012</v>
      </c>
      <c r="G53">
        <v>10.552005091733401</v>
      </c>
      <c r="H53">
        <v>0.32175519433615302</v>
      </c>
      <c r="I53">
        <v>1</v>
      </c>
      <c r="J53" t="s">
        <v>1581</v>
      </c>
      <c r="K53" t="s">
        <v>1021</v>
      </c>
    </row>
    <row r="54" spans="1:11" x14ac:dyDescent="0.25">
      <c r="A54" t="s">
        <v>2499</v>
      </c>
      <c r="B54" t="s">
        <v>2499</v>
      </c>
      <c r="C54" t="s">
        <v>2500</v>
      </c>
      <c r="D54">
        <v>0.275193798449612</v>
      </c>
      <c r="E54">
        <v>0.119325632043299</v>
      </c>
      <c r="F54">
        <v>477</v>
      </c>
      <c r="G54">
        <v>13.438834567169399</v>
      </c>
      <c r="H54">
        <v>0.55454292751699297</v>
      </c>
      <c r="I54">
        <v>0</v>
      </c>
      <c r="J54" t="s">
        <v>1572</v>
      </c>
      <c r="K54" t="s">
        <v>1013</v>
      </c>
    </row>
    <row r="55" spans="1:11" x14ac:dyDescent="0.25">
      <c r="A55" t="s">
        <v>2501</v>
      </c>
      <c r="B55" t="s">
        <v>2501</v>
      </c>
      <c r="C55" t="s">
        <v>2502</v>
      </c>
      <c r="D55">
        <v>0.60944206008583601</v>
      </c>
      <c r="E55">
        <v>0.19593688012357399</v>
      </c>
      <c r="F55">
        <v>1601</v>
      </c>
      <c r="G55">
        <v>13.5250290275364</v>
      </c>
      <c r="H55">
        <v>0.35980776872016001</v>
      </c>
      <c r="I55">
        <v>0</v>
      </c>
      <c r="J55" t="s">
        <v>1581</v>
      </c>
      <c r="K55" t="s">
        <v>1013</v>
      </c>
    </row>
    <row r="56" spans="1:11" x14ac:dyDescent="0.25">
      <c r="A56" t="s">
        <v>2503</v>
      </c>
      <c r="B56" t="s">
        <v>2503</v>
      </c>
      <c r="C56" t="s">
        <v>2504</v>
      </c>
      <c r="D56">
        <v>6.7114093959731499E-3</v>
      </c>
      <c r="E56">
        <v>1.49515358956392E-3</v>
      </c>
      <c r="F56">
        <v>929</v>
      </c>
      <c r="G56">
        <v>13.338915857892401</v>
      </c>
      <c r="H56">
        <v>0.31891777932665899</v>
      </c>
      <c r="I56">
        <v>1</v>
      </c>
      <c r="J56" t="s">
        <v>1567</v>
      </c>
      <c r="K56" t="s">
        <v>1013</v>
      </c>
    </row>
    <row r="57" spans="1:11" x14ac:dyDescent="0.25">
      <c r="A57" t="s">
        <v>2505</v>
      </c>
      <c r="B57" t="s">
        <v>2505</v>
      </c>
      <c r="C57" t="s">
        <v>2506</v>
      </c>
      <c r="D57">
        <v>0.34426229508196698</v>
      </c>
      <c r="E57">
        <v>0.14904675151131</v>
      </c>
      <c r="F57">
        <v>797</v>
      </c>
      <c r="G57">
        <v>14.448560547256101</v>
      </c>
      <c r="H57">
        <v>0.32791332897265502</v>
      </c>
      <c r="I57">
        <v>1</v>
      </c>
      <c r="J57" t="s">
        <v>1567</v>
      </c>
      <c r="K57" t="s">
        <v>1013</v>
      </c>
    </row>
    <row r="58" spans="1:11" x14ac:dyDescent="0.25">
      <c r="A58" t="s">
        <v>2507</v>
      </c>
      <c r="B58" t="s">
        <v>2507</v>
      </c>
      <c r="C58" t="s">
        <v>2508</v>
      </c>
      <c r="D58">
        <v>6.7114093959731499E-3</v>
      </c>
      <c r="E58">
        <v>1.49515358956392E-3</v>
      </c>
      <c r="F58">
        <v>1116</v>
      </c>
      <c r="G58">
        <v>13.2839818660538</v>
      </c>
      <c r="H58">
        <v>0.33884683079149203</v>
      </c>
      <c r="I58">
        <v>0</v>
      </c>
      <c r="J58" t="s">
        <v>1567</v>
      </c>
      <c r="K58" t="s">
        <v>1013</v>
      </c>
    </row>
    <row r="59" spans="1:11" x14ac:dyDescent="0.25">
      <c r="A59" t="s">
        <v>2509</v>
      </c>
      <c r="B59" t="s">
        <v>2509</v>
      </c>
      <c r="C59" t="s">
        <v>2510</v>
      </c>
      <c r="D59">
        <v>0.41156462585033998</v>
      </c>
      <c r="E59">
        <v>0.12496877624408501</v>
      </c>
      <c r="F59">
        <v>627</v>
      </c>
      <c r="G59">
        <v>13.4659509741909</v>
      </c>
      <c r="H59">
        <v>0.44044071390442602</v>
      </c>
      <c r="I59">
        <v>1</v>
      </c>
      <c r="J59" t="s">
        <v>1581</v>
      </c>
      <c r="K59" t="s">
        <v>1013</v>
      </c>
    </row>
    <row r="60" spans="1:11" x14ac:dyDescent="0.25">
      <c r="A60" t="s">
        <v>2511</v>
      </c>
      <c r="B60" t="s">
        <v>2511</v>
      </c>
      <c r="C60" t="s">
        <v>2512</v>
      </c>
      <c r="D60">
        <v>0.26181818181818101</v>
      </c>
      <c r="E60">
        <v>0.118637397289512</v>
      </c>
      <c r="F60">
        <v>1041</v>
      </c>
      <c r="G60">
        <v>14.4915313658488</v>
      </c>
      <c r="H60">
        <v>0.45625503632824599</v>
      </c>
      <c r="I60">
        <v>0</v>
      </c>
      <c r="J60" t="s">
        <v>1572</v>
      </c>
      <c r="K60" t="s">
        <v>1013</v>
      </c>
    </row>
    <row r="61" spans="1:11" x14ac:dyDescent="0.25">
      <c r="A61" t="s">
        <v>2513</v>
      </c>
      <c r="B61" t="s">
        <v>2513</v>
      </c>
      <c r="C61" t="s">
        <v>2514</v>
      </c>
      <c r="D61">
        <v>0.68472906403940803</v>
      </c>
      <c r="E61">
        <v>0.20473838211547199</v>
      </c>
      <c r="F61">
        <v>1440</v>
      </c>
      <c r="G61">
        <v>12.630039710255501</v>
      </c>
      <c r="H61">
        <v>0.442357263602835</v>
      </c>
      <c r="I61">
        <v>0</v>
      </c>
      <c r="J61" t="s">
        <v>1572</v>
      </c>
      <c r="K61" t="s">
        <v>1013</v>
      </c>
    </row>
    <row r="62" spans="1:11" x14ac:dyDescent="0.25">
      <c r="A62" t="s">
        <v>2515</v>
      </c>
      <c r="B62" t="s">
        <v>2515</v>
      </c>
      <c r="C62" t="s">
        <v>2516</v>
      </c>
      <c r="D62">
        <v>0.34708737864077599</v>
      </c>
      <c r="E62">
        <v>0.141353836160172</v>
      </c>
      <c r="F62">
        <v>1564</v>
      </c>
      <c r="G62">
        <v>9.6807609238861296</v>
      </c>
      <c r="H62">
        <v>0.49372951522082398</v>
      </c>
      <c r="I62">
        <v>1</v>
      </c>
      <c r="J62" t="s">
        <v>1567</v>
      </c>
      <c r="K62" t="s">
        <v>1021</v>
      </c>
    </row>
    <row r="63" spans="1:11" x14ac:dyDescent="0.25">
      <c r="A63" t="s">
        <v>2517</v>
      </c>
      <c r="B63" t="s">
        <v>2517</v>
      </c>
      <c r="C63" t="s">
        <v>2518</v>
      </c>
      <c r="D63">
        <v>0.49800796812748999</v>
      </c>
      <c r="E63">
        <v>0.14779876051548099</v>
      </c>
      <c r="F63">
        <v>628</v>
      </c>
      <c r="G63">
        <v>13.5220628367345</v>
      </c>
      <c r="H63">
        <v>0.32935505136036303</v>
      </c>
      <c r="I63">
        <v>1</v>
      </c>
      <c r="J63" t="s">
        <v>1567</v>
      </c>
      <c r="K63" t="s">
        <v>1013</v>
      </c>
    </row>
    <row r="64" spans="1:11" x14ac:dyDescent="0.25">
      <c r="A64" t="s">
        <v>2519</v>
      </c>
      <c r="B64" t="s">
        <v>2519</v>
      </c>
      <c r="C64" t="s">
        <v>2520</v>
      </c>
      <c r="D64">
        <v>0.49820788530465898</v>
      </c>
      <c r="E64">
        <v>0.16849988514484801</v>
      </c>
      <c r="F64">
        <v>621</v>
      </c>
      <c r="G64">
        <v>6.7048091685493603</v>
      </c>
      <c r="H64">
        <v>0.37542552276657198</v>
      </c>
      <c r="I64">
        <v>1</v>
      </c>
      <c r="J64" t="s">
        <v>1567</v>
      </c>
      <c r="K64" t="s">
        <v>1021</v>
      </c>
    </row>
    <row r="65" spans="1:11" x14ac:dyDescent="0.25">
      <c r="A65" t="s">
        <v>2521</v>
      </c>
      <c r="B65" t="s">
        <v>2521</v>
      </c>
      <c r="C65" t="s">
        <v>2522</v>
      </c>
      <c r="D65">
        <v>0.77011494252873502</v>
      </c>
      <c r="E65">
        <v>0.213963070643723</v>
      </c>
      <c r="F65">
        <v>1584</v>
      </c>
      <c r="G65">
        <v>12.3549789065165</v>
      </c>
      <c r="H65">
        <v>0.42</v>
      </c>
      <c r="I65">
        <v>0</v>
      </c>
      <c r="J65" t="s">
        <v>1572</v>
      </c>
      <c r="K65" t="s">
        <v>1013</v>
      </c>
    </row>
    <row r="66" spans="1:11" x14ac:dyDescent="0.25">
      <c r="A66" t="s">
        <v>2523</v>
      </c>
      <c r="B66" t="s">
        <v>2523</v>
      </c>
      <c r="C66" t="s">
        <v>2524</v>
      </c>
      <c r="D66">
        <v>0.614718614718614</v>
      </c>
      <c r="E66">
        <v>0.19694348907367501</v>
      </c>
      <c r="F66">
        <v>606</v>
      </c>
      <c r="G66">
        <v>14.2820388070053</v>
      </c>
      <c r="H66">
        <v>0.33609822523511501</v>
      </c>
      <c r="I66">
        <v>0</v>
      </c>
      <c r="J66" t="s">
        <v>1567</v>
      </c>
      <c r="K66" t="s">
        <v>1013</v>
      </c>
    </row>
    <row r="67" spans="1:11" x14ac:dyDescent="0.25">
      <c r="A67" t="s">
        <v>2525</v>
      </c>
      <c r="B67" t="s">
        <v>2525</v>
      </c>
      <c r="C67" t="s">
        <v>2526</v>
      </c>
      <c r="D67">
        <v>0.21060171919770701</v>
      </c>
      <c r="E67">
        <v>0.106276444246617</v>
      </c>
      <c r="F67">
        <v>433</v>
      </c>
      <c r="G67">
        <v>13.6600307313141</v>
      </c>
      <c r="H67">
        <v>0.35791518835867497</v>
      </c>
      <c r="I67">
        <v>1</v>
      </c>
      <c r="J67" t="s">
        <v>1567</v>
      </c>
      <c r="K67" t="s">
        <v>1013</v>
      </c>
    </row>
    <row r="68" spans="1:11" x14ac:dyDescent="0.25">
      <c r="A68" t="s">
        <v>2527</v>
      </c>
      <c r="B68" t="s">
        <v>2527</v>
      </c>
      <c r="C68" t="s">
        <v>2528</v>
      </c>
      <c r="D68">
        <v>0.70700636942675099</v>
      </c>
      <c r="E68">
        <v>0.17978915984189101</v>
      </c>
      <c r="F68">
        <v>1012</v>
      </c>
      <c r="G68">
        <v>10.2690029698584</v>
      </c>
      <c r="H68">
        <v>0.32158464396182002</v>
      </c>
      <c r="I68">
        <v>1</v>
      </c>
      <c r="J68" t="s">
        <v>1567</v>
      </c>
      <c r="K68" t="s">
        <v>1021</v>
      </c>
    </row>
    <row r="69" spans="1:11" x14ac:dyDescent="0.25">
      <c r="A69" t="s">
        <v>2529</v>
      </c>
      <c r="B69" t="s">
        <v>2529</v>
      </c>
      <c r="C69" t="s">
        <v>2530</v>
      </c>
      <c r="D69">
        <v>0.67431192660550399</v>
      </c>
      <c r="E69">
        <v>0.21917615025204901</v>
      </c>
      <c r="F69">
        <v>1128</v>
      </c>
      <c r="G69">
        <v>12.733019974141801</v>
      </c>
      <c r="H69">
        <v>0.32600000000000001</v>
      </c>
      <c r="I69">
        <v>0</v>
      </c>
      <c r="J69" t="s">
        <v>1567</v>
      </c>
      <c r="K69" t="s">
        <v>1013</v>
      </c>
    </row>
    <row r="70" spans="1:11" x14ac:dyDescent="0.25">
      <c r="A70" t="s">
        <v>2531</v>
      </c>
      <c r="B70" t="s">
        <v>2531</v>
      </c>
      <c r="C70" t="s">
        <v>2532</v>
      </c>
      <c r="D70">
        <v>0.72727272727272696</v>
      </c>
      <c r="E70">
        <v>0.189793916701506</v>
      </c>
      <c r="F70">
        <v>1271</v>
      </c>
      <c r="G70">
        <v>15.2776494910523</v>
      </c>
      <c r="H70">
        <v>0.48442199566639199</v>
      </c>
      <c r="I70">
        <v>0</v>
      </c>
      <c r="J70" t="s">
        <v>1572</v>
      </c>
      <c r="K70" t="s">
        <v>1013</v>
      </c>
    </row>
    <row r="71" spans="1:11" x14ac:dyDescent="0.25">
      <c r="A71" t="s">
        <v>2533</v>
      </c>
      <c r="B71" t="s">
        <v>2533</v>
      </c>
      <c r="C71" t="s">
        <v>2534</v>
      </c>
      <c r="D71">
        <v>0.23051948051948001</v>
      </c>
      <c r="E71">
        <v>0.10459638192633</v>
      </c>
      <c r="F71">
        <v>329</v>
      </c>
      <c r="G71">
        <v>13.058457218584</v>
      </c>
      <c r="H71">
        <v>0.68498745351591905</v>
      </c>
      <c r="I71">
        <v>0</v>
      </c>
      <c r="J71" t="s">
        <v>1572</v>
      </c>
      <c r="K71" t="s">
        <v>1013</v>
      </c>
    </row>
    <row r="72" spans="1:11" x14ac:dyDescent="0.25">
      <c r="A72" t="s">
        <v>2535</v>
      </c>
      <c r="B72" t="s">
        <v>2535</v>
      </c>
      <c r="C72" t="s">
        <v>2536</v>
      </c>
      <c r="D72">
        <v>0.56043956043956</v>
      </c>
      <c r="E72">
        <v>0.137877294825453</v>
      </c>
      <c r="F72">
        <v>419</v>
      </c>
      <c r="G72">
        <v>13.286102326049299</v>
      </c>
      <c r="H72">
        <v>0.35717000549737898</v>
      </c>
      <c r="I72">
        <v>0</v>
      </c>
      <c r="J72" t="s">
        <v>1567</v>
      </c>
      <c r="K72" t="s">
        <v>1013</v>
      </c>
    </row>
    <row r="73" spans="1:11" x14ac:dyDescent="0.25">
      <c r="A73" t="s">
        <v>2537</v>
      </c>
      <c r="B73" t="s">
        <v>2537</v>
      </c>
      <c r="C73" t="s">
        <v>2538</v>
      </c>
      <c r="D73">
        <v>0.229199372056514</v>
      </c>
      <c r="E73">
        <v>0.111263474568477</v>
      </c>
      <c r="F73">
        <v>720</v>
      </c>
      <c r="G73">
        <v>13.377197343390399</v>
      </c>
      <c r="H73">
        <v>0.36292756351156202</v>
      </c>
      <c r="I73">
        <v>1</v>
      </c>
      <c r="J73" t="s">
        <v>1567</v>
      </c>
      <c r="K73" t="s">
        <v>1013</v>
      </c>
    </row>
    <row r="74" spans="1:11" x14ac:dyDescent="0.25">
      <c r="A74" t="s">
        <v>2539</v>
      </c>
      <c r="B74" t="s">
        <v>2539</v>
      </c>
      <c r="C74" t="s">
        <v>2540</v>
      </c>
      <c r="D74">
        <v>0.63478260869565195</v>
      </c>
      <c r="E74">
        <v>0.20928470801769</v>
      </c>
      <c r="F74">
        <v>454</v>
      </c>
      <c r="G74">
        <v>13.2134511024736</v>
      </c>
      <c r="H74">
        <v>0.395181411984243</v>
      </c>
      <c r="I74">
        <v>0</v>
      </c>
      <c r="J74" t="s">
        <v>1572</v>
      </c>
      <c r="K74" t="s">
        <v>1013</v>
      </c>
    </row>
    <row r="75" spans="1:11" x14ac:dyDescent="0.25">
      <c r="A75" t="s">
        <v>2541</v>
      </c>
      <c r="B75" t="s">
        <v>2541</v>
      </c>
      <c r="C75" t="s">
        <v>2542</v>
      </c>
      <c r="D75">
        <v>0.44701986754966799</v>
      </c>
      <c r="E75">
        <v>0.15122421989118801</v>
      </c>
      <c r="F75">
        <v>1816</v>
      </c>
      <c r="G75">
        <v>13.552471342682701</v>
      </c>
      <c r="H75">
        <v>0.40739929697580102</v>
      </c>
      <c r="I75">
        <v>0</v>
      </c>
      <c r="J75" t="s">
        <v>1572</v>
      </c>
      <c r="K75" t="s">
        <v>1013</v>
      </c>
    </row>
    <row r="76" spans="1:11" x14ac:dyDescent="0.25">
      <c r="A76" t="s">
        <v>2543</v>
      </c>
      <c r="B76" t="s">
        <v>2543</v>
      </c>
      <c r="C76" t="s">
        <v>2544</v>
      </c>
      <c r="D76">
        <v>0.83233532934131704</v>
      </c>
      <c r="E76">
        <v>0.23426802943300801</v>
      </c>
      <c r="F76">
        <v>1317</v>
      </c>
      <c r="G76">
        <v>14.106852671086401</v>
      </c>
      <c r="H76">
        <v>0.35334769993003501</v>
      </c>
      <c r="I76">
        <v>0</v>
      </c>
      <c r="J76" t="s">
        <v>1567</v>
      </c>
      <c r="K76" t="s">
        <v>1013</v>
      </c>
    </row>
    <row r="77" spans="1:11" x14ac:dyDescent="0.25">
      <c r="A77" t="s">
        <v>2545</v>
      </c>
      <c r="B77" t="s">
        <v>2545</v>
      </c>
      <c r="C77" t="s">
        <v>2546</v>
      </c>
      <c r="D77">
        <v>0.58130081300812997</v>
      </c>
      <c r="E77">
        <v>0.19251455403305701</v>
      </c>
      <c r="F77">
        <v>757</v>
      </c>
      <c r="G77">
        <v>7.8968269256553798</v>
      </c>
      <c r="H77">
        <v>0.37329263468391699</v>
      </c>
      <c r="I77">
        <v>1</v>
      </c>
      <c r="J77" t="s">
        <v>2388</v>
      </c>
      <c r="K77" t="s">
        <v>1021</v>
      </c>
    </row>
    <row r="78" spans="1:11" x14ac:dyDescent="0.25">
      <c r="A78" t="s">
        <v>2547</v>
      </c>
      <c r="B78" t="s">
        <v>2547</v>
      </c>
      <c r="C78" t="s">
        <v>2548</v>
      </c>
      <c r="D78">
        <v>6.7114093959731499E-3</v>
      </c>
      <c r="E78">
        <v>1.49515358956392E-3</v>
      </c>
      <c r="F78">
        <v>1134</v>
      </c>
      <c r="G78">
        <v>13.520276583437999</v>
      </c>
      <c r="H78">
        <v>0.35</v>
      </c>
      <c r="I78">
        <v>0</v>
      </c>
      <c r="J78" t="s">
        <v>1567</v>
      </c>
      <c r="K78" t="s">
        <v>1013</v>
      </c>
    </row>
    <row r="79" spans="1:11" x14ac:dyDescent="0.25">
      <c r="A79" t="s">
        <v>2549</v>
      </c>
      <c r="B79" t="s">
        <v>2549</v>
      </c>
      <c r="C79" t="s">
        <v>2550</v>
      </c>
      <c r="D79">
        <v>0.62686567164179097</v>
      </c>
      <c r="E79">
        <v>0.17458555967085601</v>
      </c>
      <c r="F79">
        <v>1343</v>
      </c>
      <c r="G79">
        <v>13.361195109060599</v>
      </c>
      <c r="H79">
        <v>0.34415002881376799</v>
      </c>
      <c r="I79">
        <v>1</v>
      </c>
      <c r="J79" t="s">
        <v>1567</v>
      </c>
      <c r="K79" t="s">
        <v>1013</v>
      </c>
    </row>
    <row r="80" spans="1:11" x14ac:dyDescent="0.25">
      <c r="A80" t="s">
        <v>2551</v>
      </c>
      <c r="B80" t="s">
        <v>2551</v>
      </c>
      <c r="C80" t="s">
        <v>2552</v>
      </c>
      <c r="D80">
        <v>0.34871794871794798</v>
      </c>
      <c r="E80">
        <v>0.130105533193001</v>
      </c>
      <c r="F80">
        <v>320</v>
      </c>
      <c r="G80">
        <v>13.3068224865053</v>
      </c>
      <c r="H80">
        <v>0.37159306338056097</v>
      </c>
      <c r="I80">
        <v>1</v>
      </c>
      <c r="J80" t="s">
        <v>1567</v>
      </c>
      <c r="K80" t="s">
        <v>1013</v>
      </c>
    </row>
    <row r="81" spans="1:11" x14ac:dyDescent="0.25">
      <c r="A81" t="s">
        <v>2553</v>
      </c>
      <c r="B81" t="s">
        <v>2553</v>
      </c>
      <c r="C81" t="s">
        <v>2554</v>
      </c>
      <c r="D81">
        <v>0.81764705882352895</v>
      </c>
      <c r="E81">
        <v>0.23109127838756199</v>
      </c>
      <c r="F81">
        <v>1265</v>
      </c>
      <c r="G81">
        <v>13.513213817809</v>
      </c>
      <c r="H81">
        <v>0.35464477159433699</v>
      </c>
      <c r="I81">
        <v>0</v>
      </c>
      <c r="J81" t="s">
        <v>1567</v>
      </c>
      <c r="K81" t="s">
        <v>1013</v>
      </c>
    </row>
    <row r="82" spans="1:11" x14ac:dyDescent="0.25">
      <c r="A82" t="s">
        <v>2555</v>
      </c>
      <c r="B82" t="s">
        <v>2555</v>
      </c>
      <c r="C82" t="s">
        <v>2556</v>
      </c>
      <c r="D82">
        <v>0.54372623574144396</v>
      </c>
      <c r="E82">
        <v>0.185156700253782</v>
      </c>
      <c r="F82">
        <v>1125</v>
      </c>
      <c r="G82">
        <v>14.005187757052299</v>
      </c>
      <c r="H82">
        <v>0.52881221743872397</v>
      </c>
      <c r="I82">
        <v>0</v>
      </c>
      <c r="J82" t="s">
        <v>1572</v>
      </c>
      <c r="K82" t="s">
        <v>1013</v>
      </c>
    </row>
    <row r="83" spans="1:11" x14ac:dyDescent="0.25">
      <c r="A83" t="s">
        <v>2557</v>
      </c>
      <c r="B83" t="s">
        <v>2557</v>
      </c>
      <c r="C83" t="s">
        <v>2558</v>
      </c>
      <c r="D83">
        <v>0.52272727272727204</v>
      </c>
      <c r="E83">
        <v>0.14121265686128501</v>
      </c>
      <c r="F83">
        <v>716</v>
      </c>
      <c r="G83">
        <v>13.163619489481301</v>
      </c>
      <c r="H83">
        <v>0.36092990572372002</v>
      </c>
      <c r="I83">
        <v>0</v>
      </c>
      <c r="J83" t="s">
        <v>1567</v>
      </c>
      <c r="K83" t="s">
        <v>1013</v>
      </c>
    </row>
    <row r="84" spans="1:11" x14ac:dyDescent="0.25">
      <c r="A84" t="s">
        <v>2559</v>
      </c>
      <c r="B84" t="s">
        <v>2559</v>
      </c>
      <c r="C84" t="s">
        <v>2560</v>
      </c>
      <c r="D84">
        <v>0.65876777251184804</v>
      </c>
      <c r="E84">
        <v>0.19980068796497999</v>
      </c>
      <c r="F84">
        <v>1833</v>
      </c>
      <c r="G84">
        <v>13.494092961330299</v>
      </c>
      <c r="H84">
        <v>0.37497300951010898</v>
      </c>
      <c r="I84">
        <v>0</v>
      </c>
      <c r="J84" t="s">
        <v>1567</v>
      </c>
      <c r="K84" t="s">
        <v>1013</v>
      </c>
    </row>
    <row r="85" spans="1:11" x14ac:dyDescent="0.25">
      <c r="A85" t="s">
        <v>2561</v>
      </c>
      <c r="B85" t="s">
        <v>2561</v>
      </c>
      <c r="C85" t="s">
        <v>2562</v>
      </c>
      <c r="D85">
        <v>6.7114093959731499E-3</v>
      </c>
      <c r="E85">
        <v>1.49515358956392E-3</v>
      </c>
      <c r="F85">
        <v>1748</v>
      </c>
      <c r="G85">
        <v>13.489700806878799</v>
      </c>
      <c r="H85">
        <v>0.338635213029087</v>
      </c>
      <c r="I85">
        <v>0</v>
      </c>
      <c r="J85" t="s">
        <v>1567</v>
      </c>
      <c r="K85" t="s">
        <v>1013</v>
      </c>
    </row>
    <row r="86" spans="1:11" x14ac:dyDescent="0.25">
      <c r="A86" t="s">
        <v>2563</v>
      </c>
      <c r="B86" t="s">
        <v>2563</v>
      </c>
      <c r="C86" t="s">
        <v>2564</v>
      </c>
      <c r="D86">
        <v>0.77192982456140302</v>
      </c>
      <c r="E86">
        <v>0.21180914752976299</v>
      </c>
      <c r="F86">
        <v>464</v>
      </c>
      <c r="G86">
        <v>13.1074079982376</v>
      </c>
      <c r="H86">
        <v>0.41494426393661399</v>
      </c>
      <c r="I86">
        <v>1</v>
      </c>
      <c r="J86" t="s">
        <v>1572</v>
      </c>
      <c r="K86" t="s">
        <v>1013</v>
      </c>
    </row>
    <row r="87" spans="1:11" x14ac:dyDescent="0.25">
      <c r="A87" t="s">
        <v>2565</v>
      </c>
      <c r="B87" t="s">
        <v>2565</v>
      </c>
      <c r="C87" t="s">
        <v>2566</v>
      </c>
      <c r="D87">
        <v>0.65258215962441302</v>
      </c>
      <c r="E87">
        <v>0.198625290027763</v>
      </c>
      <c r="F87">
        <v>784</v>
      </c>
      <c r="G87">
        <v>13.786158272089599</v>
      </c>
      <c r="H87">
        <v>0.33991671927677097</v>
      </c>
      <c r="I87">
        <v>1</v>
      </c>
      <c r="J87" t="s">
        <v>1567</v>
      </c>
      <c r="K87" t="s">
        <v>1013</v>
      </c>
    </row>
    <row r="88" spans="1:11" x14ac:dyDescent="0.25">
      <c r="A88" t="s">
        <v>2567</v>
      </c>
      <c r="B88" t="s">
        <v>2567</v>
      </c>
      <c r="C88" t="s">
        <v>2568</v>
      </c>
      <c r="D88">
        <v>0.52075471698113196</v>
      </c>
      <c r="E88">
        <v>0.17135160916759001</v>
      </c>
      <c r="F88">
        <v>292</v>
      </c>
      <c r="G88">
        <v>13.469043746475601</v>
      </c>
      <c r="H88">
        <v>0.65209611290774405</v>
      </c>
      <c r="I88">
        <v>0</v>
      </c>
      <c r="J88" t="s">
        <v>1567</v>
      </c>
      <c r="K88" t="s">
        <v>1013</v>
      </c>
    </row>
    <row r="89" spans="1:11" x14ac:dyDescent="0.25">
      <c r="A89" t="s">
        <v>2569</v>
      </c>
      <c r="B89" t="s">
        <v>2569</v>
      </c>
      <c r="C89" t="s">
        <v>2570</v>
      </c>
      <c r="D89">
        <v>0.32018561484918701</v>
      </c>
      <c r="E89">
        <v>0.125760952557496</v>
      </c>
      <c r="F89">
        <v>780</v>
      </c>
      <c r="G89">
        <v>13.513556942551499</v>
      </c>
      <c r="H89">
        <v>0.332160131136857</v>
      </c>
      <c r="I89">
        <v>0</v>
      </c>
      <c r="J89" t="s">
        <v>1567</v>
      </c>
      <c r="K89" t="s">
        <v>1013</v>
      </c>
    </row>
    <row r="90" spans="1:11" x14ac:dyDescent="0.25">
      <c r="A90" t="s">
        <v>2571</v>
      </c>
      <c r="B90" t="s">
        <v>2571</v>
      </c>
      <c r="C90" t="s">
        <v>2572</v>
      </c>
      <c r="D90">
        <v>0.67452830188679203</v>
      </c>
      <c r="E90">
        <v>0.21022749833461199</v>
      </c>
      <c r="F90">
        <v>621</v>
      </c>
      <c r="G90">
        <v>13.449812383183099</v>
      </c>
      <c r="H90">
        <v>0.33290469491633201</v>
      </c>
      <c r="I90">
        <v>1</v>
      </c>
      <c r="J90" t="s">
        <v>1567</v>
      </c>
      <c r="K90" t="s">
        <v>1013</v>
      </c>
    </row>
    <row r="91" spans="1:11" x14ac:dyDescent="0.25">
      <c r="A91" t="s">
        <v>2573</v>
      </c>
      <c r="B91" t="s">
        <v>2573</v>
      </c>
      <c r="C91" t="s">
        <v>2574</v>
      </c>
      <c r="D91">
        <v>0.34643734643734603</v>
      </c>
      <c r="E91">
        <v>0.13757044440621899</v>
      </c>
      <c r="F91">
        <v>531</v>
      </c>
      <c r="G91">
        <v>8.79608565175233</v>
      </c>
      <c r="H91">
        <v>0.42781473942669002</v>
      </c>
      <c r="I91">
        <v>1</v>
      </c>
      <c r="J91" t="s">
        <v>2388</v>
      </c>
      <c r="K91" t="s">
        <v>1021</v>
      </c>
    </row>
    <row r="92" spans="1:11" x14ac:dyDescent="0.25">
      <c r="A92" t="s">
        <v>2575</v>
      </c>
      <c r="B92" t="s">
        <v>2575</v>
      </c>
      <c r="C92" t="s">
        <v>2576</v>
      </c>
      <c r="D92">
        <v>0.47902097902097901</v>
      </c>
      <c r="E92">
        <v>0.161160368430316</v>
      </c>
      <c r="F92">
        <v>1193</v>
      </c>
      <c r="G92">
        <v>9.3142604015190393</v>
      </c>
      <c r="H92">
        <v>0.34007865246396002</v>
      </c>
      <c r="I92">
        <v>1</v>
      </c>
      <c r="J92" t="s">
        <v>1567</v>
      </c>
      <c r="K92" t="s">
        <v>1021</v>
      </c>
    </row>
    <row r="93" spans="1:11" x14ac:dyDescent="0.25">
      <c r="A93" t="s">
        <v>2577</v>
      </c>
      <c r="B93" t="s">
        <v>2577</v>
      </c>
      <c r="C93" t="s">
        <v>2578</v>
      </c>
      <c r="D93">
        <v>0.706806282722513</v>
      </c>
      <c r="E93">
        <v>0.20257833703502201</v>
      </c>
      <c r="F93">
        <v>440</v>
      </c>
      <c r="G93">
        <v>11.2842691490806</v>
      </c>
      <c r="H93">
        <v>0.319911783677156</v>
      </c>
      <c r="I93">
        <v>0</v>
      </c>
      <c r="J93" t="s">
        <v>1567</v>
      </c>
      <c r="K93" t="s">
        <v>1021</v>
      </c>
    </row>
    <row r="94" spans="1:11" x14ac:dyDescent="0.25">
      <c r="A94" t="s">
        <v>2579</v>
      </c>
      <c r="B94" t="s">
        <v>2579</v>
      </c>
      <c r="C94" t="s">
        <v>2580</v>
      </c>
      <c r="D94">
        <v>0.43788819875776303</v>
      </c>
      <c r="E94">
        <v>0.15926350557480501</v>
      </c>
      <c r="F94">
        <v>496</v>
      </c>
      <c r="G94">
        <v>13.3751515049275</v>
      </c>
      <c r="H94">
        <v>0.38430310233066001</v>
      </c>
      <c r="I94">
        <v>1</v>
      </c>
      <c r="J94" t="s">
        <v>1567</v>
      </c>
      <c r="K94" t="s">
        <v>1013</v>
      </c>
    </row>
    <row r="95" spans="1:11" x14ac:dyDescent="0.25">
      <c r="A95" t="s">
        <v>2581</v>
      </c>
      <c r="B95" t="s">
        <v>2581</v>
      </c>
      <c r="C95" t="s">
        <v>2582</v>
      </c>
      <c r="D95">
        <v>0.40909090909090901</v>
      </c>
      <c r="E95">
        <v>9.2741026878320004E-2</v>
      </c>
      <c r="F95">
        <v>277</v>
      </c>
      <c r="G95">
        <v>9.5938859098783702</v>
      </c>
      <c r="H95">
        <v>0.33499057021235601</v>
      </c>
      <c r="I95">
        <v>1</v>
      </c>
      <c r="J95" t="s">
        <v>1567</v>
      </c>
      <c r="K95" t="s">
        <v>1021</v>
      </c>
    </row>
    <row r="96" spans="1:11" x14ac:dyDescent="0.25">
      <c r="A96" t="s">
        <v>2583</v>
      </c>
      <c r="B96" t="s">
        <v>2583</v>
      </c>
      <c r="C96" t="s">
        <v>2584</v>
      </c>
      <c r="D96">
        <v>0.810126582278481</v>
      </c>
      <c r="E96">
        <v>0.216880590063913</v>
      </c>
      <c r="F96">
        <v>805</v>
      </c>
      <c r="G96">
        <v>8.5305767526856897</v>
      </c>
      <c r="H96">
        <v>0.37220537765246903</v>
      </c>
      <c r="I96">
        <v>1</v>
      </c>
      <c r="J96" t="s">
        <v>1581</v>
      </c>
      <c r="K96" t="s">
        <v>1021</v>
      </c>
    </row>
    <row r="97" spans="1:11" x14ac:dyDescent="0.25">
      <c r="A97" t="s">
        <v>2585</v>
      </c>
      <c r="B97" t="s">
        <v>2585</v>
      </c>
      <c r="C97" t="s">
        <v>2586</v>
      </c>
      <c r="D97">
        <v>6.7114093959731499E-3</v>
      </c>
      <c r="E97">
        <v>1.49515358956392E-3</v>
      </c>
      <c r="F97">
        <v>1824</v>
      </c>
      <c r="G97">
        <v>13.4843608928614</v>
      </c>
      <c r="H97">
        <v>0.41710422074764197</v>
      </c>
      <c r="I97">
        <v>0</v>
      </c>
      <c r="J97" t="s">
        <v>1572</v>
      </c>
      <c r="K97" t="s">
        <v>1013</v>
      </c>
    </row>
    <row r="98" spans="1:11" x14ac:dyDescent="0.25">
      <c r="A98" t="s">
        <v>2587</v>
      </c>
      <c r="B98" t="s">
        <v>2587</v>
      </c>
      <c r="C98" t="s">
        <v>2588</v>
      </c>
      <c r="D98">
        <v>0.78212290502793202</v>
      </c>
      <c r="E98">
        <v>0.22535184893854199</v>
      </c>
      <c r="F98">
        <v>810</v>
      </c>
      <c r="G98">
        <v>13.052739753976001</v>
      </c>
      <c r="H98">
        <v>0.47171456619175101</v>
      </c>
      <c r="I98">
        <v>0</v>
      </c>
      <c r="J98" t="s">
        <v>1572</v>
      </c>
      <c r="K98" t="s">
        <v>1013</v>
      </c>
    </row>
    <row r="99" spans="1:11" x14ac:dyDescent="0.25">
      <c r="A99" t="s">
        <v>2589</v>
      </c>
      <c r="B99" t="s">
        <v>2589</v>
      </c>
      <c r="C99" t="s">
        <v>2590</v>
      </c>
      <c r="D99">
        <v>0.5390625</v>
      </c>
      <c r="E99">
        <v>0.175001475644608</v>
      </c>
      <c r="F99">
        <v>1202</v>
      </c>
      <c r="G99">
        <v>13.5148322835229</v>
      </c>
      <c r="H99">
        <v>0.33952543579632</v>
      </c>
      <c r="I99">
        <v>1</v>
      </c>
      <c r="J99" t="s">
        <v>1567</v>
      </c>
      <c r="K99" t="s">
        <v>1013</v>
      </c>
    </row>
    <row r="100" spans="1:11" x14ac:dyDescent="0.25">
      <c r="A100" t="s">
        <v>2591</v>
      </c>
      <c r="B100" t="s">
        <v>2591</v>
      </c>
      <c r="C100" t="s">
        <v>2592</v>
      </c>
      <c r="D100">
        <v>6.7114093959731499E-3</v>
      </c>
      <c r="E100">
        <v>1.49515358956392E-3</v>
      </c>
      <c r="F100">
        <v>591</v>
      </c>
      <c r="G100">
        <v>13.7638193744893</v>
      </c>
      <c r="H100">
        <v>0.318082240224493</v>
      </c>
      <c r="I100">
        <v>0</v>
      </c>
      <c r="J100" t="s">
        <v>1567</v>
      </c>
      <c r="K100" t="s">
        <v>1013</v>
      </c>
    </row>
    <row r="101" spans="1:11" x14ac:dyDescent="0.25">
      <c r="A101" t="s">
        <v>2593</v>
      </c>
      <c r="B101" t="s">
        <v>2593</v>
      </c>
      <c r="C101" t="s">
        <v>2594</v>
      </c>
      <c r="D101">
        <v>0.52229299363057302</v>
      </c>
      <c r="E101">
        <v>0.12270267372490599</v>
      </c>
      <c r="F101">
        <v>1103</v>
      </c>
      <c r="G101">
        <v>13.173356643671699</v>
      </c>
      <c r="H101">
        <v>0.48399437671573298</v>
      </c>
      <c r="I101">
        <v>0</v>
      </c>
      <c r="J101" t="s">
        <v>1572</v>
      </c>
      <c r="K101" t="s">
        <v>1013</v>
      </c>
    </row>
    <row r="102" spans="1:11" x14ac:dyDescent="0.25">
      <c r="A102" t="s">
        <v>2595</v>
      </c>
      <c r="B102" t="s">
        <v>2595</v>
      </c>
      <c r="C102" t="s">
        <v>2596</v>
      </c>
      <c r="D102">
        <v>0.79874213836477903</v>
      </c>
      <c r="E102">
        <v>0.213122019466086</v>
      </c>
      <c r="F102">
        <v>853</v>
      </c>
      <c r="G102">
        <v>7.1545768667022198</v>
      </c>
      <c r="H102">
        <v>0.36710543924241901</v>
      </c>
      <c r="I102">
        <v>1</v>
      </c>
      <c r="J102" t="s">
        <v>1581</v>
      </c>
      <c r="K102" t="s">
        <v>1021</v>
      </c>
    </row>
    <row r="103" spans="1:11" x14ac:dyDescent="0.25">
      <c r="A103" t="s">
        <v>2597</v>
      </c>
      <c r="B103" t="s">
        <v>2597</v>
      </c>
      <c r="C103" t="s">
        <v>2598</v>
      </c>
      <c r="D103">
        <v>0.645569620253164</v>
      </c>
      <c r="E103">
        <v>0.15985292490637901</v>
      </c>
      <c r="F103">
        <v>490</v>
      </c>
      <c r="G103">
        <v>8.3888310098959096</v>
      </c>
      <c r="H103">
        <v>0.34087216773554702</v>
      </c>
      <c r="I103">
        <v>0</v>
      </c>
      <c r="J103" t="s">
        <v>1572</v>
      </c>
      <c r="K103" t="s">
        <v>1021</v>
      </c>
    </row>
    <row r="104" spans="1:11" x14ac:dyDescent="0.25">
      <c r="A104" t="s">
        <v>2599</v>
      </c>
      <c r="B104" t="s">
        <v>2599</v>
      </c>
      <c r="C104" t="s">
        <v>2600</v>
      </c>
      <c r="D104">
        <v>0.27272727272727199</v>
      </c>
      <c r="E104">
        <v>8.2293887321046005E-2</v>
      </c>
      <c r="F104">
        <v>1197</v>
      </c>
      <c r="G104">
        <v>13.626580504165901</v>
      </c>
      <c r="H104">
        <v>0.35811244409835002</v>
      </c>
      <c r="I104">
        <v>1</v>
      </c>
      <c r="J104" t="s">
        <v>1567</v>
      </c>
      <c r="K104" t="s">
        <v>1013</v>
      </c>
    </row>
    <row r="105" spans="1:11" x14ac:dyDescent="0.25">
      <c r="A105" t="s">
        <v>2601</v>
      </c>
      <c r="B105" t="s">
        <v>2601</v>
      </c>
      <c r="C105" t="s">
        <v>2602</v>
      </c>
      <c r="D105">
        <v>0.53896103896103897</v>
      </c>
      <c r="E105">
        <v>0.12849930385428099</v>
      </c>
      <c r="F105">
        <v>1250</v>
      </c>
      <c r="G105">
        <v>13.8232894123132</v>
      </c>
      <c r="H105">
        <v>0.34733628782189102</v>
      </c>
      <c r="I105">
        <v>1</v>
      </c>
      <c r="J105" t="s">
        <v>1581</v>
      </c>
      <c r="K105" t="s">
        <v>1013</v>
      </c>
    </row>
    <row r="106" spans="1:11" x14ac:dyDescent="0.25">
      <c r="A106" t="s">
        <v>2603</v>
      </c>
      <c r="B106" t="s">
        <v>2603</v>
      </c>
      <c r="C106" t="s">
        <v>2604</v>
      </c>
      <c r="D106">
        <v>0.59656652360514995</v>
      </c>
      <c r="E106">
        <v>0.18793667667289601</v>
      </c>
      <c r="F106">
        <v>632</v>
      </c>
      <c r="G106">
        <v>13.660586296941601</v>
      </c>
      <c r="H106">
        <v>0.33083431753342102</v>
      </c>
      <c r="I106">
        <v>0</v>
      </c>
      <c r="J106" t="s">
        <v>1567</v>
      </c>
      <c r="K106" t="s">
        <v>1013</v>
      </c>
    </row>
    <row r="107" spans="1:11" x14ac:dyDescent="0.25">
      <c r="A107" t="s">
        <v>2605</v>
      </c>
      <c r="B107" t="s">
        <v>2605</v>
      </c>
      <c r="C107" t="s">
        <v>2606</v>
      </c>
      <c r="D107">
        <v>0.45806451612903198</v>
      </c>
      <c r="E107">
        <v>0.105395027452741</v>
      </c>
      <c r="F107">
        <v>903</v>
      </c>
      <c r="G107">
        <v>13.5896889029788</v>
      </c>
      <c r="H107">
        <v>0.49603859995320598</v>
      </c>
      <c r="I107">
        <v>0</v>
      </c>
      <c r="J107" t="s">
        <v>1572</v>
      </c>
      <c r="K107" t="s">
        <v>1013</v>
      </c>
    </row>
    <row r="108" spans="1:11" x14ac:dyDescent="0.25">
      <c r="A108" t="s">
        <v>2607</v>
      </c>
      <c r="B108" t="s">
        <v>2607</v>
      </c>
      <c r="C108" t="s">
        <v>2608</v>
      </c>
      <c r="D108">
        <v>0.30107526881720398</v>
      </c>
      <c r="E108">
        <v>0.123652069918551</v>
      </c>
      <c r="F108">
        <v>454</v>
      </c>
      <c r="G108">
        <v>13.528471036065399</v>
      </c>
      <c r="H108">
        <v>0.46360299109733699</v>
      </c>
      <c r="I108">
        <v>1</v>
      </c>
      <c r="J108" t="s">
        <v>1567</v>
      </c>
      <c r="K108" t="s">
        <v>1013</v>
      </c>
    </row>
    <row r="109" spans="1:11" x14ac:dyDescent="0.25">
      <c r="A109" t="s">
        <v>2609</v>
      </c>
      <c r="B109" t="s">
        <v>2609</v>
      </c>
      <c r="C109" t="s">
        <v>2610</v>
      </c>
      <c r="D109">
        <v>0.84848484848484795</v>
      </c>
      <c r="E109">
        <v>0.239311601720684</v>
      </c>
      <c r="F109">
        <v>956</v>
      </c>
      <c r="G109">
        <v>13.8044059095709</v>
      </c>
      <c r="H109">
        <v>0.54920189392419505</v>
      </c>
      <c r="I109">
        <v>0</v>
      </c>
      <c r="J109" t="s">
        <v>1572</v>
      </c>
      <c r="K109" t="s">
        <v>1013</v>
      </c>
    </row>
    <row r="110" spans="1:11" x14ac:dyDescent="0.25">
      <c r="A110" t="s">
        <v>2611</v>
      </c>
      <c r="B110" t="s">
        <v>2611</v>
      </c>
      <c r="C110" t="s">
        <v>2612</v>
      </c>
      <c r="D110">
        <v>0.56000000000000005</v>
      </c>
      <c r="E110">
        <v>0.16141194817607299</v>
      </c>
      <c r="F110">
        <v>862</v>
      </c>
      <c r="G110">
        <v>13.3726535694886</v>
      </c>
      <c r="H110">
        <v>0.43452064388148098</v>
      </c>
      <c r="I110">
        <v>0</v>
      </c>
      <c r="J110" t="s">
        <v>2388</v>
      </c>
      <c r="K110" t="s">
        <v>1013</v>
      </c>
    </row>
    <row r="111" spans="1:11" x14ac:dyDescent="0.25">
      <c r="A111" t="s">
        <v>2613</v>
      </c>
      <c r="B111" t="s">
        <v>2613</v>
      </c>
      <c r="C111" t="s">
        <v>2613</v>
      </c>
      <c r="D111">
        <v>0</v>
      </c>
      <c r="E111">
        <v>0</v>
      </c>
      <c r="F111">
        <v>355</v>
      </c>
      <c r="G111">
        <v>7.5246974652030199</v>
      </c>
      <c r="H111">
        <v>0.31905142105948803</v>
      </c>
      <c r="I111">
        <v>1</v>
      </c>
      <c r="J111" t="s">
        <v>1581</v>
      </c>
      <c r="K111" t="s">
        <v>1021</v>
      </c>
    </row>
    <row r="112" spans="1:11" x14ac:dyDescent="0.25">
      <c r="A112" t="s">
        <v>2614</v>
      </c>
      <c r="B112" t="s">
        <v>2614</v>
      </c>
      <c r="C112" t="s">
        <v>2615</v>
      </c>
      <c r="D112">
        <v>0.56399999999999995</v>
      </c>
      <c r="E112">
        <v>0.18525831353102001</v>
      </c>
      <c r="F112">
        <v>905</v>
      </c>
      <c r="G112">
        <v>8.1858381444039292</v>
      </c>
      <c r="H112">
        <v>0.41387687555393399</v>
      </c>
      <c r="I112">
        <v>1</v>
      </c>
      <c r="J112" t="s">
        <v>1567</v>
      </c>
      <c r="K112" t="s">
        <v>1021</v>
      </c>
    </row>
    <row r="113" spans="1:11" x14ac:dyDescent="0.25">
      <c r="A113" t="s">
        <v>2616</v>
      </c>
      <c r="B113" t="s">
        <v>2616</v>
      </c>
      <c r="C113" t="s">
        <v>2617</v>
      </c>
      <c r="D113">
        <v>6.7114093959731499E-3</v>
      </c>
      <c r="E113">
        <v>1.49515358956392E-3</v>
      </c>
      <c r="F113">
        <v>1859</v>
      </c>
      <c r="G113">
        <v>14.6730011839363</v>
      </c>
      <c r="H113">
        <v>0.34876946898189898</v>
      </c>
      <c r="I113">
        <v>0</v>
      </c>
      <c r="J113" t="s">
        <v>1572</v>
      </c>
      <c r="K113" t="s">
        <v>1013</v>
      </c>
    </row>
    <row r="114" spans="1:11" x14ac:dyDescent="0.25">
      <c r="A114" t="s">
        <v>2618</v>
      </c>
      <c r="B114" t="s">
        <v>2618</v>
      </c>
      <c r="C114" t="s">
        <v>2619</v>
      </c>
      <c r="D114">
        <v>0.28803245436105401</v>
      </c>
      <c r="E114">
        <v>0.123203384727962</v>
      </c>
      <c r="F114">
        <v>268</v>
      </c>
      <c r="G114">
        <v>12.393636128931099</v>
      </c>
      <c r="H114">
        <v>0.40475417395250401</v>
      </c>
      <c r="I114">
        <v>0</v>
      </c>
      <c r="J114" t="s">
        <v>1567</v>
      </c>
      <c r="K114" t="s">
        <v>1013</v>
      </c>
    </row>
    <row r="115" spans="1:11" x14ac:dyDescent="0.25">
      <c r="A115" t="s">
        <v>2620</v>
      </c>
      <c r="B115" t="s">
        <v>2620</v>
      </c>
      <c r="C115" t="s">
        <v>2621</v>
      </c>
      <c r="D115">
        <v>0.77245508982035904</v>
      </c>
      <c r="E115">
        <v>0.20853298064428899</v>
      </c>
      <c r="F115">
        <v>1076</v>
      </c>
      <c r="G115">
        <v>10.0290581612369</v>
      </c>
      <c r="H115">
        <v>0.351305901015532</v>
      </c>
      <c r="I115">
        <v>1</v>
      </c>
      <c r="J115" t="s">
        <v>1581</v>
      </c>
      <c r="K115" t="s">
        <v>1021</v>
      </c>
    </row>
    <row r="116" spans="1:11" x14ac:dyDescent="0.25">
      <c r="A116" t="s">
        <v>2622</v>
      </c>
      <c r="B116" t="s">
        <v>2622</v>
      </c>
      <c r="C116" t="s">
        <v>2623</v>
      </c>
      <c r="D116">
        <v>0.375</v>
      </c>
      <c r="E116">
        <v>0.13965765928334101</v>
      </c>
      <c r="F116">
        <v>369</v>
      </c>
      <c r="G116">
        <v>12.3235939751721</v>
      </c>
      <c r="H116">
        <v>0.39095987672286298</v>
      </c>
      <c r="I116">
        <v>0</v>
      </c>
      <c r="J116" t="s">
        <v>1567</v>
      </c>
      <c r="K116" t="s">
        <v>1013</v>
      </c>
    </row>
    <row r="117" spans="1:11" x14ac:dyDescent="0.25">
      <c r="A117" t="s">
        <v>2624</v>
      </c>
      <c r="B117" t="s">
        <v>2624</v>
      </c>
      <c r="C117" t="s">
        <v>2625</v>
      </c>
      <c r="D117">
        <v>0.56910569105691</v>
      </c>
      <c r="E117">
        <v>0.18441123355896599</v>
      </c>
      <c r="F117">
        <v>304</v>
      </c>
      <c r="G117">
        <v>13.225157117152399</v>
      </c>
      <c r="H117">
        <v>0.35679772279008098</v>
      </c>
      <c r="I117">
        <v>1</v>
      </c>
      <c r="J117" t="s">
        <v>1567</v>
      </c>
      <c r="K117" t="s">
        <v>1013</v>
      </c>
    </row>
    <row r="118" spans="1:11" x14ac:dyDescent="0.25">
      <c r="A118" t="s">
        <v>2626</v>
      </c>
      <c r="B118" t="s">
        <v>2626</v>
      </c>
      <c r="C118" t="s">
        <v>2627</v>
      </c>
      <c r="D118">
        <v>0.188405797101449</v>
      </c>
      <c r="E118">
        <v>7.3837652786600594E-2</v>
      </c>
      <c r="F118">
        <v>508</v>
      </c>
      <c r="G118">
        <v>13.446540544673701</v>
      </c>
      <c r="H118">
        <v>0.52637797567619105</v>
      </c>
      <c r="I118">
        <v>1</v>
      </c>
      <c r="J118" t="s">
        <v>1567</v>
      </c>
      <c r="K118" t="s">
        <v>1013</v>
      </c>
    </row>
    <row r="119" spans="1:11" x14ac:dyDescent="0.25">
      <c r="A119" t="s">
        <v>2628</v>
      </c>
      <c r="B119" t="s">
        <v>2628</v>
      </c>
      <c r="C119" t="s">
        <v>2629</v>
      </c>
      <c r="D119">
        <v>0.65027322404371501</v>
      </c>
      <c r="E119">
        <v>0.17152304957514</v>
      </c>
      <c r="F119">
        <v>457</v>
      </c>
      <c r="G119">
        <v>13.3038698240505</v>
      </c>
      <c r="H119">
        <v>0.34629017808525597</v>
      </c>
      <c r="I119">
        <v>1</v>
      </c>
      <c r="J119" t="s">
        <v>1581</v>
      </c>
      <c r="K119" t="s">
        <v>1013</v>
      </c>
    </row>
    <row r="120" spans="1:11" x14ac:dyDescent="0.25">
      <c r="A120" t="s">
        <v>2630</v>
      </c>
      <c r="B120" t="s">
        <v>2630</v>
      </c>
      <c r="C120" t="s">
        <v>2631</v>
      </c>
      <c r="D120">
        <v>0.39922480620154999</v>
      </c>
      <c r="E120">
        <v>0.104278092026865</v>
      </c>
      <c r="F120">
        <v>686</v>
      </c>
      <c r="G120">
        <v>8.1284837222466599</v>
      </c>
      <c r="H120">
        <v>0.69539610244740002</v>
      </c>
      <c r="I120">
        <v>1</v>
      </c>
      <c r="J120" t="s">
        <v>2388</v>
      </c>
      <c r="K120" t="s">
        <v>1021</v>
      </c>
    </row>
    <row r="121" spans="1:11" x14ac:dyDescent="0.25">
      <c r="A121" t="s">
        <v>2632</v>
      </c>
      <c r="B121" t="s">
        <v>2632</v>
      </c>
      <c r="C121" t="s">
        <v>2633</v>
      </c>
      <c r="D121">
        <v>0.767295597484276</v>
      </c>
      <c r="E121">
        <v>0.20140006144319</v>
      </c>
      <c r="F121">
        <v>1648</v>
      </c>
      <c r="G121">
        <v>15.192152633809901</v>
      </c>
      <c r="H121">
        <v>0.33729305091710499</v>
      </c>
      <c r="I121">
        <v>0</v>
      </c>
      <c r="J121" t="s">
        <v>1567</v>
      </c>
      <c r="K121" t="s">
        <v>1013</v>
      </c>
    </row>
    <row r="122" spans="1:11" x14ac:dyDescent="0.25">
      <c r="A122" t="s">
        <v>2634</v>
      </c>
      <c r="B122" t="s">
        <v>2634</v>
      </c>
      <c r="C122" t="s">
        <v>2635</v>
      </c>
      <c r="D122">
        <v>0.55859375</v>
      </c>
      <c r="E122">
        <v>0.18809026370710799</v>
      </c>
      <c r="F122">
        <v>304</v>
      </c>
      <c r="G122">
        <v>13.606332248010199</v>
      </c>
      <c r="H122">
        <v>0.39121641413268399</v>
      </c>
      <c r="I122">
        <v>0</v>
      </c>
      <c r="J122" t="s">
        <v>1567</v>
      </c>
      <c r="K122" t="s">
        <v>1013</v>
      </c>
    </row>
    <row r="123" spans="1:11" x14ac:dyDescent="0.25">
      <c r="A123" t="s">
        <v>2636</v>
      </c>
      <c r="B123" t="s">
        <v>2636</v>
      </c>
      <c r="C123" t="s">
        <v>2637</v>
      </c>
      <c r="D123">
        <v>0.30864197530864101</v>
      </c>
      <c r="E123">
        <v>0.10556222547085301</v>
      </c>
      <c r="F123">
        <v>1274</v>
      </c>
      <c r="G123">
        <v>15.8781752604615</v>
      </c>
      <c r="H123">
        <v>0.37894507549311801</v>
      </c>
      <c r="I123">
        <v>0</v>
      </c>
      <c r="J123" t="s">
        <v>1567</v>
      </c>
      <c r="K123" t="s">
        <v>1021</v>
      </c>
    </row>
    <row r="124" spans="1:11" x14ac:dyDescent="0.25">
      <c r="A124" t="s">
        <v>2638</v>
      </c>
      <c r="B124" t="s">
        <v>2638</v>
      </c>
      <c r="C124" t="s">
        <v>2639</v>
      </c>
      <c r="D124">
        <v>0.81707317073170704</v>
      </c>
      <c r="E124">
        <v>0.224316901438216</v>
      </c>
      <c r="F124">
        <v>1877</v>
      </c>
      <c r="G124">
        <v>13.8715278165655</v>
      </c>
      <c r="H124">
        <v>0.37877665382130399</v>
      </c>
      <c r="I124">
        <v>0</v>
      </c>
      <c r="J124" t="s">
        <v>2388</v>
      </c>
      <c r="K124" t="s">
        <v>1013</v>
      </c>
    </row>
    <row r="125" spans="1:11" x14ac:dyDescent="0.25">
      <c r="A125" t="s">
        <v>2640</v>
      </c>
      <c r="B125" t="s">
        <v>2640</v>
      </c>
      <c r="C125" t="s">
        <v>2641</v>
      </c>
      <c r="D125">
        <v>0.69182389937106903</v>
      </c>
      <c r="E125">
        <v>0.17506708244910801</v>
      </c>
      <c r="F125">
        <v>410</v>
      </c>
      <c r="G125">
        <v>8.4344752642789302</v>
      </c>
      <c r="H125">
        <v>0.37279626512352898</v>
      </c>
      <c r="I125">
        <v>1</v>
      </c>
      <c r="J125" t="s">
        <v>1567</v>
      </c>
      <c r="K125" t="s">
        <v>1021</v>
      </c>
    </row>
    <row r="126" spans="1:11" x14ac:dyDescent="0.25">
      <c r="A126" t="s">
        <v>2642</v>
      </c>
      <c r="B126" t="s">
        <v>2642</v>
      </c>
      <c r="C126" t="s">
        <v>2643</v>
      </c>
      <c r="D126">
        <v>0.56521739130434701</v>
      </c>
      <c r="E126">
        <v>0.134897203239806</v>
      </c>
      <c r="F126">
        <v>838</v>
      </c>
      <c r="G126">
        <v>13.0808242461123</v>
      </c>
      <c r="H126">
        <v>0.40886606521952401</v>
      </c>
      <c r="I126">
        <v>1</v>
      </c>
      <c r="J126" t="s">
        <v>1581</v>
      </c>
      <c r="K126" t="s">
        <v>1013</v>
      </c>
    </row>
    <row r="127" spans="1:11" x14ac:dyDescent="0.25">
      <c r="A127" t="s">
        <v>2644</v>
      </c>
      <c r="B127" t="s">
        <v>2644</v>
      </c>
      <c r="C127" t="s">
        <v>2645</v>
      </c>
      <c r="D127">
        <v>0.28645833333333298</v>
      </c>
      <c r="E127">
        <v>8.4908208095955506E-2</v>
      </c>
      <c r="F127">
        <v>723</v>
      </c>
      <c r="G127">
        <v>13.498454722956801</v>
      </c>
      <c r="H127">
        <v>0.37361450251490302</v>
      </c>
      <c r="I127">
        <v>0</v>
      </c>
      <c r="J127" t="s">
        <v>1567</v>
      </c>
      <c r="K127" t="s">
        <v>1013</v>
      </c>
    </row>
    <row r="128" spans="1:11" x14ac:dyDescent="0.25">
      <c r="A128" t="s">
        <v>2646</v>
      </c>
      <c r="B128" t="s">
        <v>2646</v>
      </c>
      <c r="C128" t="s">
        <v>2647</v>
      </c>
      <c r="D128">
        <v>0.69186046511627897</v>
      </c>
      <c r="E128">
        <v>0.18064523534348101</v>
      </c>
      <c r="F128">
        <v>1383</v>
      </c>
      <c r="G128">
        <v>8.7520074246604107</v>
      </c>
      <c r="H128">
        <v>0.39765788697272197</v>
      </c>
      <c r="I128">
        <v>1</v>
      </c>
      <c r="J128" t="s">
        <v>1567</v>
      </c>
      <c r="K128" t="s">
        <v>1021</v>
      </c>
    </row>
    <row r="129" spans="1:11" x14ac:dyDescent="0.25">
      <c r="A129" t="s">
        <v>2648</v>
      </c>
      <c r="B129" t="s">
        <v>2648</v>
      </c>
      <c r="C129" t="s">
        <v>2649</v>
      </c>
      <c r="D129">
        <v>0.20178041543026701</v>
      </c>
      <c r="E129">
        <v>8.5636911169396396E-2</v>
      </c>
      <c r="F129">
        <v>374</v>
      </c>
      <c r="G129">
        <v>13.497381909937699</v>
      </c>
      <c r="H129">
        <v>0.66658771296896102</v>
      </c>
      <c r="I129">
        <v>0</v>
      </c>
      <c r="J129" t="s">
        <v>1572</v>
      </c>
      <c r="K129" t="s">
        <v>1013</v>
      </c>
    </row>
    <row r="130" spans="1:11" x14ac:dyDescent="0.25">
      <c r="A130" t="s">
        <v>2650</v>
      </c>
      <c r="B130" t="s">
        <v>2650</v>
      </c>
      <c r="C130" t="s">
        <v>2651</v>
      </c>
      <c r="D130">
        <v>0.75141242937853103</v>
      </c>
      <c r="E130">
        <v>0.208723484211982</v>
      </c>
      <c r="F130">
        <v>352</v>
      </c>
      <c r="G130">
        <v>13.1063350952214</v>
      </c>
      <c r="H130">
        <v>0.41573317330495302</v>
      </c>
      <c r="I130">
        <v>0</v>
      </c>
      <c r="J130" t="s">
        <v>1581</v>
      </c>
      <c r="K130" t="s">
        <v>1021</v>
      </c>
    </row>
    <row r="131" spans="1:11" x14ac:dyDescent="0.25">
      <c r="A131" t="s">
        <v>2652</v>
      </c>
      <c r="B131" t="s">
        <v>2652</v>
      </c>
      <c r="C131" t="s">
        <v>2653</v>
      </c>
      <c r="D131">
        <v>0.79754601226993804</v>
      </c>
      <c r="E131">
        <v>0.21542920810027399</v>
      </c>
      <c r="F131">
        <v>777</v>
      </c>
      <c r="G131">
        <v>13.352477506903099</v>
      </c>
      <c r="H131">
        <v>0.34447359867073002</v>
      </c>
      <c r="I131">
        <v>0</v>
      </c>
      <c r="J131" t="s">
        <v>1567</v>
      </c>
      <c r="K131" t="s">
        <v>1013</v>
      </c>
    </row>
    <row r="132" spans="1:11" x14ac:dyDescent="0.25">
      <c r="A132" t="s">
        <v>2654</v>
      </c>
      <c r="B132" t="s">
        <v>2654</v>
      </c>
      <c r="C132" t="s">
        <v>2655</v>
      </c>
      <c r="D132">
        <v>0.75301204819277101</v>
      </c>
      <c r="E132">
        <v>0.200114816817272</v>
      </c>
      <c r="F132">
        <v>705</v>
      </c>
      <c r="G132">
        <v>12.017718832755</v>
      </c>
      <c r="H132">
        <v>0.45496227175595899</v>
      </c>
      <c r="I132">
        <v>1</v>
      </c>
      <c r="J132" t="s">
        <v>1567</v>
      </c>
      <c r="K132" t="s">
        <v>1021</v>
      </c>
    </row>
    <row r="133" spans="1:11" x14ac:dyDescent="0.25">
      <c r="A133" t="s">
        <v>2656</v>
      </c>
      <c r="B133" t="s">
        <v>2656</v>
      </c>
      <c r="C133" t="s">
        <v>2657</v>
      </c>
      <c r="D133">
        <v>0.22204724409448801</v>
      </c>
      <c r="E133">
        <v>9.9991581831610901E-2</v>
      </c>
      <c r="F133">
        <v>158</v>
      </c>
      <c r="G133">
        <v>12.871388201150801</v>
      </c>
      <c r="H133">
        <v>0.47489593552322901</v>
      </c>
      <c r="I133">
        <v>0</v>
      </c>
      <c r="J133" t="s">
        <v>1572</v>
      </c>
      <c r="K133" t="s">
        <v>1013</v>
      </c>
    </row>
    <row r="134" spans="1:11" x14ac:dyDescent="0.25">
      <c r="A134" t="s">
        <v>2658</v>
      </c>
      <c r="B134" t="s">
        <v>2658</v>
      </c>
      <c r="C134" t="s">
        <v>2659</v>
      </c>
      <c r="D134">
        <v>0.437106918238993</v>
      </c>
      <c r="E134">
        <v>0.15556194582257599</v>
      </c>
      <c r="F134">
        <v>901</v>
      </c>
      <c r="G134">
        <v>13.2492317907841</v>
      </c>
      <c r="H134">
        <v>0.33077914820760901</v>
      </c>
      <c r="I134">
        <v>1</v>
      </c>
      <c r="J134" t="s">
        <v>1567</v>
      </c>
      <c r="K134" t="s">
        <v>1013</v>
      </c>
    </row>
    <row r="135" spans="1:11" x14ac:dyDescent="0.25">
      <c r="A135" t="s">
        <v>2660</v>
      </c>
      <c r="B135" t="s">
        <v>2660</v>
      </c>
      <c r="C135" t="s">
        <v>2661</v>
      </c>
      <c r="D135">
        <v>0.74860335195530703</v>
      </c>
      <c r="E135">
        <v>0.209494644896489</v>
      </c>
      <c r="F135">
        <v>1088</v>
      </c>
      <c r="G135">
        <v>8.0902092954814204</v>
      </c>
      <c r="H135">
        <v>0.33800701591375998</v>
      </c>
      <c r="I135">
        <v>1</v>
      </c>
      <c r="J135" t="s">
        <v>1581</v>
      </c>
      <c r="K135" t="s">
        <v>1021</v>
      </c>
    </row>
    <row r="136" spans="1:11" x14ac:dyDescent="0.25">
      <c r="A136" t="s">
        <v>2662</v>
      </c>
      <c r="B136" t="s">
        <v>2662</v>
      </c>
      <c r="C136" t="s">
        <v>2663</v>
      </c>
      <c r="D136">
        <v>6.7114093959731499E-3</v>
      </c>
      <c r="E136">
        <v>1.49515358956392E-3</v>
      </c>
      <c r="F136">
        <v>1294</v>
      </c>
      <c r="G136">
        <v>13.1525530016171</v>
      </c>
      <c r="H136">
        <v>0.50567569186119798</v>
      </c>
      <c r="I136">
        <v>0</v>
      </c>
      <c r="J136" t="s">
        <v>1572</v>
      </c>
      <c r="K136" t="s">
        <v>1013</v>
      </c>
    </row>
    <row r="137" spans="1:11" x14ac:dyDescent="0.25">
      <c r="A137" t="s">
        <v>2664</v>
      </c>
      <c r="B137" t="s">
        <v>2664</v>
      </c>
      <c r="C137" t="s">
        <v>2665</v>
      </c>
      <c r="D137">
        <v>0.77777777777777701</v>
      </c>
      <c r="E137">
        <v>0.21431040451528699</v>
      </c>
      <c r="F137">
        <v>911</v>
      </c>
      <c r="G137">
        <v>12.369735749844899</v>
      </c>
      <c r="H137">
        <v>0.46988744721990999</v>
      </c>
      <c r="I137">
        <v>1</v>
      </c>
      <c r="J137" t="s">
        <v>1572</v>
      </c>
      <c r="K137" t="s">
        <v>1013</v>
      </c>
    </row>
    <row r="138" spans="1:11" x14ac:dyDescent="0.25">
      <c r="A138" t="s">
        <v>2666</v>
      </c>
      <c r="B138" t="s">
        <v>2666</v>
      </c>
      <c r="C138" t="s">
        <v>2667</v>
      </c>
      <c r="D138">
        <v>0.70512820512820495</v>
      </c>
      <c r="E138">
        <v>0.179053116994458</v>
      </c>
      <c r="F138">
        <v>955</v>
      </c>
      <c r="G138">
        <v>10.5348397071678</v>
      </c>
      <c r="H138">
        <v>0.504945130163171</v>
      </c>
      <c r="I138">
        <v>1</v>
      </c>
      <c r="J138" t="s">
        <v>1572</v>
      </c>
      <c r="K138" t="s">
        <v>1021</v>
      </c>
    </row>
    <row r="139" spans="1:11" x14ac:dyDescent="0.25">
      <c r="A139" t="s">
        <v>2668</v>
      </c>
      <c r="B139" t="s">
        <v>2668</v>
      </c>
      <c r="C139" t="s">
        <v>2669</v>
      </c>
      <c r="D139">
        <v>0.24482758620689599</v>
      </c>
      <c r="E139">
        <v>0.109547873755969</v>
      </c>
      <c r="F139">
        <v>193</v>
      </c>
      <c r="G139">
        <v>13.171810810374399</v>
      </c>
      <c r="H139">
        <v>0.409699200309178</v>
      </c>
      <c r="I139">
        <v>1</v>
      </c>
      <c r="J139" t="s">
        <v>1567</v>
      </c>
      <c r="K139" t="s">
        <v>1013</v>
      </c>
    </row>
    <row r="140" spans="1:11" x14ac:dyDescent="0.25">
      <c r="A140" t="s">
        <v>2670</v>
      </c>
      <c r="B140" t="s">
        <v>2670</v>
      </c>
      <c r="C140" t="s">
        <v>2671</v>
      </c>
      <c r="D140">
        <v>0.244642857142857</v>
      </c>
      <c r="E140">
        <v>0.102012889233734</v>
      </c>
      <c r="F140">
        <v>206</v>
      </c>
      <c r="G140">
        <v>12.731219078939301</v>
      </c>
      <c r="H140">
        <v>0.38377543478410697</v>
      </c>
      <c r="I140">
        <v>1</v>
      </c>
      <c r="J140" t="s">
        <v>1567</v>
      </c>
      <c r="K140" t="s">
        <v>1013</v>
      </c>
    </row>
    <row r="141" spans="1:11" x14ac:dyDescent="0.25">
      <c r="A141" t="s">
        <v>2672</v>
      </c>
      <c r="B141" t="s">
        <v>2672</v>
      </c>
      <c r="C141" t="s">
        <v>2673</v>
      </c>
      <c r="D141">
        <v>0.60633484162895901</v>
      </c>
      <c r="E141">
        <v>0.18164097745831601</v>
      </c>
      <c r="F141">
        <v>1602</v>
      </c>
      <c r="G141">
        <v>13.4206507893498</v>
      </c>
      <c r="H141">
        <v>0.346690948519144</v>
      </c>
      <c r="I141">
        <v>0</v>
      </c>
      <c r="J141" t="s">
        <v>1581</v>
      </c>
      <c r="K141" t="s">
        <v>1021</v>
      </c>
    </row>
    <row r="142" spans="1:11" x14ac:dyDescent="0.25">
      <c r="A142" t="s">
        <v>2674</v>
      </c>
      <c r="B142" t="s">
        <v>2674</v>
      </c>
      <c r="C142" t="s">
        <v>2675</v>
      </c>
      <c r="D142">
        <v>0.79768786127167601</v>
      </c>
      <c r="E142">
        <v>0.22537823151560299</v>
      </c>
      <c r="F142">
        <v>325</v>
      </c>
      <c r="G142">
        <v>12.4562177101208</v>
      </c>
      <c r="H142">
        <v>0.72976045656230304</v>
      </c>
      <c r="I142">
        <v>1</v>
      </c>
      <c r="J142" t="s">
        <v>1567</v>
      </c>
      <c r="K142" t="s">
        <v>1013</v>
      </c>
    </row>
    <row r="143" spans="1:11" x14ac:dyDescent="0.25">
      <c r="A143" t="s">
        <v>2676</v>
      </c>
      <c r="B143" t="s">
        <v>2676</v>
      </c>
      <c r="C143" t="s">
        <v>2677</v>
      </c>
      <c r="D143">
        <v>0.77914110429447803</v>
      </c>
      <c r="E143">
        <v>0.20817089588441501</v>
      </c>
      <c r="F143">
        <v>721</v>
      </c>
      <c r="G143">
        <v>7.6090599868738797</v>
      </c>
      <c r="H143">
        <v>0.54774487900231605</v>
      </c>
      <c r="I143">
        <v>1</v>
      </c>
      <c r="J143" t="s">
        <v>2388</v>
      </c>
      <c r="K143" t="s">
        <v>1021</v>
      </c>
    </row>
    <row r="144" spans="1:11" x14ac:dyDescent="0.25">
      <c r="A144" t="s">
        <v>2678</v>
      </c>
      <c r="B144" t="s">
        <v>2678</v>
      </c>
      <c r="C144" t="s">
        <v>2679</v>
      </c>
      <c r="D144">
        <v>0.786885245901639</v>
      </c>
      <c r="E144">
        <v>0.233582053131388</v>
      </c>
      <c r="F144">
        <v>1226</v>
      </c>
      <c r="G144">
        <v>14.703552806064099</v>
      </c>
      <c r="H144">
        <v>0.33067751786475202</v>
      </c>
      <c r="I144">
        <v>1</v>
      </c>
      <c r="J144" t="s">
        <v>1567</v>
      </c>
      <c r="K144" t="s">
        <v>1013</v>
      </c>
    </row>
    <row r="145" spans="1:11" x14ac:dyDescent="0.25">
      <c r="A145" t="s">
        <v>2680</v>
      </c>
      <c r="B145" t="s">
        <v>2680</v>
      </c>
      <c r="C145" t="s">
        <v>2681</v>
      </c>
      <c r="D145">
        <v>0.73124999999999996</v>
      </c>
      <c r="E145">
        <v>0.18889493717454101</v>
      </c>
      <c r="F145">
        <v>865</v>
      </c>
      <c r="G145">
        <v>13.5808559744461</v>
      </c>
      <c r="H145">
        <v>0.33338562051805098</v>
      </c>
      <c r="I145">
        <v>0</v>
      </c>
      <c r="J145" t="s">
        <v>1567</v>
      </c>
      <c r="K145" t="s">
        <v>1013</v>
      </c>
    </row>
    <row r="146" spans="1:11" x14ac:dyDescent="0.25">
      <c r="A146" t="s">
        <v>2682</v>
      </c>
      <c r="B146" t="s">
        <v>2682</v>
      </c>
      <c r="C146" t="s">
        <v>2683</v>
      </c>
      <c r="D146">
        <v>6.7114093959731499E-3</v>
      </c>
      <c r="E146">
        <v>1.49515358956392E-3</v>
      </c>
      <c r="F146">
        <v>979</v>
      </c>
      <c r="G146">
        <v>12.9994755194886</v>
      </c>
      <c r="H146">
        <v>0.32200000000000001</v>
      </c>
      <c r="I146">
        <v>1</v>
      </c>
      <c r="J146" t="s">
        <v>1567</v>
      </c>
      <c r="K146" t="s">
        <v>1013</v>
      </c>
    </row>
    <row r="147" spans="1:11" x14ac:dyDescent="0.25">
      <c r="A147" t="s">
        <v>2684</v>
      </c>
      <c r="B147" t="s">
        <v>2684</v>
      </c>
      <c r="C147" t="s">
        <v>2685</v>
      </c>
      <c r="D147">
        <v>0.42857142857142799</v>
      </c>
      <c r="E147">
        <v>0.151998413076921</v>
      </c>
      <c r="F147">
        <v>600</v>
      </c>
      <c r="G147">
        <v>18.5635550625652</v>
      </c>
      <c r="H147">
        <v>0.341134722688263</v>
      </c>
      <c r="I147">
        <v>0</v>
      </c>
      <c r="J147" t="s">
        <v>1567</v>
      </c>
      <c r="K147" t="s">
        <v>1021</v>
      </c>
    </row>
    <row r="148" spans="1:11" x14ac:dyDescent="0.25">
      <c r="A148" t="s">
        <v>2686</v>
      </c>
      <c r="B148" t="s">
        <v>2686</v>
      </c>
      <c r="C148" t="s">
        <v>2687</v>
      </c>
      <c r="D148">
        <v>0.51515151515151503</v>
      </c>
      <c r="E148">
        <v>0.166920035797749</v>
      </c>
      <c r="F148">
        <v>1573</v>
      </c>
      <c r="G148">
        <v>14.469641594567999</v>
      </c>
      <c r="H148">
        <v>0.40709579747528102</v>
      </c>
      <c r="I148">
        <v>0</v>
      </c>
      <c r="J148" t="s">
        <v>1567</v>
      </c>
      <c r="K148" t="s">
        <v>1013</v>
      </c>
    </row>
    <row r="149" spans="1:11" x14ac:dyDescent="0.25">
      <c r="A149" t="s">
        <v>2688</v>
      </c>
      <c r="B149" t="s">
        <v>2688</v>
      </c>
      <c r="C149" t="s">
        <v>2689</v>
      </c>
      <c r="D149">
        <v>0.699421965317919</v>
      </c>
      <c r="E149">
        <v>0.18414548891308799</v>
      </c>
      <c r="F149">
        <v>926</v>
      </c>
      <c r="G149">
        <v>12.757746649473299</v>
      </c>
      <c r="H149">
        <v>0.33999999999999903</v>
      </c>
      <c r="I149">
        <v>0</v>
      </c>
      <c r="J149" t="s">
        <v>1567</v>
      </c>
      <c r="K149" t="s">
        <v>1013</v>
      </c>
    </row>
    <row r="150" spans="1:11" x14ac:dyDescent="0.25">
      <c r="A150" t="s">
        <v>2690</v>
      </c>
      <c r="B150" t="s">
        <v>2690</v>
      </c>
      <c r="C150" t="s">
        <v>2691</v>
      </c>
      <c r="D150">
        <v>0.16421291053227599</v>
      </c>
      <c r="E150">
        <v>8.2174032809068806E-2</v>
      </c>
      <c r="F150">
        <v>1174</v>
      </c>
      <c r="G150">
        <v>13.8897197020483</v>
      </c>
      <c r="H150">
        <v>0.32422466444414799</v>
      </c>
      <c r="I150">
        <v>1</v>
      </c>
      <c r="J150" t="s">
        <v>1567</v>
      </c>
      <c r="K150" t="s">
        <v>1013</v>
      </c>
    </row>
    <row r="151" spans="1:11" x14ac:dyDescent="0.25">
      <c r="A151" t="s">
        <v>2692</v>
      </c>
      <c r="B151" t="s">
        <v>2692</v>
      </c>
      <c r="C151" t="s">
        <v>2693</v>
      </c>
      <c r="D151">
        <v>0.24315068493150599</v>
      </c>
      <c r="E151">
        <v>0.108979998340741</v>
      </c>
      <c r="F151">
        <v>370</v>
      </c>
      <c r="G151">
        <v>12.899627121756501</v>
      </c>
      <c r="H151">
        <v>0.42237952382495902</v>
      </c>
      <c r="I151">
        <v>0</v>
      </c>
      <c r="J151" t="s">
        <v>1572</v>
      </c>
      <c r="K151" t="s">
        <v>1013</v>
      </c>
    </row>
    <row r="152" spans="1:11" x14ac:dyDescent="0.25">
      <c r="A152" t="s">
        <v>2694</v>
      </c>
      <c r="B152" t="s">
        <v>2694</v>
      </c>
      <c r="C152" t="s">
        <v>2695</v>
      </c>
      <c r="D152">
        <v>0.41359773371104802</v>
      </c>
      <c r="E152">
        <v>0.16388219899046899</v>
      </c>
      <c r="F152">
        <v>811</v>
      </c>
      <c r="G152">
        <v>14.427152860393999</v>
      </c>
      <c r="H152">
        <v>0.36246600487714298</v>
      </c>
      <c r="I152">
        <v>0</v>
      </c>
      <c r="J152" t="s">
        <v>1567</v>
      </c>
      <c r="K152" t="s">
        <v>1013</v>
      </c>
    </row>
    <row r="153" spans="1:11" x14ac:dyDescent="0.25">
      <c r="A153" t="s">
        <v>2696</v>
      </c>
      <c r="B153" t="s">
        <v>2696</v>
      </c>
      <c r="C153" t="s">
        <v>2697</v>
      </c>
      <c r="D153">
        <v>6.7114093959731499E-3</v>
      </c>
      <c r="E153">
        <v>1.49515358956392E-3</v>
      </c>
      <c r="F153">
        <v>887</v>
      </c>
      <c r="G153">
        <v>13.699357034394</v>
      </c>
      <c r="H153">
        <v>0.33420019732876899</v>
      </c>
      <c r="I153">
        <v>1</v>
      </c>
      <c r="J153" t="s">
        <v>1567</v>
      </c>
      <c r="K153" t="s">
        <v>1013</v>
      </c>
    </row>
    <row r="154" spans="1:11" x14ac:dyDescent="0.25">
      <c r="A154" t="s">
        <v>2698</v>
      </c>
      <c r="B154" t="s">
        <v>2698</v>
      </c>
      <c r="C154" t="s">
        <v>2699</v>
      </c>
      <c r="D154">
        <v>0.67692307692307696</v>
      </c>
      <c r="E154">
        <v>0.19237766893198899</v>
      </c>
      <c r="F154">
        <v>761</v>
      </c>
      <c r="G154">
        <v>14.039793251787399</v>
      </c>
      <c r="H154">
        <v>0.35105405416573299</v>
      </c>
      <c r="I154">
        <v>0</v>
      </c>
      <c r="J154" t="s">
        <v>1567</v>
      </c>
      <c r="K154" t="s">
        <v>1013</v>
      </c>
    </row>
    <row r="155" spans="1:11" x14ac:dyDescent="0.25">
      <c r="A155" t="s">
        <v>2700</v>
      </c>
      <c r="B155" t="s">
        <v>2700</v>
      </c>
      <c r="C155" t="s">
        <v>2701</v>
      </c>
      <c r="D155">
        <v>6.7114093959731499E-3</v>
      </c>
      <c r="E155">
        <v>1.49515358956392E-3</v>
      </c>
      <c r="F155">
        <v>1690</v>
      </c>
      <c r="G155">
        <v>9.5095365600560395</v>
      </c>
      <c r="H155">
        <v>0.376267963173535</v>
      </c>
      <c r="I155">
        <v>1</v>
      </c>
      <c r="J155" t="s">
        <v>1581</v>
      </c>
      <c r="K155" t="s">
        <v>1021</v>
      </c>
    </row>
    <row r="156" spans="1:11" x14ac:dyDescent="0.25">
      <c r="A156" t="s">
        <v>2702</v>
      </c>
      <c r="B156" t="s">
        <v>2702</v>
      </c>
      <c r="C156" t="s">
        <v>2703</v>
      </c>
      <c r="D156">
        <v>0.55445544554455395</v>
      </c>
      <c r="E156">
        <v>0.14469383489627199</v>
      </c>
      <c r="F156">
        <v>673</v>
      </c>
      <c r="G156">
        <v>13.2001367760069</v>
      </c>
      <c r="H156">
        <v>0.42388903231606401</v>
      </c>
      <c r="I156">
        <v>1</v>
      </c>
      <c r="J156" t="s">
        <v>2388</v>
      </c>
      <c r="K156" t="s">
        <v>1013</v>
      </c>
    </row>
    <row r="157" spans="1:11" x14ac:dyDescent="0.25">
      <c r="A157" t="s">
        <v>2704</v>
      </c>
      <c r="B157" t="s">
        <v>2704</v>
      </c>
      <c r="C157" t="s">
        <v>2705</v>
      </c>
      <c r="D157">
        <v>0.58522727272727204</v>
      </c>
      <c r="E157">
        <v>0.144268573087874</v>
      </c>
      <c r="F157">
        <v>712</v>
      </c>
      <c r="G157">
        <v>7.9813652692980197</v>
      </c>
      <c r="H157">
        <v>0.35653269336343901</v>
      </c>
      <c r="I157">
        <v>1</v>
      </c>
      <c r="J157" t="s">
        <v>1567</v>
      </c>
      <c r="K157" t="s">
        <v>1021</v>
      </c>
    </row>
    <row r="158" spans="1:11" x14ac:dyDescent="0.25">
      <c r="A158" t="s">
        <v>2706</v>
      </c>
      <c r="B158" t="s">
        <v>2706</v>
      </c>
      <c r="C158" t="s">
        <v>2707</v>
      </c>
      <c r="D158">
        <v>0.51943462897526504</v>
      </c>
      <c r="E158">
        <v>0.189264458004817</v>
      </c>
      <c r="F158">
        <v>981</v>
      </c>
      <c r="G158">
        <v>14.061018545945</v>
      </c>
      <c r="H158">
        <v>0.33242645261350601</v>
      </c>
      <c r="I158">
        <v>1</v>
      </c>
      <c r="J158" t="s">
        <v>1567</v>
      </c>
      <c r="K158" t="s">
        <v>1013</v>
      </c>
    </row>
    <row r="159" spans="1:11" x14ac:dyDescent="0.25">
      <c r="A159" t="s">
        <v>2708</v>
      </c>
      <c r="B159" t="s">
        <v>2708</v>
      </c>
      <c r="C159" t="s">
        <v>2709</v>
      </c>
      <c r="D159">
        <v>0.664556962025316</v>
      </c>
      <c r="E159">
        <v>0.16594692863014401</v>
      </c>
      <c r="F159">
        <v>726</v>
      </c>
      <c r="G159">
        <v>13.294936045008001</v>
      </c>
      <c r="H159">
        <v>0.388298701703718</v>
      </c>
      <c r="I159">
        <v>1</v>
      </c>
      <c r="J159" t="s">
        <v>1567</v>
      </c>
      <c r="K159" t="s">
        <v>1013</v>
      </c>
    </row>
    <row r="160" spans="1:11" x14ac:dyDescent="0.25">
      <c r="A160" t="s">
        <v>2710</v>
      </c>
      <c r="B160" t="s">
        <v>2710</v>
      </c>
      <c r="C160" t="s">
        <v>2711</v>
      </c>
      <c r="D160">
        <v>0.84662576687116498</v>
      </c>
      <c r="E160">
        <v>0.23610273494784101</v>
      </c>
      <c r="F160">
        <v>762</v>
      </c>
      <c r="G160">
        <v>7.9484378471366304</v>
      </c>
      <c r="H160">
        <v>0.33963662865335098</v>
      </c>
      <c r="I160">
        <v>1</v>
      </c>
      <c r="J160" t="s">
        <v>1567</v>
      </c>
      <c r="K160" t="s">
        <v>1021</v>
      </c>
    </row>
    <row r="161" spans="1:11" x14ac:dyDescent="0.25">
      <c r="A161" t="s">
        <v>2712</v>
      </c>
      <c r="B161" t="s">
        <v>2712</v>
      </c>
      <c r="C161" t="s">
        <v>2713</v>
      </c>
      <c r="D161">
        <v>0.55371900826446196</v>
      </c>
      <c r="E161">
        <v>0.17142447949512399</v>
      </c>
      <c r="F161">
        <v>703</v>
      </c>
      <c r="G161">
        <v>13.591623923495201</v>
      </c>
      <c r="H161">
        <v>0.42739103344999901</v>
      </c>
      <c r="I161">
        <v>0</v>
      </c>
      <c r="J161" t="s">
        <v>1572</v>
      </c>
      <c r="K161" t="s">
        <v>1013</v>
      </c>
    </row>
    <row r="162" spans="1:11" x14ac:dyDescent="0.25">
      <c r="A162" t="s">
        <v>2714</v>
      </c>
      <c r="B162" t="s">
        <v>2714</v>
      </c>
      <c r="C162" t="s">
        <v>2715</v>
      </c>
      <c r="D162">
        <v>0.59872611464968095</v>
      </c>
      <c r="E162">
        <v>0.14532093258051099</v>
      </c>
      <c r="F162">
        <v>412</v>
      </c>
      <c r="G162">
        <v>7.7381924818421002</v>
      </c>
      <c r="H162">
        <v>0.33782946615310699</v>
      </c>
      <c r="I162">
        <v>1</v>
      </c>
      <c r="J162" t="s">
        <v>1581</v>
      </c>
      <c r="K162" t="s">
        <v>1021</v>
      </c>
    </row>
    <row r="163" spans="1:11" x14ac:dyDescent="0.25">
      <c r="A163" t="s">
        <v>2716</v>
      </c>
      <c r="B163" t="s">
        <v>2716</v>
      </c>
      <c r="C163" t="s">
        <v>2717</v>
      </c>
      <c r="D163">
        <v>0.31180400890868598</v>
      </c>
      <c r="E163">
        <v>0.12665587453899399</v>
      </c>
      <c r="F163">
        <v>728</v>
      </c>
      <c r="G163">
        <v>13.5345878198234</v>
      </c>
      <c r="H163">
        <v>0.35592811576657102</v>
      </c>
      <c r="I163">
        <v>1</v>
      </c>
      <c r="J163" t="s">
        <v>2388</v>
      </c>
      <c r="K163" t="s">
        <v>1013</v>
      </c>
    </row>
    <row r="164" spans="1:11" x14ac:dyDescent="0.25">
      <c r="A164" t="s">
        <v>2718</v>
      </c>
      <c r="B164" t="s">
        <v>2718</v>
      </c>
      <c r="C164" t="s">
        <v>2719</v>
      </c>
      <c r="D164">
        <v>0.35978835978835899</v>
      </c>
      <c r="E164">
        <v>7.5153501877723294E-2</v>
      </c>
      <c r="F164">
        <v>616</v>
      </c>
      <c r="G164">
        <v>12.2690435771671</v>
      </c>
      <c r="H164">
        <v>0.43470296904271299</v>
      </c>
      <c r="I164">
        <v>0</v>
      </c>
      <c r="J164" t="s">
        <v>1572</v>
      </c>
      <c r="K164" t="s">
        <v>1013</v>
      </c>
    </row>
    <row r="165" spans="1:11" x14ac:dyDescent="0.25">
      <c r="A165" t="s">
        <v>2720</v>
      </c>
      <c r="B165" t="s">
        <v>2720</v>
      </c>
      <c r="C165" t="s">
        <v>2721</v>
      </c>
      <c r="D165">
        <v>0.49771689497716798</v>
      </c>
      <c r="E165">
        <v>0.13017625294028501</v>
      </c>
      <c r="F165">
        <v>1164</v>
      </c>
      <c r="G165">
        <v>13.7850914830736</v>
      </c>
      <c r="H165">
        <v>0.32229350186762801</v>
      </c>
      <c r="I165">
        <v>1</v>
      </c>
      <c r="J165" t="s">
        <v>1567</v>
      </c>
      <c r="K165" t="s">
        <v>1013</v>
      </c>
    </row>
    <row r="166" spans="1:11" x14ac:dyDescent="0.25">
      <c r="A166" t="s">
        <v>2722</v>
      </c>
      <c r="B166" t="s">
        <v>2722</v>
      </c>
      <c r="C166" t="s">
        <v>2723</v>
      </c>
      <c r="D166">
        <v>0.64545454545454495</v>
      </c>
      <c r="E166">
        <v>0.202774734175699</v>
      </c>
      <c r="F166">
        <v>928</v>
      </c>
      <c r="G166">
        <v>13.2420309725251</v>
      </c>
      <c r="H166">
        <v>0.33625014099185702</v>
      </c>
      <c r="I166">
        <v>0</v>
      </c>
      <c r="J166" t="s">
        <v>1567</v>
      </c>
      <c r="K166" t="s">
        <v>1013</v>
      </c>
    </row>
    <row r="167" spans="1:11" x14ac:dyDescent="0.25">
      <c r="A167" t="s">
        <v>2724</v>
      </c>
      <c r="B167" t="s">
        <v>2724</v>
      </c>
      <c r="C167" t="s">
        <v>2725</v>
      </c>
      <c r="D167">
        <v>0.200941915227629</v>
      </c>
      <c r="E167">
        <v>7.6462740455142397E-2</v>
      </c>
      <c r="F167">
        <v>459</v>
      </c>
      <c r="G167">
        <v>13.1368091239877</v>
      </c>
      <c r="H167">
        <v>0.42297620955926202</v>
      </c>
      <c r="I167">
        <v>0</v>
      </c>
      <c r="J167" t="s">
        <v>1567</v>
      </c>
      <c r="K167" t="s">
        <v>1013</v>
      </c>
    </row>
    <row r="168" spans="1:11" x14ac:dyDescent="0.25">
      <c r="A168" t="s">
        <v>2726</v>
      </c>
      <c r="B168" t="s">
        <v>2726</v>
      </c>
      <c r="C168" t="s">
        <v>2727</v>
      </c>
      <c r="D168">
        <v>0.81595092024539795</v>
      </c>
      <c r="E168">
        <v>0.22292994975869501</v>
      </c>
      <c r="F168">
        <v>733</v>
      </c>
      <c r="G168">
        <v>12.6800251221224</v>
      </c>
      <c r="H168">
        <v>0.38813568759337602</v>
      </c>
      <c r="I168">
        <v>1</v>
      </c>
      <c r="J168" t="s">
        <v>1581</v>
      </c>
      <c r="K168" t="s">
        <v>1021</v>
      </c>
    </row>
    <row r="169" spans="1:11" x14ac:dyDescent="0.25">
      <c r="A169" t="s">
        <v>2728</v>
      </c>
      <c r="B169" t="s">
        <v>2728</v>
      </c>
      <c r="C169" t="s">
        <v>2729</v>
      </c>
      <c r="D169">
        <v>0.41048034934497801</v>
      </c>
      <c r="E169">
        <v>9.9511407348363307E-2</v>
      </c>
      <c r="F169">
        <v>689</v>
      </c>
      <c r="G169">
        <v>13.1585503390634</v>
      </c>
      <c r="H169">
        <v>0.57999999999999996</v>
      </c>
      <c r="I169">
        <v>0</v>
      </c>
      <c r="J169" t="s">
        <v>1572</v>
      </c>
      <c r="K169" t="s">
        <v>1013</v>
      </c>
    </row>
    <row r="170" spans="1:11" x14ac:dyDescent="0.25">
      <c r="A170" t="s">
        <v>2730</v>
      </c>
      <c r="B170" t="s">
        <v>2730</v>
      </c>
      <c r="C170" t="s">
        <v>2731</v>
      </c>
      <c r="D170">
        <v>0.32786885245901598</v>
      </c>
      <c r="E170">
        <v>0.131013645884278</v>
      </c>
      <c r="F170">
        <v>684</v>
      </c>
      <c r="G170">
        <v>13.6657083138094</v>
      </c>
      <c r="H170">
        <v>0.34351194819890002</v>
      </c>
      <c r="I170">
        <v>1</v>
      </c>
      <c r="J170" t="s">
        <v>1581</v>
      </c>
      <c r="K170" t="s">
        <v>1013</v>
      </c>
    </row>
    <row r="171" spans="1:11" x14ac:dyDescent="0.25">
      <c r="A171" t="s">
        <v>2732</v>
      </c>
      <c r="B171" t="s">
        <v>2732</v>
      </c>
      <c r="C171" t="s">
        <v>2733</v>
      </c>
      <c r="D171">
        <v>6.7114093959731499E-3</v>
      </c>
      <c r="E171">
        <v>1.49515358956392E-3</v>
      </c>
      <c r="F171">
        <v>1190</v>
      </c>
      <c r="G171">
        <v>12.8021977786247</v>
      </c>
      <c r="H171">
        <v>0.48952669877634097</v>
      </c>
      <c r="I171">
        <v>0</v>
      </c>
      <c r="J171" t="s">
        <v>1572</v>
      </c>
      <c r="K171" t="s">
        <v>1013</v>
      </c>
    </row>
    <row r="172" spans="1:11" x14ac:dyDescent="0.25">
      <c r="A172" t="s">
        <v>2734</v>
      </c>
      <c r="B172" t="s">
        <v>2734</v>
      </c>
      <c r="C172" t="s">
        <v>2735</v>
      </c>
      <c r="D172">
        <v>0.54545454545454497</v>
      </c>
      <c r="E172">
        <v>0.13919192201339201</v>
      </c>
      <c r="F172">
        <v>736</v>
      </c>
      <c r="G172">
        <v>13.211612366692099</v>
      </c>
      <c r="H172">
        <v>0.43034896604863498</v>
      </c>
      <c r="I172">
        <v>0</v>
      </c>
      <c r="J172" t="s">
        <v>1572</v>
      </c>
      <c r="K172" t="s">
        <v>1013</v>
      </c>
    </row>
    <row r="173" spans="1:11" x14ac:dyDescent="0.25">
      <c r="A173" t="s">
        <v>2736</v>
      </c>
      <c r="B173" t="s">
        <v>2736</v>
      </c>
      <c r="C173" t="s">
        <v>2737</v>
      </c>
      <c r="D173">
        <v>0.45551601423487498</v>
      </c>
      <c r="E173">
        <v>0.14299640991535401</v>
      </c>
      <c r="F173">
        <v>412</v>
      </c>
      <c r="G173">
        <v>13.0676249907496</v>
      </c>
      <c r="H173">
        <v>0.371586018946372</v>
      </c>
      <c r="I173">
        <v>1</v>
      </c>
      <c r="J173" t="s">
        <v>1567</v>
      </c>
      <c r="K173" t="s">
        <v>1013</v>
      </c>
    </row>
    <row r="174" spans="1:11" x14ac:dyDescent="0.25">
      <c r="A174" t="s">
        <v>2738</v>
      </c>
      <c r="B174" t="s">
        <v>2738</v>
      </c>
      <c r="C174" t="s">
        <v>2739</v>
      </c>
      <c r="D174">
        <v>0.23076923076923</v>
      </c>
      <c r="E174">
        <v>0.103111252931259</v>
      </c>
      <c r="F174">
        <v>1037</v>
      </c>
      <c r="G174">
        <v>14.374944363480401</v>
      </c>
      <c r="H174">
        <v>0.33003014407347098</v>
      </c>
      <c r="I174">
        <v>0</v>
      </c>
      <c r="J174" t="s">
        <v>1567</v>
      </c>
      <c r="K174" t="s">
        <v>1013</v>
      </c>
    </row>
    <row r="175" spans="1:11" x14ac:dyDescent="0.25">
      <c r="A175" t="s">
        <v>2740</v>
      </c>
      <c r="B175" t="s">
        <v>2740</v>
      </c>
      <c r="C175" t="s">
        <v>2741</v>
      </c>
      <c r="D175">
        <v>0.65094339622641495</v>
      </c>
      <c r="E175">
        <v>0.196601022141246</v>
      </c>
      <c r="F175">
        <v>968</v>
      </c>
      <c r="G175">
        <v>12.1770979776656</v>
      </c>
      <c r="H175">
        <v>0.483753606790156</v>
      </c>
      <c r="I175">
        <v>0</v>
      </c>
      <c r="J175" t="s">
        <v>1572</v>
      </c>
      <c r="K175" t="s">
        <v>1013</v>
      </c>
    </row>
    <row r="176" spans="1:11" x14ac:dyDescent="0.25">
      <c r="A176" t="s">
        <v>2742</v>
      </c>
      <c r="B176" t="s">
        <v>2742</v>
      </c>
      <c r="C176" t="s">
        <v>2743</v>
      </c>
      <c r="D176">
        <v>0.78658536585365801</v>
      </c>
      <c r="E176">
        <v>0.21182839622781199</v>
      </c>
      <c r="F176">
        <v>630</v>
      </c>
      <c r="G176">
        <v>8.1947143191034808</v>
      </c>
      <c r="H176">
        <v>0.35437879065421302</v>
      </c>
      <c r="I176">
        <v>1</v>
      </c>
      <c r="J176" t="s">
        <v>2388</v>
      </c>
      <c r="K176" t="s">
        <v>1021</v>
      </c>
    </row>
    <row r="177" spans="1:11" x14ac:dyDescent="0.25">
      <c r="A177" t="s">
        <v>2744</v>
      </c>
      <c r="B177" t="s">
        <v>2744</v>
      </c>
      <c r="C177" t="s">
        <v>2745</v>
      </c>
      <c r="D177">
        <v>0.34782608695652101</v>
      </c>
      <c r="E177">
        <v>7.3684704052825303E-2</v>
      </c>
      <c r="F177">
        <v>876</v>
      </c>
      <c r="G177">
        <v>12.9263047808157</v>
      </c>
      <c r="H177">
        <v>0.38915250371479898</v>
      </c>
      <c r="I177">
        <v>1</v>
      </c>
      <c r="J177" t="s">
        <v>1567</v>
      </c>
      <c r="K177" t="s">
        <v>1013</v>
      </c>
    </row>
    <row r="178" spans="1:11" x14ac:dyDescent="0.25">
      <c r="A178" t="s">
        <v>2746</v>
      </c>
      <c r="B178" t="s">
        <v>2746</v>
      </c>
      <c r="C178" t="s">
        <v>2747</v>
      </c>
      <c r="D178">
        <v>0.59241706161137397</v>
      </c>
      <c r="E178">
        <v>0.16653036495139201</v>
      </c>
      <c r="F178">
        <v>765</v>
      </c>
      <c r="G178">
        <v>12.9182081027839</v>
      </c>
      <c r="H178">
        <v>0.39025241324552001</v>
      </c>
      <c r="I178">
        <v>0</v>
      </c>
      <c r="J178" t="s">
        <v>1572</v>
      </c>
      <c r="K178" t="s">
        <v>1013</v>
      </c>
    </row>
    <row r="179" spans="1:11" x14ac:dyDescent="0.25">
      <c r="A179" t="s">
        <v>2748</v>
      </c>
      <c r="B179" t="s">
        <v>2748</v>
      </c>
      <c r="C179" t="s">
        <v>2749</v>
      </c>
      <c r="D179">
        <v>0.32589285714285698</v>
      </c>
      <c r="E179">
        <v>0.14176152160807601</v>
      </c>
      <c r="F179">
        <v>337</v>
      </c>
      <c r="G179">
        <v>14.1747896149311</v>
      </c>
      <c r="H179">
        <v>0.766240151010677</v>
      </c>
      <c r="I179">
        <v>0</v>
      </c>
      <c r="J179" t="s">
        <v>1572</v>
      </c>
      <c r="K179" t="s">
        <v>1013</v>
      </c>
    </row>
    <row r="180" spans="1:11" x14ac:dyDescent="0.25">
      <c r="A180" t="s">
        <v>2750</v>
      </c>
      <c r="B180" t="s">
        <v>2750</v>
      </c>
      <c r="C180" t="s">
        <v>2751</v>
      </c>
      <c r="D180">
        <v>0.684782608695652</v>
      </c>
      <c r="E180">
        <v>0.186263462334324</v>
      </c>
      <c r="F180">
        <v>694</v>
      </c>
      <c r="G180">
        <v>13.4739758961733</v>
      </c>
      <c r="H180">
        <v>0.475381803712072</v>
      </c>
      <c r="I180">
        <v>1</v>
      </c>
      <c r="J180" t="s">
        <v>1572</v>
      </c>
      <c r="K180" t="s">
        <v>1013</v>
      </c>
    </row>
    <row r="181" spans="1:11" x14ac:dyDescent="0.25">
      <c r="A181" t="s">
        <v>2752</v>
      </c>
      <c r="B181" t="s">
        <v>2752</v>
      </c>
      <c r="C181" t="s">
        <v>2753</v>
      </c>
      <c r="D181">
        <v>0.77840909090909005</v>
      </c>
      <c r="E181">
        <v>0.21989362995040801</v>
      </c>
      <c r="F181">
        <v>985</v>
      </c>
      <c r="G181">
        <v>8.7940859027516005</v>
      </c>
      <c r="H181">
        <v>0.34826628573312401</v>
      </c>
      <c r="I181">
        <v>0</v>
      </c>
      <c r="J181" t="s">
        <v>1572</v>
      </c>
      <c r="K181" t="s">
        <v>1021</v>
      </c>
    </row>
    <row r="182" spans="1:11" x14ac:dyDescent="0.25">
      <c r="A182" t="s">
        <v>2754</v>
      </c>
      <c r="B182" t="s">
        <v>2754</v>
      </c>
      <c r="C182" t="s">
        <v>2755</v>
      </c>
      <c r="D182">
        <v>0.43706293706293697</v>
      </c>
      <c r="E182">
        <v>0.13523467446154999</v>
      </c>
      <c r="F182">
        <v>443</v>
      </c>
      <c r="G182">
        <v>12.7062880085698</v>
      </c>
      <c r="H182">
        <v>0.372</v>
      </c>
      <c r="I182">
        <v>1</v>
      </c>
      <c r="J182" t="s">
        <v>1567</v>
      </c>
      <c r="K182" t="s">
        <v>1013</v>
      </c>
    </row>
    <row r="183" spans="1:11" x14ac:dyDescent="0.25">
      <c r="A183" t="s">
        <v>2756</v>
      </c>
      <c r="B183" t="s">
        <v>2756</v>
      </c>
      <c r="C183" t="s">
        <v>2757</v>
      </c>
      <c r="D183">
        <v>0.48051948051948001</v>
      </c>
      <c r="E183">
        <v>0.11206311004050699</v>
      </c>
      <c r="F183">
        <v>1806</v>
      </c>
      <c r="G183">
        <v>8.5398840279638595</v>
      </c>
      <c r="H183">
        <v>0.35951513866733498</v>
      </c>
      <c r="I183">
        <v>1</v>
      </c>
      <c r="J183" t="s">
        <v>1581</v>
      </c>
      <c r="K183" t="s">
        <v>1021</v>
      </c>
    </row>
    <row r="184" spans="1:11" x14ac:dyDescent="0.25">
      <c r="A184" t="s">
        <v>2758</v>
      </c>
      <c r="B184" t="s">
        <v>2758</v>
      </c>
      <c r="C184" t="s">
        <v>2759</v>
      </c>
      <c r="D184">
        <v>0.66666666666666596</v>
      </c>
      <c r="E184">
        <v>0.16942884047506601</v>
      </c>
      <c r="F184">
        <v>676</v>
      </c>
      <c r="G184">
        <v>13.5707956967735</v>
      </c>
      <c r="H184">
        <v>0.33785230428588398</v>
      </c>
      <c r="I184">
        <v>0</v>
      </c>
      <c r="J184" t="s">
        <v>1567</v>
      </c>
      <c r="K184" t="s">
        <v>1013</v>
      </c>
    </row>
    <row r="185" spans="1:11" x14ac:dyDescent="0.25">
      <c r="A185" t="s">
        <v>2760</v>
      </c>
      <c r="B185" t="s">
        <v>2760</v>
      </c>
      <c r="C185" t="s">
        <v>2761</v>
      </c>
      <c r="D185">
        <v>0.83428571428571396</v>
      </c>
      <c r="E185">
        <v>0.247132031703476</v>
      </c>
      <c r="F185">
        <v>1222</v>
      </c>
      <c r="G185">
        <v>13.0715209661359</v>
      </c>
      <c r="H185">
        <v>0.48895138018290801</v>
      </c>
      <c r="I185">
        <v>0</v>
      </c>
      <c r="J185" t="s">
        <v>1572</v>
      </c>
      <c r="K185" t="s">
        <v>1013</v>
      </c>
    </row>
    <row r="186" spans="1:11" x14ac:dyDescent="0.25">
      <c r="A186" t="s">
        <v>2762</v>
      </c>
      <c r="B186" t="s">
        <v>2762</v>
      </c>
      <c r="C186" t="s">
        <v>2763</v>
      </c>
      <c r="D186">
        <v>0.63681592039800905</v>
      </c>
      <c r="E186">
        <v>0.179095998990428</v>
      </c>
      <c r="F186">
        <v>711</v>
      </c>
      <c r="G186">
        <v>12.995433716067399</v>
      </c>
      <c r="H186">
        <v>0.34288008621757599</v>
      </c>
      <c r="I186">
        <v>0</v>
      </c>
      <c r="J186" t="s">
        <v>1572</v>
      </c>
      <c r="K186" t="s">
        <v>1013</v>
      </c>
    </row>
    <row r="187" spans="1:11" x14ac:dyDescent="0.25">
      <c r="A187" t="s">
        <v>2764</v>
      </c>
      <c r="B187" t="s">
        <v>2764</v>
      </c>
      <c r="C187" t="s">
        <v>2765</v>
      </c>
      <c r="D187">
        <v>0.78571428571428503</v>
      </c>
      <c r="E187">
        <v>0.21484730483234299</v>
      </c>
      <c r="F187">
        <v>667</v>
      </c>
      <c r="G187">
        <v>13.638524645964599</v>
      </c>
      <c r="H187">
        <v>0.389853475136616</v>
      </c>
      <c r="I187">
        <v>0</v>
      </c>
      <c r="J187" t="s">
        <v>2388</v>
      </c>
      <c r="K187" t="s">
        <v>1013</v>
      </c>
    </row>
    <row r="188" spans="1:11" x14ac:dyDescent="0.25">
      <c r="A188" t="s">
        <v>2766</v>
      </c>
      <c r="B188" t="s">
        <v>2766</v>
      </c>
      <c r="C188" t="s">
        <v>2767</v>
      </c>
      <c r="D188">
        <v>0.29201101928374601</v>
      </c>
      <c r="E188">
        <v>8.2848894954338004E-2</v>
      </c>
      <c r="F188">
        <v>753</v>
      </c>
      <c r="G188">
        <v>13.1338717592749</v>
      </c>
      <c r="H188">
        <v>0.34199999999999903</v>
      </c>
      <c r="I188">
        <v>0</v>
      </c>
      <c r="J188" t="s">
        <v>1567</v>
      </c>
      <c r="K188" t="s">
        <v>1013</v>
      </c>
    </row>
    <row r="189" spans="1:11" x14ac:dyDescent="0.25">
      <c r="A189" t="s">
        <v>2768</v>
      </c>
      <c r="B189" t="s">
        <v>2768</v>
      </c>
      <c r="C189" t="s">
        <v>2769</v>
      </c>
      <c r="D189">
        <v>5.3944954128440303E-2</v>
      </c>
      <c r="E189">
        <v>1.23723073138314E-3</v>
      </c>
      <c r="F189">
        <v>504</v>
      </c>
      <c r="G189">
        <v>13.4368748135596</v>
      </c>
      <c r="H189">
        <v>0.55473599476338697</v>
      </c>
      <c r="I189">
        <v>0</v>
      </c>
      <c r="J189" t="s">
        <v>1567</v>
      </c>
      <c r="K189" t="s">
        <v>1013</v>
      </c>
    </row>
    <row r="190" spans="1:11" x14ac:dyDescent="0.25">
      <c r="A190" t="s">
        <v>2770</v>
      </c>
      <c r="B190" t="s">
        <v>2770</v>
      </c>
      <c r="C190" t="s">
        <v>2771</v>
      </c>
      <c r="D190">
        <v>0.69035532994923798</v>
      </c>
      <c r="E190">
        <v>0.200904782864405</v>
      </c>
      <c r="F190">
        <v>1003</v>
      </c>
      <c r="G190">
        <v>8.5596016245197593</v>
      </c>
      <c r="H190">
        <v>0.32400000000000001</v>
      </c>
      <c r="I190">
        <v>1</v>
      </c>
      <c r="J190" t="s">
        <v>1567</v>
      </c>
      <c r="K190" t="s">
        <v>1021</v>
      </c>
    </row>
    <row r="191" spans="1:11" x14ac:dyDescent="0.25">
      <c r="A191" t="s">
        <v>2772</v>
      </c>
      <c r="B191" t="s">
        <v>2772</v>
      </c>
      <c r="C191" t="s">
        <v>2773</v>
      </c>
      <c r="D191">
        <v>0.52</v>
      </c>
      <c r="E191">
        <v>0.158884208292845</v>
      </c>
      <c r="F191">
        <v>577</v>
      </c>
      <c r="G191">
        <v>12.470265566874801</v>
      </c>
      <c r="H191">
        <v>0.44248143795399802</v>
      </c>
      <c r="I191">
        <v>0</v>
      </c>
      <c r="J191" t="s">
        <v>1572</v>
      </c>
      <c r="K191" t="s">
        <v>1013</v>
      </c>
    </row>
    <row r="192" spans="1:11" x14ac:dyDescent="0.25">
      <c r="A192" t="s">
        <v>2774</v>
      </c>
      <c r="B192" t="s">
        <v>2774</v>
      </c>
      <c r="C192" t="s">
        <v>2775</v>
      </c>
      <c r="D192">
        <v>0.59745762711864403</v>
      </c>
      <c r="E192">
        <v>0.19173353030617299</v>
      </c>
      <c r="F192">
        <v>1231</v>
      </c>
      <c r="G192">
        <v>12.904962966320999</v>
      </c>
      <c r="H192">
        <v>0.36517929401362598</v>
      </c>
      <c r="I192">
        <v>0</v>
      </c>
      <c r="J192" t="s">
        <v>1572</v>
      </c>
      <c r="K192" t="s">
        <v>1013</v>
      </c>
    </row>
    <row r="193" spans="1:11" x14ac:dyDescent="0.25">
      <c r="A193" t="s">
        <v>2776</v>
      </c>
      <c r="B193" t="s">
        <v>2776</v>
      </c>
      <c r="C193" t="s">
        <v>2777</v>
      </c>
      <c r="D193">
        <v>0.443636363636363</v>
      </c>
      <c r="E193">
        <v>0.13294840533487201</v>
      </c>
      <c r="F193">
        <v>605</v>
      </c>
      <c r="G193">
        <v>13.2834021421312</v>
      </c>
      <c r="H193">
        <v>0.339833557349424</v>
      </c>
      <c r="I193">
        <v>1</v>
      </c>
      <c r="J193" t="s">
        <v>1567</v>
      </c>
      <c r="K193" t="s">
        <v>1013</v>
      </c>
    </row>
    <row r="194" spans="1:11" x14ac:dyDescent="0.25">
      <c r="A194" t="s">
        <v>2778</v>
      </c>
      <c r="B194" t="s">
        <v>2778</v>
      </c>
      <c r="C194" t="s">
        <v>2779</v>
      </c>
      <c r="D194">
        <v>0.78651685393258397</v>
      </c>
      <c r="E194">
        <v>0.226234947885119</v>
      </c>
      <c r="F194">
        <v>1162</v>
      </c>
      <c r="G194">
        <v>8.4889704290219594</v>
      </c>
      <c r="H194">
        <v>0.34559251854440198</v>
      </c>
      <c r="I194">
        <v>1</v>
      </c>
      <c r="J194" t="s">
        <v>1581</v>
      </c>
      <c r="K194" t="s">
        <v>1021</v>
      </c>
    </row>
    <row r="195" spans="1:11" x14ac:dyDescent="0.25">
      <c r="A195" t="s">
        <v>2780</v>
      </c>
      <c r="B195" t="s">
        <v>2780</v>
      </c>
      <c r="C195" t="s">
        <v>2781</v>
      </c>
      <c r="D195">
        <v>6.7114093959731499E-3</v>
      </c>
      <c r="E195">
        <v>1.49515358956392E-3</v>
      </c>
      <c r="F195">
        <v>1585</v>
      </c>
      <c r="G195">
        <v>13.5931691120414</v>
      </c>
      <c r="H195">
        <v>0.45266521738360099</v>
      </c>
      <c r="I195">
        <v>0</v>
      </c>
      <c r="J195" t="s">
        <v>1567</v>
      </c>
      <c r="K195" t="s">
        <v>1013</v>
      </c>
    </row>
    <row r="196" spans="1:11" x14ac:dyDescent="0.25">
      <c r="A196" t="s">
        <v>2782</v>
      </c>
      <c r="B196" t="s">
        <v>2782</v>
      </c>
      <c r="C196" t="s">
        <v>2783</v>
      </c>
      <c r="D196">
        <v>0.56611570247933796</v>
      </c>
      <c r="E196">
        <v>0.17863342227859599</v>
      </c>
      <c r="F196">
        <v>778</v>
      </c>
      <c r="G196">
        <v>13.5491266558018</v>
      </c>
      <c r="H196">
        <v>0.34009233372622599</v>
      </c>
      <c r="I196">
        <v>0</v>
      </c>
      <c r="J196" t="s">
        <v>1567</v>
      </c>
      <c r="K196" t="s">
        <v>1013</v>
      </c>
    </row>
    <row r="197" spans="1:11" x14ac:dyDescent="0.25">
      <c r="A197" t="s">
        <v>2784</v>
      </c>
      <c r="B197" t="s">
        <v>2784</v>
      </c>
      <c r="C197" t="s">
        <v>2785</v>
      </c>
      <c r="D197">
        <v>0.331168831168831</v>
      </c>
      <c r="E197">
        <v>7.2532235886993104E-2</v>
      </c>
      <c r="F197">
        <v>838</v>
      </c>
      <c r="G197">
        <v>7.3289931220585798</v>
      </c>
      <c r="H197">
        <v>0.312548632974814</v>
      </c>
      <c r="I197">
        <v>1</v>
      </c>
      <c r="J197" t="s">
        <v>1567</v>
      </c>
      <c r="K197" t="s">
        <v>1021</v>
      </c>
    </row>
    <row r="198" spans="1:11" x14ac:dyDescent="0.25">
      <c r="A198" t="s">
        <v>2786</v>
      </c>
      <c r="B198" t="s">
        <v>2786</v>
      </c>
      <c r="C198" t="s">
        <v>2787</v>
      </c>
      <c r="D198">
        <v>0.52127659574467999</v>
      </c>
      <c r="E198">
        <v>0.126389225818031</v>
      </c>
      <c r="F198">
        <v>1249</v>
      </c>
      <c r="G198">
        <v>12.686773080099</v>
      </c>
      <c r="H198">
        <v>0.36272622533273902</v>
      </c>
      <c r="I198">
        <v>0</v>
      </c>
      <c r="J198" t="s">
        <v>1567</v>
      </c>
      <c r="K198" t="s">
        <v>1013</v>
      </c>
    </row>
    <row r="199" spans="1:11" x14ac:dyDescent="0.25">
      <c r="A199" t="s">
        <v>2788</v>
      </c>
      <c r="B199" t="s">
        <v>2788</v>
      </c>
      <c r="C199" t="s">
        <v>2789</v>
      </c>
      <c r="D199">
        <v>0.56050955414012704</v>
      </c>
      <c r="E199">
        <v>0.133856902935689</v>
      </c>
      <c r="F199">
        <v>902</v>
      </c>
      <c r="G199">
        <v>7.6776898663443802</v>
      </c>
      <c r="H199">
        <v>0.37092181831679899</v>
      </c>
      <c r="I199">
        <v>1</v>
      </c>
      <c r="J199" t="s">
        <v>1567</v>
      </c>
      <c r="K199" t="s">
        <v>10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76"/>
  <sheetViews>
    <sheetView workbookViewId="0">
      <selection activeCell="C10" sqref="C10"/>
    </sheetView>
  </sheetViews>
  <sheetFormatPr defaultColWidth="9.140625" defaultRowHeight="15" x14ac:dyDescent="0.25"/>
  <cols>
    <col min="3" max="3" width="24.140625" customWidth="1"/>
  </cols>
  <sheetData>
    <row r="1" spans="1:8" s="2" customFormat="1" ht="18.75" x14ac:dyDescent="0.3">
      <c r="A1" s="2" t="s">
        <v>2795</v>
      </c>
    </row>
    <row r="3" spans="1:8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423</v>
      </c>
      <c r="G3" s="3" t="s">
        <v>424</v>
      </c>
      <c r="H3" s="3" t="s">
        <v>425</v>
      </c>
    </row>
    <row r="4" spans="1:8" x14ac:dyDescent="0.25">
      <c r="A4" t="s">
        <v>5</v>
      </c>
      <c r="B4" t="s">
        <v>6</v>
      </c>
      <c r="C4" t="s">
        <v>7</v>
      </c>
      <c r="D4" t="s">
        <v>8</v>
      </c>
      <c r="E4" s="1">
        <v>1.63E-5</v>
      </c>
      <c r="F4">
        <v>29</v>
      </c>
      <c r="G4">
        <v>3054</v>
      </c>
      <c r="H4">
        <v>1</v>
      </c>
    </row>
    <row r="5" spans="1:8" x14ac:dyDescent="0.25">
      <c r="A5" t="s">
        <v>9</v>
      </c>
      <c r="B5" t="s">
        <v>6</v>
      </c>
      <c r="C5" t="s">
        <v>10</v>
      </c>
      <c r="D5" t="s">
        <v>11</v>
      </c>
      <c r="E5">
        <v>9.2000000000000003E-4</v>
      </c>
      <c r="F5">
        <v>45</v>
      </c>
      <c r="G5">
        <v>8195</v>
      </c>
      <c r="H5">
        <v>1</v>
      </c>
    </row>
    <row r="6" spans="1:8" x14ac:dyDescent="0.25">
      <c r="A6" t="s">
        <v>12</v>
      </c>
      <c r="B6" t="s">
        <v>6</v>
      </c>
      <c r="C6" t="s">
        <v>13</v>
      </c>
      <c r="D6" t="s">
        <v>14</v>
      </c>
      <c r="E6">
        <v>1.1999999999999999E-3</v>
      </c>
      <c r="F6">
        <v>3</v>
      </c>
      <c r="G6">
        <v>5</v>
      </c>
      <c r="H6">
        <v>1</v>
      </c>
    </row>
    <row r="7" spans="1:8" x14ac:dyDescent="0.25">
      <c r="A7" t="s">
        <v>15</v>
      </c>
      <c r="B7" t="s">
        <v>6</v>
      </c>
      <c r="C7" t="s">
        <v>16</v>
      </c>
      <c r="D7" t="s">
        <v>17</v>
      </c>
      <c r="E7">
        <v>2.5000000000000001E-3</v>
      </c>
      <c r="F7">
        <v>53</v>
      </c>
      <c r="G7">
        <v>11512</v>
      </c>
      <c r="H7">
        <v>1</v>
      </c>
    </row>
    <row r="8" spans="1:8" x14ac:dyDescent="0.25">
      <c r="A8" t="s">
        <v>18</v>
      </c>
      <c r="B8" t="s">
        <v>6</v>
      </c>
      <c r="C8" t="s">
        <v>19</v>
      </c>
      <c r="D8" t="s">
        <v>20</v>
      </c>
      <c r="E8">
        <v>1.6500000000000001E-2</v>
      </c>
      <c r="F8">
        <v>32</v>
      </c>
      <c r="G8">
        <v>5325</v>
      </c>
      <c r="H8">
        <v>1</v>
      </c>
    </row>
    <row r="9" spans="1:8" x14ac:dyDescent="0.25">
      <c r="A9" t="s">
        <v>21</v>
      </c>
      <c r="B9" t="s">
        <v>22</v>
      </c>
      <c r="C9" t="s">
        <v>7</v>
      </c>
      <c r="D9" t="s">
        <v>23</v>
      </c>
      <c r="E9" s="1">
        <v>1.29E-7</v>
      </c>
      <c r="F9">
        <v>42</v>
      </c>
      <c r="G9">
        <v>5438</v>
      </c>
      <c r="H9">
        <v>1</v>
      </c>
    </row>
    <row r="10" spans="1:8" x14ac:dyDescent="0.25">
      <c r="A10" t="s">
        <v>24</v>
      </c>
      <c r="B10" t="s">
        <v>22</v>
      </c>
      <c r="C10" t="s">
        <v>13</v>
      </c>
      <c r="D10" t="s">
        <v>14</v>
      </c>
      <c r="E10">
        <v>1E-3</v>
      </c>
      <c r="F10">
        <v>3</v>
      </c>
      <c r="G10">
        <v>4</v>
      </c>
      <c r="H10">
        <v>1</v>
      </c>
    </row>
    <row r="11" spans="1:8" x14ac:dyDescent="0.25">
      <c r="A11" t="s">
        <v>25</v>
      </c>
      <c r="B11" t="s">
        <v>22</v>
      </c>
      <c r="C11" t="s">
        <v>10</v>
      </c>
      <c r="D11" t="s">
        <v>26</v>
      </c>
      <c r="E11">
        <v>1.1000000000000001E-3</v>
      </c>
      <c r="F11">
        <v>55</v>
      </c>
      <c r="G11">
        <v>12056</v>
      </c>
      <c r="H11">
        <v>1</v>
      </c>
    </row>
    <row r="12" spans="1:8" x14ac:dyDescent="0.25">
      <c r="A12" t="s">
        <v>27</v>
      </c>
      <c r="B12" t="s">
        <v>22</v>
      </c>
      <c r="C12" t="s">
        <v>19</v>
      </c>
      <c r="D12" t="s">
        <v>28</v>
      </c>
      <c r="E12">
        <v>4.1000000000000003E-3</v>
      </c>
      <c r="F12">
        <v>34</v>
      </c>
      <c r="G12">
        <v>5506</v>
      </c>
      <c r="H12">
        <v>1</v>
      </c>
    </row>
    <row r="13" spans="1:8" x14ac:dyDescent="0.25">
      <c r="A13" t="s">
        <v>29</v>
      </c>
      <c r="B13" t="s">
        <v>22</v>
      </c>
      <c r="C13" t="s">
        <v>30</v>
      </c>
      <c r="D13" t="s">
        <v>31</v>
      </c>
      <c r="E13">
        <v>1.8200000000000001E-2</v>
      </c>
      <c r="F13">
        <v>4</v>
      </c>
      <c r="G13">
        <v>61</v>
      </c>
      <c r="H13">
        <v>1</v>
      </c>
    </row>
    <row r="14" spans="1:8" x14ac:dyDescent="0.25">
      <c r="A14" t="s">
        <v>32</v>
      </c>
      <c r="B14" t="s">
        <v>22</v>
      </c>
      <c r="C14" t="s">
        <v>33</v>
      </c>
      <c r="D14" t="s">
        <v>34</v>
      </c>
      <c r="E14">
        <v>1.8200000000000001E-2</v>
      </c>
      <c r="F14">
        <v>59</v>
      </c>
      <c r="G14">
        <v>14891</v>
      </c>
      <c r="H14">
        <v>1</v>
      </c>
    </row>
    <row r="15" spans="1:8" x14ac:dyDescent="0.25">
      <c r="A15" t="s">
        <v>35</v>
      </c>
      <c r="B15" t="s">
        <v>36</v>
      </c>
      <c r="C15" t="s">
        <v>37</v>
      </c>
      <c r="D15" t="s">
        <v>14</v>
      </c>
      <c r="E15">
        <v>4.0599999999999997E-2</v>
      </c>
      <c r="F15">
        <v>3</v>
      </c>
      <c r="G15">
        <v>10</v>
      </c>
      <c r="H15">
        <v>1</v>
      </c>
    </row>
    <row r="16" spans="1:8" x14ac:dyDescent="0.25">
      <c r="A16" t="s">
        <v>38</v>
      </c>
      <c r="B16" t="s">
        <v>39</v>
      </c>
      <c r="C16" t="s">
        <v>40</v>
      </c>
      <c r="D16" t="s">
        <v>41</v>
      </c>
      <c r="E16" s="1">
        <v>3.5899999999999998E-5</v>
      </c>
      <c r="F16">
        <v>41</v>
      </c>
      <c r="G16">
        <v>6111</v>
      </c>
      <c r="H16">
        <v>1</v>
      </c>
    </row>
    <row r="17" spans="1:8" x14ac:dyDescent="0.25">
      <c r="A17" t="s">
        <v>42</v>
      </c>
      <c r="B17" t="s">
        <v>39</v>
      </c>
      <c r="C17" t="s">
        <v>43</v>
      </c>
      <c r="D17" t="s">
        <v>44</v>
      </c>
      <c r="E17">
        <v>8.0999999999999996E-4</v>
      </c>
      <c r="F17">
        <v>41</v>
      </c>
      <c r="G17">
        <v>7004</v>
      </c>
      <c r="H17">
        <v>1</v>
      </c>
    </row>
    <row r="18" spans="1:8" x14ac:dyDescent="0.25">
      <c r="A18" t="s">
        <v>45</v>
      </c>
      <c r="B18" t="s">
        <v>39</v>
      </c>
      <c r="C18" t="s">
        <v>46</v>
      </c>
      <c r="D18" t="s">
        <v>47</v>
      </c>
      <c r="E18">
        <v>1.6000000000000001E-3</v>
      </c>
      <c r="F18">
        <v>38</v>
      </c>
      <c r="G18">
        <v>6403</v>
      </c>
      <c r="H18">
        <v>1</v>
      </c>
    </row>
    <row r="19" spans="1:8" x14ac:dyDescent="0.25">
      <c r="A19" t="s">
        <v>48</v>
      </c>
      <c r="B19" t="s">
        <v>39</v>
      </c>
      <c r="C19" t="s">
        <v>49</v>
      </c>
      <c r="D19" t="s">
        <v>50</v>
      </c>
      <c r="E19">
        <v>4.2299999999999997E-2</v>
      </c>
      <c r="F19">
        <v>59</v>
      </c>
      <c r="G19">
        <v>15148</v>
      </c>
      <c r="H19">
        <v>1</v>
      </c>
    </row>
    <row r="20" spans="1:8" x14ac:dyDescent="0.25">
      <c r="A20" t="s">
        <v>51</v>
      </c>
      <c r="B20" t="s">
        <v>52</v>
      </c>
      <c r="C20" t="s">
        <v>53</v>
      </c>
      <c r="D20" t="s">
        <v>54</v>
      </c>
      <c r="E20" s="1">
        <v>5.6400000000000002E-10</v>
      </c>
      <c r="F20">
        <v>53</v>
      </c>
      <c r="G20">
        <v>8122</v>
      </c>
      <c r="H20">
        <v>1</v>
      </c>
    </row>
    <row r="21" spans="1:8" x14ac:dyDescent="0.25">
      <c r="A21" t="s">
        <v>55</v>
      </c>
      <c r="B21" t="s">
        <v>52</v>
      </c>
      <c r="C21" t="s">
        <v>10</v>
      </c>
      <c r="D21" t="s">
        <v>56</v>
      </c>
      <c r="E21" s="1">
        <v>2.9499999999999999E-5</v>
      </c>
      <c r="F21">
        <v>36</v>
      </c>
      <c r="G21">
        <v>5095</v>
      </c>
      <c r="H21">
        <v>1</v>
      </c>
    </row>
    <row r="22" spans="1:8" x14ac:dyDescent="0.25">
      <c r="A22" t="s">
        <v>57</v>
      </c>
      <c r="B22" t="s">
        <v>52</v>
      </c>
      <c r="C22" t="s">
        <v>58</v>
      </c>
      <c r="D22" t="s">
        <v>59</v>
      </c>
      <c r="E22">
        <v>1.1E-4</v>
      </c>
      <c r="F22">
        <v>12</v>
      </c>
      <c r="G22">
        <v>617</v>
      </c>
      <c r="H22">
        <v>1</v>
      </c>
    </row>
    <row r="23" spans="1:8" x14ac:dyDescent="0.25">
      <c r="A23" t="s">
        <v>60</v>
      </c>
      <c r="B23" t="s">
        <v>52</v>
      </c>
      <c r="C23" t="s">
        <v>61</v>
      </c>
      <c r="D23" t="s">
        <v>31</v>
      </c>
      <c r="E23">
        <v>4.7999999999999996E-3</v>
      </c>
      <c r="F23">
        <v>4</v>
      </c>
      <c r="G23">
        <v>52</v>
      </c>
      <c r="H23">
        <v>1</v>
      </c>
    </row>
    <row r="24" spans="1:8" x14ac:dyDescent="0.25">
      <c r="A24" t="s">
        <v>62</v>
      </c>
      <c r="B24" t="s">
        <v>52</v>
      </c>
      <c r="C24" t="s">
        <v>63</v>
      </c>
      <c r="D24" t="s">
        <v>64</v>
      </c>
      <c r="E24">
        <v>5.8999999999999999E-3</v>
      </c>
      <c r="F24">
        <v>24</v>
      </c>
      <c r="G24">
        <v>3362</v>
      </c>
      <c r="H24">
        <v>1</v>
      </c>
    </row>
    <row r="25" spans="1:8" x14ac:dyDescent="0.25">
      <c r="A25" t="s">
        <v>65</v>
      </c>
      <c r="B25" t="s">
        <v>52</v>
      </c>
      <c r="C25" t="s">
        <v>66</v>
      </c>
      <c r="D25" t="s">
        <v>67</v>
      </c>
      <c r="E25">
        <v>6.7999999999999996E-3</v>
      </c>
      <c r="F25">
        <v>5</v>
      </c>
      <c r="G25">
        <v>128</v>
      </c>
      <c r="H25">
        <v>1</v>
      </c>
    </row>
    <row r="26" spans="1:8" x14ac:dyDescent="0.25">
      <c r="A26" t="s">
        <v>68</v>
      </c>
      <c r="B26" t="s">
        <v>52</v>
      </c>
      <c r="C26" t="s">
        <v>69</v>
      </c>
      <c r="D26" t="s">
        <v>70</v>
      </c>
      <c r="E26">
        <v>3.4700000000000002E-2</v>
      </c>
      <c r="F26">
        <v>46</v>
      </c>
      <c r="G26">
        <v>10313</v>
      </c>
      <c r="H26">
        <v>1</v>
      </c>
    </row>
    <row r="27" spans="1:8" x14ac:dyDescent="0.25">
      <c r="A27" t="s">
        <v>71</v>
      </c>
      <c r="B27" t="s">
        <v>72</v>
      </c>
      <c r="C27" t="s">
        <v>73</v>
      </c>
      <c r="D27" t="s">
        <v>14</v>
      </c>
      <c r="E27">
        <v>4.1999999999999997E-3</v>
      </c>
      <c r="F27">
        <v>3</v>
      </c>
      <c r="G27">
        <v>3</v>
      </c>
      <c r="H27">
        <v>1</v>
      </c>
    </row>
    <row r="28" spans="1:8" x14ac:dyDescent="0.25">
      <c r="A28" t="s">
        <v>74</v>
      </c>
      <c r="B28" t="s">
        <v>75</v>
      </c>
      <c r="C28" t="s">
        <v>76</v>
      </c>
      <c r="D28" t="s">
        <v>14</v>
      </c>
      <c r="E28">
        <v>1.4E-3</v>
      </c>
      <c r="F28">
        <v>3</v>
      </c>
      <c r="G28">
        <v>3</v>
      </c>
      <c r="H28">
        <v>1</v>
      </c>
    </row>
    <row r="29" spans="1:8" x14ac:dyDescent="0.25">
      <c r="A29" t="s">
        <v>77</v>
      </c>
      <c r="B29" t="s">
        <v>78</v>
      </c>
      <c r="C29" t="s">
        <v>79</v>
      </c>
      <c r="D29" t="s">
        <v>80</v>
      </c>
      <c r="E29">
        <v>2.0000000000000001E-4</v>
      </c>
      <c r="F29">
        <v>4</v>
      </c>
      <c r="G29">
        <v>8</v>
      </c>
      <c r="H29">
        <v>1</v>
      </c>
    </row>
    <row r="30" spans="1:8" x14ac:dyDescent="0.25">
      <c r="A30" t="s">
        <v>81</v>
      </c>
      <c r="B30" t="s">
        <v>78</v>
      </c>
      <c r="C30" t="s">
        <v>82</v>
      </c>
      <c r="D30" t="s">
        <v>83</v>
      </c>
      <c r="E30">
        <v>4.2599999999999999E-2</v>
      </c>
      <c r="F30">
        <v>5</v>
      </c>
      <c r="G30">
        <v>115</v>
      </c>
      <c r="H30">
        <v>1</v>
      </c>
    </row>
    <row r="31" spans="1:8" x14ac:dyDescent="0.25">
      <c r="A31" t="s">
        <v>113</v>
      </c>
      <c r="B31" t="s">
        <v>6</v>
      </c>
      <c r="C31" t="s">
        <v>114</v>
      </c>
      <c r="D31" t="s">
        <v>426</v>
      </c>
      <c r="E31" s="1">
        <v>1.2600000000000001E-12</v>
      </c>
      <c r="F31">
        <v>25</v>
      </c>
      <c r="G31">
        <v>470</v>
      </c>
      <c r="H31">
        <v>2</v>
      </c>
    </row>
    <row r="32" spans="1:8" x14ac:dyDescent="0.25">
      <c r="A32" t="s">
        <v>118</v>
      </c>
      <c r="B32" t="s">
        <v>6</v>
      </c>
      <c r="C32" t="s">
        <v>119</v>
      </c>
      <c r="D32" t="s">
        <v>427</v>
      </c>
      <c r="E32" s="1">
        <v>1.2600000000000001E-12</v>
      </c>
      <c r="F32">
        <v>61</v>
      </c>
      <c r="G32">
        <v>3309</v>
      </c>
      <c r="H32">
        <v>2</v>
      </c>
    </row>
    <row r="33" spans="1:8" x14ac:dyDescent="0.25">
      <c r="A33" t="s">
        <v>198</v>
      </c>
      <c r="B33" t="s">
        <v>6</v>
      </c>
      <c r="C33" t="s">
        <v>151</v>
      </c>
      <c r="D33" t="s">
        <v>428</v>
      </c>
      <c r="E33" s="1">
        <v>2.0999999999999999E-12</v>
      </c>
      <c r="F33">
        <v>27</v>
      </c>
      <c r="G33">
        <v>607</v>
      </c>
      <c r="H33">
        <v>2</v>
      </c>
    </row>
    <row r="34" spans="1:8" x14ac:dyDescent="0.25">
      <c r="A34" t="s">
        <v>117</v>
      </c>
      <c r="B34" t="s">
        <v>6</v>
      </c>
      <c r="C34" t="s">
        <v>90</v>
      </c>
      <c r="D34" t="s">
        <v>429</v>
      </c>
      <c r="E34" s="1">
        <v>2.0999999999999999E-12</v>
      </c>
      <c r="F34">
        <v>41</v>
      </c>
      <c r="G34">
        <v>1575</v>
      </c>
      <c r="H34">
        <v>2</v>
      </c>
    </row>
    <row r="35" spans="1:8" x14ac:dyDescent="0.25">
      <c r="A35" t="s">
        <v>115</v>
      </c>
      <c r="B35" t="s">
        <v>6</v>
      </c>
      <c r="C35" t="s">
        <v>116</v>
      </c>
      <c r="D35" t="s">
        <v>430</v>
      </c>
      <c r="E35" s="1">
        <v>2.0999999999999999E-12</v>
      </c>
      <c r="F35">
        <v>33</v>
      </c>
      <c r="G35">
        <v>973</v>
      </c>
      <c r="H35">
        <v>2</v>
      </c>
    </row>
    <row r="36" spans="1:8" x14ac:dyDescent="0.25">
      <c r="A36" t="s">
        <v>15</v>
      </c>
      <c r="B36" t="s">
        <v>6</v>
      </c>
      <c r="C36" t="s">
        <v>16</v>
      </c>
      <c r="D36" t="s">
        <v>431</v>
      </c>
      <c r="E36" s="1">
        <v>2.4499999999999999E-12</v>
      </c>
      <c r="F36">
        <v>114</v>
      </c>
      <c r="G36">
        <v>11512</v>
      </c>
      <c r="H36">
        <v>2</v>
      </c>
    </row>
    <row r="37" spans="1:8" x14ac:dyDescent="0.25">
      <c r="A37" t="s">
        <v>120</v>
      </c>
      <c r="B37" t="s">
        <v>6</v>
      </c>
      <c r="C37" t="s">
        <v>121</v>
      </c>
      <c r="D37" t="s">
        <v>432</v>
      </c>
      <c r="E37" s="1">
        <v>3.2099999999999998E-10</v>
      </c>
      <c r="F37">
        <v>28</v>
      </c>
      <c r="G37">
        <v>844</v>
      </c>
      <c r="H37">
        <v>2</v>
      </c>
    </row>
    <row r="38" spans="1:8" x14ac:dyDescent="0.25">
      <c r="A38" t="s">
        <v>5</v>
      </c>
      <c r="B38" t="s">
        <v>6</v>
      </c>
      <c r="C38" t="s">
        <v>7</v>
      </c>
      <c r="D38" t="s">
        <v>433</v>
      </c>
      <c r="E38" s="1">
        <v>2.2300000000000001E-8</v>
      </c>
      <c r="F38">
        <v>50</v>
      </c>
      <c r="G38">
        <v>3054</v>
      </c>
      <c r="H38">
        <v>2</v>
      </c>
    </row>
    <row r="39" spans="1:8" x14ac:dyDescent="0.25">
      <c r="A39" t="s">
        <v>9</v>
      </c>
      <c r="B39" t="s">
        <v>6</v>
      </c>
      <c r="C39" t="s">
        <v>10</v>
      </c>
      <c r="D39" t="s">
        <v>434</v>
      </c>
      <c r="E39" s="1">
        <v>2.2100000000000001E-7</v>
      </c>
      <c r="F39">
        <v>87</v>
      </c>
      <c r="G39">
        <v>8195</v>
      </c>
      <c r="H39">
        <v>2</v>
      </c>
    </row>
    <row r="40" spans="1:8" x14ac:dyDescent="0.25">
      <c r="A40" t="s">
        <v>128</v>
      </c>
      <c r="B40" t="s">
        <v>6</v>
      </c>
      <c r="C40" t="s">
        <v>129</v>
      </c>
      <c r="D40" t="s">
        <v>435</v>
      </c>
      <c r="E40" s="1">
        <v>4.58E-7</v>
      </c>
      <c r="F40">
        <v>95</v>
      </c>
      <c r="G40">
        <v>9609</v>
      </c>
      <c r="H40">
        <v>2</v>
      </c>
    </row>
    <row r="41" spans="1:8" x14ac:dyDescent="0.25">
      <c r="A41" t="s">
        <v>194</v>
      </c>
      <c r="B41" t="s">
        <v>6</v>
      </c>
      <c r="C41" t="s">
        <v>195</v>
      </c>
      <c r="D41" t="s">
        <v>436</v>
      </c>
      <c r="E41" s="1">
        <v>1.24E-6</v>
      </c>
      <c r="F41">
        <v>97</v>
      </c>
      <c r="G41">
        <v>10113</v>
      </c>
      <c r="H41">
        <v>2</v>
      </c>
    </row>
    <row r="42" spans="1:8" x14ac:dyDescent="0.25">
      <c r="A42" t="s">
        <v>122</v>
      </c>
      <c r="B42" t="s">
        <v>6</v>
      </c>
      <c r="C42" t="s">
        <v>123</v>
      </c>
      <c r="D42" t="s">
        <v>437</v>
      </c>
      <c r="E42" s="1">
        <v>1.11E-5</v>
      </c>
      <c r="F42">
        <v>9</v>
      </c>
      <c r="G42">
        <v>108</v>
      </c>
      <c r="H42">
        <v>2</v>
      </c>
    </row>
    <row r="43" spans="1:8" x14ac:dyDescent="0.25">
      <c r="A43" t="s">
        <v>192</v>
      </c>
      <c r="B43" t="s">
        <v>6</v>
      </c>
      <c r="C43" t="s">
        <v>193</v>
      </c>
      <c r="D43" t="s">
        <v>438</v>
      </c>
      <c r="E43" s="1">
        <v>8.0400000000000003E-5</v>
      </c>
      <c r="F43">
        <v>114</v>
      </c>
      <c r="G43">
        <v>14060</v>
      </c>
      <c r="H43">
        <v>2</v>
      </c>
    </row>
    <row r="44" spans="1:8" x14ac:dyDescent="0.25">
      <c r="A44" t="s">
        <v>439</v>
      </c>
      <c r="B44" t="s">
        <v>6</v>
      </c>
      <c r="C44" t="s">
        <v>157</v>
      </c>
      <c r="D44" t="s">
        <v>440</v>
      </c>
      <c r="E44">
        <v>1.2E-4</v>
      </c>
      <c r="F44">
        <v>16</v>
      </c>
      <c r="G44">
        <v>555</v>
      </c>
      <c r="H44">
        <v>2</v>
      </c>
    </row>
    <row r="45" spans="1:8" x14ac:dyDescent="0.25">
      <c r="A45" t="s">
        <v>441</v>
      </c>
      <c r="B45" t="s">
        <v>6</v>
      </c>
      <c r="C45" t="s">
        <v>164</v>
      </c>
      <c r="D45" t="s">
        <v>442</v>
      </c>
      <c r="E45">
        <v>2.1000000000000001E-4</v>
      </c>
      <c r="F45">
        <v>13</v>
      </c>
      <c r="G45">
        <v>382</v>
      </c>
      <c r="H45">
        <v>2</v>
      </c>
    </row>
    <row r="46" spans="1:8" x14ac:dyDescent="0.25">
      <c r="A46" t="s">
        <v>191</v>
      </c>
      <c r="B46" t="s">
        <v>6</v>
      </c>
      <c r="C46" t="s">
        <v>169</v>
      </c>
      <c r="D46" t="s">
        <v>443</v>
      </c>
      <c r="E46">
        <v>3.3E-4</v>
      </c>
      <c r="F46">
        <v>24</v>
      </c>
      <c r="G46">
        <v>1285</v>
      </c>
      <c r="H46">
        <v>2</v>
      </c>
    </row>
    <row r="47" spans="1:8" x14ac:dyDescent="0.25">
      <c r="A47" t="s">
        <v>444</v>
      </c>
      <c r="B47" t="s">
        <v>6</v>
      </c>
      <c r="C47" t="s">
        <v>445</v>
      </c>
      <c r="D47" t="s">
        <v>446</v>
      </c>
      <c r="E47">
        <v>3.3E-4</v>
      </c>
      <c r="F47">
        <v>4</v>
      </c>
      <c r="G47">
        <v>12</v>
      </c>
      <c r="H47">
        <v>2</v>
      </c>
    </row>
    <row r="48" spans="1:8" x14ac:dyDescent="0.25">
      <c r="A48" t="s">
        <v>124</v>
      </c>
      <c r="B48" t="s">
        <v>6</v>
      </c>
      <c r="C48" t="s">
        <v>125</v>
      </c>
      <c r="D48" t="s">
        <v>447</v>
      </c>
      <c r="E48">
        <v>4.0999999999999999E-4</v>
      </c>
      <c r="F48">
        <v>11</v>
      </c>
      <c r="G48">
        <v>289</v>
      </c>
      <c r="H48">
        <v>2</v>
      </c>
    </row>
    <row r="49" spans="1:8" x14ac:dyDescent="0.25">
      <c r="A49" t="s">
        <v>186</v>
      </c>
      <c r="B49" t="s">
        <v>6</v>
      </c>
      <c r="C49" t="s">
        <v>187</v>
      </c>
      <c r="D49" t="s">
        <v>188</v>
      </c>
      <c r="E49">
        <v>5.2999999999999998E-4</v>
      </c>
      <c r="F49">
        <v>3</v>
      </c>
      <c r="G49">
        <v>3</v>
      </c>
      <c r="H49">
        <v>2</v>
      </c>
    </row>
    <row r="50" spans="1:8" x14ac:dyDescent="0.25">
      <c r="A50" t="s">
        <v>448</v>
      </c>
      <c r="B50" t="s">
        <v>6</v>
      </c>
      <c r="C50" t="s">
        <v>449</v>
      </c>
      <c r="D50" t="s">
        <v>450</v>
      </c>
      <c r="E50">
        <v>7.7999999999999999E-4</v>
      </c>
      <c r="F50">
        <v>8</v>
      </c>
      <c r="G50">
        <v>150</v>
      </c>
      <c r="H50">
        <v>2</v>
      </c>
    </row>
    <row r="51" spans="1:8" x14ac:dyDescent="0.25">
      <c r="A51" t="s">
        <v>451</v>
      </c>
      <c r="B51" t="s">
        <v>6</v>
      </c>
      <c r="C51" t="s">
        <v>452</v>
      </c>
      <c r="D51" t="s">
        <v>453</v>
      </c>
      <c r="E51">
        <v>7.7999999999999999E-4</v>
      </c>
      <c r="F51">
        <v>7</v>
      </c>
      <c r="G51">
        <v>105</v>
      </c>
      <c r="H51">
        <v>2</v>
      </c>
    </row>
    <row r="52" spans="1:8" x14ac:dyDescent="0.25">
      <c r="A52" t="s">
        <v>189</v>
      </c>
      <c r="B52" t="s">
        <v>6</v>
      </c>
      <c r="C52" t="s">
        <v>190</v>
      </c>
      <c r="D52" t="s">
        <v>188</v>
      </c>
      <c r="E52">
        <v>1.2999999999999999E-3</v>
      </c>
      <c r="F52">
        <v>3</v>
      </c>
      <c r="G52">
        <v>5</v>
      </c>
      <c r="H52">
        <v>2</v>
      </c>
    </row>
    <row r="53" spans="1:8" x14ac:dyDescent="0.25">
      <c r="A53" t="s">
        <v>196</v>
      </c>
      <c r="B53" t="s">
        <v>6</v>
      </c>
      <c r="C53" t="s">
        <v>197</v>
      </c>
      <c r="D53" t="s">
        <v>454</v>
      </c>
      <c r="E53">
        <v>1.4E-3</v>
      </c>
      <c r="F53">
        <v>20</v>
      </c>
      <c r="G53">
        <v>1053</v>
      </c>
      <c r="H53">
        <v>2</v>
      </c>
    </row>
    <row r="54" spans="1:8" x14ac:dyDescent="0.25">
      <c r="A54" t="s">
        <v>455</v>
      </c>
      <c r="B54" t="s">
        <v>6</v>
      </c>
      <c r="C54" t="s">
        <v>456</v>
      </c>
      <c r="D54" t="s">
        <v>457</v>
      </c>
      <c r="E54">
        <v>1.6000000000000001E-3</v>
      </c>
      <c r="F54">
        <v>5</v>
      </c>
      <c r="G54">
        <v>46</v>
      </c>
      <c r="H54">
        <v>2</v>
      </c>
    </row>
    <row r="55" spans="1:8" x14ac:dyDescent="0.25">
      <c r="A55" t="s">
        <v>458</v>
      </c>
      <c r="B55" t="s">
        <v>6</v>
      </c>
      <c r="C55" t="s">
        <v>162</v>
      </c>
      <c r="D55" t="s">
        <v>459</v>
      </c>
      <c r="E55">
        <v>2.2000000000000001E-3</v>
      </c>
      <c r="F55">
        <v>9</v>
      </c>
      <c r="G55">
        <v>233</v>
      </c>
      <c r="H55">
        <v>2</v>
      </c>
    </row>
    <row r="56" spans="1:8" x14ac:dyDescent="0.25">
      <c r="A56" t="s">
        <v>130</v>
      </c>
      <c r="B56" t="s">
        <v>6</v>
      </c>
      <c r="C56" t="s">
        <v>131</v>
      </c>
      <c r="D56" t="s">
        <v>460</v>
      </c>
      <c r="E56">
        <v>2.2000000000000001E-3</v>
      </c>
      <c r="F56">
        <v>8</v>
      </c>
      <c r="G56">
        <v>179</v>
      </c>
      <c r="H56">
        <v>2</v>
      </c>
    </row>
    <row r="57" spans="1:8" x14ac:dyDescent="0.25">
      <c r="A57" t="s">
        <v>461</v>
      </c>
      <c r="B57" t="s">
        <v>6</v>
      </c>
      <c r="C57" t="s">
        <v>462</v>
      </c>
      <c r="D57" t="s">
        <v>463</v>
      </c>
      <c r="E57">
        <v>3.0999999999999999E-3</v>
      </c>
      <c r="F57">
        <v>3</v>
      </c>
      <c r="G57">
        <v>8</v>
      </c>
      <c r="H57">
        <v>2</v>
      </c>
    </row>
    <row r="58" spans="1:8" x14ac:dyDescent="0.25">
      <c r="A58" t="s">
        <v>464</v>
      </c>
      <c r="B58" t="s">
        <v>6</v>
      </c>
      <c r="C58" t="s">
        <v>465</v>
      </c>
      <c r="D58" t="s">
        <v>466</v>
      </c>
      <c r="E58">
        <v>7.1000000000000004E-3</v>
      </c>
      <c r="F58">
        <v>12</v>
      </c>
      <c r="G58">
        <v>493</v>
      </c>
      <c r="H58">
        <v>2</v>
      </c>
    </row>
    <row r="59" spans="1:8" x14ac:dyDescent="0.25">
      <c r="A59" t="s">
        <v>126</v>
      </c>
      <c r="B59" t="s">
        <v>6</v>
      </c>
      <c r="C59" t="s">
        <v>127</v>
      </c>
      <c r="D59" t="s">
        <v>467</v>
      </c>
      <c r="E59">
        <v>1.01E-2</v>
      </c>
      <c r="F59">
        <v>5</v>
      </c>
      <c r="G59">
        <v>73</v>
      </c>
      <c r="H59">
        <v>2</v>
      </c>
    </row>
    <row r="60" spans="1:8" x14ac:dyDescent="0.25">
      <c r="A60" t="s">
        <v>468</v>
      </c>
      <c r="B60" t="s">
        <v>6</v>
      </c>
      <c r="C60" t="s">
        <v>469</v>
      </c>
      <c r="D60" t="s">
        <v>470</v>
      </c>
      <c r="E60">
        <v>1.01E-2</v>
      </c>
      <c r="F60">
        <v>6</v>
      </c>
      <c r="G60">
        <v>118</v>
      </c>
      <c r="H60">
        <v>2</v>
      </c>
    </row>
    <row r="61" spans="1:8" x14ac:dyDescent="0.25">
      <c r="A61" t="s">
        <v>471</v>
      </c>
      <c r="B61" t="s">
        <v>6</v>
      </c>
      <c r="C61" t="s">
        <v>472</v>
      </c>
      <c r="D61" t="s">
        <v>473</v>
      </c>
      <c r="E61">
        <v>1.5100000000000001E-2</v>
      </c>
      <c r="F61">
        <v>5</v>
      </c>
      <c r="G61">
        <v>81</v>
      </c>
      <c r="H61">
        <v>2</v>
      </c>
    </row>
    <row r="62" spans="1:8" x14ac:dyDescent="0.25">
      <c r="A62" t="s">
        <v>474</v>
      </c>
      <c r="B62" t="s">
        <v>6</v>
      </c>
      <c r="C62" t="s">
        <v>475</v>
      </c>
      <c r="D62" t="s">
        <v>476</v>
      </c>
      <c r="E62">
        <v>2.29E-2</v>
      </c>
      <c r="F62">
        <v>3</v>
      </c>
      <c r="G62">
        <v>19</v>
      </c>
      <c r="H62">
        <v>2</v>
      </c>
    </row>
    <row r="63" spans="1:8" x14ac:dyDescent="0.25">
      <c r="A63" t="s">
        <v>477</v>
      </c>
      <c r="B63" t="s">
        <v>6</v>
      </c>
      <c r="C63" t="s">
        <v>262</v>
      </c>
      <c r="D63" t="s">
        <v>478</v>
      </c>
      <c r="E63">
        <v>2.29E-2</v>
      </c>
      <c r="F63">
        <v>6</v>
      </c>
      <c r="G63">
        <v>140</v>
      </c>
      <c r="H63">
        <v>2</v>
      </c>
    </row>
    <row r="64" spans="1:8" x14ac:dyDescent="0.25">
      <c r="A64" t="s">
        <v>479</v>
      </c>
      <c r="B64" t="s">
        <v>6</v>
      </c>
      <c r="C64" t="s">
        <v>480</v>
      </c>
      <c r="D64" t="s">
        <v>481</v>
      </c>
      <c r="E64">
        <v>3.0800000000000001E-2</v>
      </c>
      <c r="F64">
        <v>4</v>
      </c>
      <c r="G64">
        <v>54</v>
      </c>
      <c r="H64">
        <v>2</v>
      </c>
    </row>
    <row r="65" spans="1:8" x14ac:dyDescent="0.25">
      <c r="A65" t="s">
        <v>482</v>
      </c>
      <c r="B65" t="s">
        <v>6</v>
      </c>
      <c r="C65" t="s">
        <v>483</v>
      </c>
      <c r="D65" t="s">
        <v>484</v>
      </c>
      <c r="E65">
        <v>3.4500000000000003E-2</v>
      </c>
      <c r="F65">
        <v>2</v>
      </c>
      <c r="G65">
        <v>4</v>
      </c>
      <c r="H65">
        <v>2</v>
      </c>
    </row>
    <row r="66" spans="1:8" x14ac:dyDescent="0.25">
      <c r="A66" t="s">
        <v>485</v>
      </c>
      <c r="B66" t="s">
        <v>6</v>
      </c>
      <c r="C66" t="s">
        <v>486</v>
      </c>
      <c r="D66" t="s">
        <v>487</v>
      </c>
      <c r="E66">
        <v>4.6199999999999998E-2</v>
      </c>
      <c r="F66">
        <v>8</v>
      </c>
      <c r="G66">
        <v>299</v>
      </c>
      <c r="H66">
        <v>2</v>
      </c>
    </row>
    <row r="67" spans="1:8" x14ac:dyDescent="0.25">
      <c r="A67" t="s">
        <v>488</v>
      </c>
      <c r="B67" t="s">
        <v>6</v>
      </c>
      <c r="C67" t="s">
        <v>489</v>
      </c>
      <c r="D67" t="s">
        <v>110</v>
      </c>
      <c r="E67">
        <v>4.6199999999999998E-2</v>
      </c>
      <c r="F67">
        <v>2</v>
      </c>
      <c r="G67">
        <v>5</v>
      </c>
      <c r="H67">
        <v>2</v>
      </c>
    </row>
    <row r="68" spans="1:8" x14ac:dyDescent="0.25">
      <c r="A68" t="s">
        <v>490</v>
      </c>
      <c r="B68" t="s">
        <v>6</v>
      </c>
      <c r="C68" t="s">
        <v>491</v>
      </c>
      <c r="D68" t="s">
        <v>492</v>
      </c>
      <c r="E68">
        <v>4.82E-2</v>
      </c>
      <c r="F68">
        <v>4</v>
      </c>
      <c r="G68">
        <v>63</v>
      </c>
      <c r="H68">
        <v>2</v>
      </c>
    </row>
    <row r="69" spans="1:8" x14ac:dyDescent="0.25">
      <c r="A69" t="s">
        <v>493</v>
      </c>
      <c r="B69" t="s">
        <v>6</v>
      </c>
      <c r="C69" t="s">
        <v>494</v>
      </c>
      <c r="D69" t="s">
        <v>495</v>
      </c>
      <c r="E69">
        <v>4.9299999999999997E-2</v>
      </c>
      <c r="F69">
        <v>5</v>
      </c>
      <c r="G69">
        <v>112</v>
      </c>
      <c r="H69">
        <v>2</v>
      </c>
    </row>
    <row r="70" spans="1:8" x14ac:dyDescent="0.25">
      <c r="A70" t="s">
        <v>18</v>
      </c>
      <c r="B70" t="s">
        <v>6</v>
      </c>
      <c r="C70" t="s">
        <v>19</v>
      </c>
      <c r="D70" t="s">
        <v>496</v>
      </c>
      <c r="E70">
        <v>4.9299999999999997E-2</v>
      </c>
      <c r="F70">
        <v>51</v>
      </c>
      <c r="G70">
        <v>5325</v>
      </c>
      <c r="H70">
        <v>2</v>
      </c>
    </row>
    <row r="71" spans="1:8" x14ac:dyDescent="0.25">
      <c r="A71" t="s">
        <v>137</v>
      </c>
      <c r="B71" t="s">
        <v>133</v>
      </c>
      <c r="C71" t="s">
        <v>138</v>
      </c>
      <c r="D71" t="s">
        <v>497</v>
      </c>
      <c r="E71" s="1">
        <v>2.0699999999999999E-12</v>
      </c>
      <c r="F71">
        <v>32</v>
      </c>
      <c r="G71">
        <v>803</v>
      </c>
      <c r="H71">
        <v>2</v>
      </c>
    </row>
    <row r="72" spans="1:8" x14ac:dyDescent="0.25">
      <c r="A72" t="s">
        <v>141</v>
      </c>
      <c r="B72" t="s">
        <v>133</v>
      </c>
      <c r="C72" t="s">
        <v>142</v>
      </c>
      <c r="D72" t="s">
        <v>498</v>
      </c>
      <c r="E72" s="1">
        <v>3.0699999999999999E-9</v>
      </c>
      <c r="F72">
        <v>34</v>
      </c>
      <c r="G72">
        <v>1229</v>
      </c>
      <c r="H72">
        <v>2</v>
      </c>
    </row>
    <row r="73" spans="1:8" x14ac:dyDescent="0.25">
      <c r="A73" t="s">
        <v>204</v>
      </c>
      <c r="B73" t="s">
        <v>133</v>
      </c>
      <c r="C73" t="s">
        <v>205</v>
      </c>
      <c r="D73" t="s">
        <v>499</v>
      </c>
      <c r="E73" s="1">
        <v>6.9299999999999999E-9</v>
      </c>
      <c r="F73">
        <v>23</v>
      </c>
      <c r="G73">
        <v>542</v>
      </c>
      <c r="H73">
        <v>2</v>
      </c>
    </row>
    <row r="74" spans="1:8" x14ac:dyDescent="0.25">
      <c r="A74" t="s">
        <v>132</v>
      </c>
      <c r="B74" t="s">
        <v>133</v>
      </c>
      <c r="C74" t="s">
        <v>134</v>
      </c>
      <c r="D74" t="s">
        <v>500</v>
      </c>
      <c r="E74" s="1">
        <v>2.03E-8</v>
      </c>
      <c r="F74">
        <v>56</v>
      </c>
      <c r="G74">
        <v>3470</v>
      </c>
      <c r="H74">
        <v>2</v>
      </c>
    </row>
    <row r="75" spans="1:8" x14ac:dyDescent="0.25">
      <c r="A75" t="s">
        <v>210</v>
      </c>
      <c r="B75" t="s">
        <v>133</v>
      </c>
      <c r="C75" t="s">
        <v>211</v>
      </c>
      <c r="D75" t="s">
        <v>501</v>
      </c>
      <c r="E75" s="1">
        <v>3.7500000000000001E-7</v>
      </c>
      <c r="F75">
        <v>30</v>
      </c>
      <c r="G75">
        <v>1190</v>
      </c>
      <c r="H75">
        <v>2</v>
      </c>
    </row>
    <row r="76" spans="1:8" x14ac:dyDescent="0.25">
      <c r="A76" t="s">
        <v>202</v>
      </c>
      <c r="B76" t="s">
        <v>133</v>
      </c>
      <c r="C76" t="s">
        <v>203</v>
      </c>
      <c r="D76" t="s">
        <v>502</v>
      </c>
      <c r="E76" s="1">
        <v>1.22E-6</v>
      </c>
      <c r="F76">
        <v>42</v>
      </c>
      <c r="G76">
        <v>2365</v>
      </c>
      <c r="H76">
        <v>2</v>
      </c>
    </row>
    <row r="77" spans="1:8" x14ac:dyDescent="0.25">
      <c r="A77" t="s">
        <v>208</v>
      </c>
      <c r="B77" t="s">
        <v>133</v>
      </c>
      <c r="C77" t="s">
        <v>209</v>
      </c>
      <c r="D77" t="s">
        <v>503</v>
      </c>
      <c r="E77" s="1">
        <v>1.22E-6</v>
      </c>
      <c r="F77">
        <v>20</v>
      </c>
      <c r="G77">
        <v>541</v>
      </c>
      <c r="H77">
        <v>2</v>
      </c>
    </row>
    <row r="78" spans="1:8" x14ac:dyDescent="0.25">
      <c r="A78" t="s">
        <v>248</v>
      </c>
      <c r="B78" t="s">
        <v>133</v>
      </c>
      <c r="C78" t="s">
        <v>249</v>
      </c>
      <c r="D78" t="s">
        <v>504</v>
      </c>
      <c r="E78" s="1">
        <v>1.79E-6</v>
      </c>
      <c r="F78">
        <v>12</v>
      </c>
      <c r="G78">
        <v>157</v>
      </c>
      <c r="H78">
        <v>2</v>
      </c>
    </row>
    <row r="79" spans="1:8" x14ac:dyDescent="0.25">
      <c r="A79" t="s">
        <v>135</v>
      </c>
      <c r="B79" t="s">
        <v>133</v>
      </c>
      <c r="C79" t="s">
        <v>136</v>
      </c>
      <c r="D79" t="s">
        <v>505</v>
      </c>
      <c r="E79" s="1">
        <v>1.1399999999999999E-5</v>
      </c>
      <c r="F79">
        <v>66</v>
      </c>
      <c r="G79">
        <v>5436</v>
      </c>
      <c r="H79">
        <v>2</v>
      </c>
    </row>
    <row r="80" spans="1:8" x14ac:dyDescent="0.25">
      <c r="A80" t="s">
        <v>506</v>
      </c>
      <c r="B80" t="s">
        <v>133</v>
      </c>
      <c r="C80" t="s">
        <v>507</v>
      </c>
      <c r="D80" t="s">
        <v>508</v>
      </c>
      <c r="E80" s="1">
        <v>2.1800000000000001E-5</v>
      </c>
      <c r="F80">
        <v>7</v>
      </c>
      <c r="G80">
        <v>38</v>
      </c>
      <c r="H80">
        <v>2</v>
      </c>
    </row>
    <row r="81" spans="1:8" x14ac:dyDescent="0.25">
      <c r="A81" t="s">
        <v>250</v>
      </c>
      <c r="B81" t="s">
        <v>133</v>
      </c>
      <c r="C81" t="s">
        <v>251</v>
      </c>
      <c r="D81" t="s">
        <v>509</v>
      </c>
      <c r="E81" s="1">
        <v>3.3699999999999999E-5</v>
      </c>
      <c r="F81">
        <v>13</v>
      </c>
      <c r="G81">
        <v>261</v>
      </c>
      <c r="H81">
        <v>2</v>
      </c>
    </row>
    <row r="82" spans="1:8" x14ac:dyDescent="0.25">
      <c r="A82" t="s">
        <v>139</v>
      </c>
      <c r="B82" t="s">
        <v>133</v>
      </c>
      <c r="C82" t="s">
        <v>140</v>
      </c>
      <c r="D82" t="s">
        <v>510</v>
      </c>
      <c r="E82" s="1">
        <v>5.2200000000000002E-5</v>
      </c>
      <c r="F82">
        <v>17</v>
      </c>
      <c r="G82">
        <v>513</v>
      </c>
      <c r="H82">
        <v>2</v>
      </c>
    </row>
    <row r="83" spans="1:8" x14ac:dyDescent="0.25">
      <c r="A83" t="s">
        <v>222</v>
      </c>
      <c r="B83" t="s">
        <v>133</v>
      </c>
      <c r="C83" t="s">
        <v>223</v>
      </c>
      <c r="D83" t="s">
        <v>511</v>
      </c>
      <c r="E83" s="1">
        <v>5.2200000000000002E-5</v>
      </c>
      <c r="F83">
        <v>11</v>
      </c>
      <c r="G83">
        <v>182</v>
      </c>
      <c r="H83">
        <v>2</v>
      </c>
    </row>
    <row r="84" spans="1:8" x14ac:dyDescent="0.25">
      <c r="A84" t="s">
        <v>206</v>
      </c>
      <c r="B84" t="s">
        <v>133</v>
      </c>
      <c r="C84" t="s">
        <v>207</v>
      </c>
      <c r="D84" t="s">
        <v>512</v>
      </c>
      <c r="E84" s="1">
        <v>7.4900000000000005E-5</v>
      </c>
      <c r="F84">
        <v>23</v>
      </c>
      <c r="G84">
        <v>971</v>
      </c>
      <c r="H84">
        <v>2</v>
      </c>
    </row>
    <row r="85" spans="1:8" x14ac:dyDescent="0.25">
      <c r="A85" t="s">
        <v>143</v>
      </c>
      <c r="B85" t="s">
        <v>133</v>
      </c>
      <c r="C85" t="s">
        <v>144</v>
      </c>
      <c r="D85" t="s">
        <v>513</v>
      </c>
      <c r="E85" s="1">
        <v>9.59E-5</v>
      </c>
      <c r="F85">
        <v>15</v>
      </c>
      <c r="G85">
        <v>413</v>
      </c>
      <c r="H85">
        <v>2</v>
      </c>
    </row>
    <row r="86" spans="1:8" x14ac:dyDescent="0.25">
      <c r="A86" t="s">
        <v>514</v>
      </c>
      <c r="B86" t="s">
        <v>133</v>
      </c>
      <c r="C86" t="s">
        <v>515</v>
      </c>
      <c r="D86" t="s">
        <v>516</v>
      </c>
      <c r="E86">
        <v>2.0000000000000001E-4</v>
      </c>
      <c r="F86">
        <v>10</v>
      </c>
      <c r="G86">
        <v>169</v>
      </c>
      <c r="H86">
        <v>2</v>
      </c>
    </row>
    <row r="87" spans="1:8" x14ac:dyDescent="0.25">
      <c r="A87" t="s">
        <v>517</v>
      </c>
      <c r="B87" t="s">
        <v>133</v>
      </c>
      <c r="C87" t="s">
        <v>518</v>
      </c>
      <c r="D87" t="s">
        <v>519</v>
      </c>
      <c r="E87">
        <v>2.1000000000000001E-4</v>
      </c>
      <c r="F87">
        <v>20</v>
      </c>
      <c r="G87">
        <v>799</v>
      </c>
      <c r="H87">
        <v>2</v>
      </c>
    </row>
    <row r="88" spans="1:8" x14ac:dyDescent="0.25">
      <c r="A88" t="s">
        <v>520</v>
      </c>
      <c r="B88" t="s">
        <v>133</v>
      </c>
      <c r="C88" t="s">
        <v>521</v>
      </c>
      <c r="D88" t="s">
        <v>522</v>
      </c>
      <c r="E88">
        <v>3.3E-4</v>
      </c>
      <c r="F88">
        <v>25</v>
      </c>
      <c r="G88">
        <v>1246</v>
      </c>
      <c r="H88">
        <v>2</v>
      </c>
    </row>
    <row r="89" spans="1:8" x14ac:dyDescent="0.25">
      <c r="A89" t="s">
        <v>242</v>
      </c>
      <c r="B89" t="s">
        <v>133</v>
      </c>
      <c r="C89" t="s">
        <v>243</v>
      </c>
      <c r="D89" t="s">
        <v>523</v>
      </c>
      <c r="E89">
        <v>4.0999999999999999E-4</v>
      </c>
      <c r="F89">
        <v>39</v>
      </c>
      <c r="G89">
        <v>2677</v>
      </c>
      <c r="H89">
        <v>2</v>
      </c>
    </row>
    <row r="90" spans="1:8" x14ac:dyDescent="0.25">
      <c r="A90" t="s">
        <v>238</v>
      </c>
      <c r="B90" t="s">
        <v>133</v>
      </c>
      <c r="C90" t="s">
        <v>239</v>
      </c>
      <c r="D90" t="s">
        <v>524</v>
      </c>
      <c r="E90">
        <v>6.0999999999999997E-4</v>
      </c>
      <c r="F90">
        <v>19</v>
      </c>
      <c r="G90">
        <v>789</v>
      </c>
      <c r="H90">
        <v>2</v>
      </c>
    </row>
    <row r="91" spans="1:8" x14ac:dyDescent="0.25">
      <c r="A91" t="s">
        <v>145</v>
      </c>
      <c r="B91" t="s">
        <v>133</v>
      </c>
      <c r="C91" t="s">
        <v>146</v>
      </c>
      <c r="D91" t="s">
        <v>525</v>
      </c>
      <c r="E91">
        <v>9.7999999999999997E-4</v>
      </c>
      <c r="F91">
        <v>20</v>
      </c>
      <c r="G91">
        <v>899</v>
      </c>
      <c r="H91">
        <v>2</v>
      </c>
    </row>
    <row r="92" spans="1:8" x14ac:dyDescent="0.25">
      <c r="A92" t="s">
        <v>526</v>
      </c>
      <c r="B92" t="s">
        <v>133</v>
      </c>
      <c r="C92" t="s">
        <v>527</v>
      </c>
      <c r="D92" t="s">
        <v>528</v>
      </c>
      <c r="E92">
        <v>1E-3</v>
      </c>
      <c r="F92">
        <v>21</v>
      </c>
      <c r="G92">
        <v>988</v>
      </c>
      <c r="H92">
        <v>2</v>
      </c>
    </row>
    <row r="93" spans="1:8" x14ac:dyDescent="0.25">
      <c r="A93" t="s">
        <v>255</v>
      </c>
      <c r="B93" t="s">
        <v>133</v>
      </c>
      <c r="C93" t="s">
        <v>256</v>
      </c>
      <c r="D93" t="s">
        <v>529</v>
      </c>
      <c r="E93">
        <v>1E-3</v>
      </c>
      <c r="F93">
        <v>9</v>
      </c>
      <c r="G93">
        <v>164</v>
      </c>
      <c r="H93">
        <v>2</v>
      </c>
    </row>
    <row r="94" spans="1:8" x14ac:dyDescent="0.25">
      <c r="A94" t="s">
        <v>244</v>
      </c>
      <c r="B94" t="s">
        <v>133</v>
      </c>
      <c r="C94" t="s">
        <v>245</v>
      </c>
      <c r="D94" t="s">
        <v>530</v>
      </c>
      <c r="E94">
        <v>1.1999999999999999E-3</v>
      </c>
      <c r="F94">
        <v>29</v>
      </c>
      <c r="G94">
        <v>1756</v>
      </c>
      <c r="H94">
        <v>2</v>
      </c>
    </row>
    <row r="95" spans="1:8" x14ac:dyDescent="0.25">
      <c r="A95" t="s">
        <v>252</v>
      </c>
      <c r="B95" t="s">
        <v>133</v>
      </c>
      <c r="C95" t="s">
        <v>253</v>
      </c>
      <c r="D95" t="s">
        <v>531</v>
      </c>
      <c r="E95">
        <v>1.4E-3</v>
      </c>
      <c r="F95">
        <v>5</v>
      </c>
      <c r="G95">
        <v>30</v>
      </c>
      <c r="H95">
        <v>2</v>
      </c>
    </row>
    <row r="96" spans="1:8" x14ac:dyDescent="0.25">
      <c r="A96" t="s">
        <v>532</v>
      </c>
      <c r="B96" t="s">
        <v>133</v>
      </c>
      <c r="C96" t="s">
        <v>533</v>
      </c>
      <c r="D96" t="s">
        <v>534</v>
      </c>
      <c r="E96">
        <v>1.4E-3</v>
      </c>
      <c r="F96">
        <v>7</v>
      </c>
      <c r="G96">
        <v>88</v>
      </c>
      <c r="H96">
        <v>2</v>
      </c>
    </row>
    <row r="97" spans="1:8" x14ac:dyDescent="0.25">
      <c r="A97" t="s">
        <v>535</v>
      </c>
      <c r="B97" t="s">
        <v>133</v>
      </c>
      <c r="C97" t="s">
        <v>536</v>
      </c>
      <c r="D97" t="s">
        <v>537</v>
      </c>
      <c r="E97">
        <v>1.5E-3</v>
      </c>
      <c r="F97">
        <v>7</v>
      </c>
      <c r="G97">
        <v>90</v>
      </c>
      <c r="H97">
        <v>2</v>
      </c>
    </row>
    <row r="98" spans="1:8" x14ac:dyDescent="0.25">
      <c r="A98" t="s">
        <v>538</v>
      </c>
      <c r="B98" t="s">
        <v>133</v>
      </c>
      <c r="C98" t="s">
        <v>539</v>
      </c>
      <c r="D98" t="s">
        <v>540</v>
      </c>
      <c r="E98">
        <v>1.8E-3</v>
      </c>
      <c r="F98">
        <v>12</v>
      </c>
      <c r="G98">
        <v>351</v>
      </c>
      <c r="H98">
        <v>2</v>
      </c>
    </row>
    <row r="99" spans="1:8" x14ac:dyDescent="0.25">
      <c r="A99" t="s">
        <v>541</v>
      </c>
      <c r="B99" t="s">
        <v>133</v>
      </c>
      <c r="C99" t="s">
        <v>542</v>
      </c>
      <c r="D99" t="s">
        <v>543</v>
      </c>
      <c r="E99">
        <v>2.2000000000000001E-3</v>
      </c>
      <c r="F99">
        <v>35</v>
      </c>
      <c r="G99">
        <v>2467</v>
      </c>
      <c r="H99">
        <v>2</v>
      </c>
    </row>
    <row r="100" spans="1:8" x14ac:dyDescent="0.25">
      <c r="A100" t="s">
        <v>199</v>
      </c>
      <c r="B100" t="s">
        <v>133</v>
      </c>
      <c r="C100" t="s">
        <v>200</v>
      </c>
      <c r="D100" t="s">
        <v>201</v>
      </c>
      <c r="E100">
        <v>2.3E-3</v>
      </c>
      <c r="F100">
        <v>6</v>
      </c>
      <c r="G100">
        <v>63</v>
      </c>
      <c r="H100">
        <v>2</v>
      </c>
    </row>
    <row r="101" spans="1:8" x14ac:dyDescent="0.25">
      <c r="A101" t="s">
        <v>220</v>
      </c>
      <c r="B101" t="s">
        <v>133</v>
      </c>
      <c r="C101" t="s">
        <v>221</v>
      </c>
      <c r="D101" t="s">
        <v>544</v>
      </c>
      <c r="E101">
        <v>2.3E-3</v>
      </c>
      <c r="F101">
        <v>60</v>
      </c>
      <c r="G101">
        <v>5584</v>
      </c>
      <c r="H101">
        <v>2</v>
      </c>
    </row>
    <row r="102" spans="1:8" x14ac:dyDescent="0.25">
      <c r="A102" t="s">
        <v>545</v>
      </c>
      <c r="B102" t="s">
        <v>133</v>
      </c>
      <c r="C102" t="s">
        <v>546</v>
      </c>
      <c r="D102" t="s">
        <v>547</v>
      </c>
      <c r="E102">
        <v>2.3E-3</v>
      </c>
      <c r="F102">
        <v>4</v>
      </c>
      <c r="G102">
        <v>15</v>
      </c>
      <c r="H102">
        <v>2</v>
      </c>
    </row>
    <row r="103" spans="1:8" x14ac:dyDescent="0.25">
      <c r="A103" t="s">
        <v>548</v>
      </c>
      <c r="B103" t="s">
        <v>133</v>
      </c>
      <c r="C103" t="s">
        <v>549</v>
      </c>
      <c r="D103" t="s">
        <v>550</v>
      </c>
      <c r="E103">
        <v>3.0999999999999999E-3</v>
      </c>
      <c r="F103">
        <v>11</v>
      </c>
      <c r="G103">
        <v>314</v>
      </c>
      <c r="H103">
        <v>2</v>
      </c>
    </row>
    <row r="104" spans="1:8" x14ac:dyDescent="0.25">
      <c r="A104" t="s">
        <v>551</v>
      </c>
      <c r="B104" t="s">
        <v>133</v>
      </c>
      <c r="C104" t="s">
        <v>552</v>
      </c>
      <c r="D104" t="s">
        <v>553</v>
      </c>
      <c r="E104">
        <v>3.5999999999999999E-3</v>
      </c>
      <c r="F104">
        <v>12</v>
      </c>
      <c r="G104">
        <v>384</v>
      </c>
      <c r="H104">
        <v>2</v>
      </c>
    </row>
    <row r="105" spans="1:8" x14ac:dyDescent="0.25">
      <c r="A105" t="s">
        <v>554</v>
      </c>
      <c r="B105" t="s">
        <v>133</v>
      </c>
      <c r="C105" t="s">
        <v>555</v>
      </c>
      <c r="D105" t="s">
        <v>556</v>
      </c>
      <c r="E105">
        <v>4.0000000000000001E-3</v>
      </c>
      <c r="F105">
        <v>5</v>
      </c>
      <c r="G105">
        <v>41</v>
      </c>
      <c r="H105">
        <v>2</v>
      </c>
    </row>
    <row r="106" spans="1:8" x14ac:dyDescent="0.25">
      <c r="A106" t="s">
        <v>557</v>
      </c>
      <c r="B106" t="s">
        <v>133</v>
      </c>
      <c r="C106" t="s">
        <v>558</v>
      </c>
      <c r="D106" t="s">
        <v>559</v>
      </c>
      <c r="E106">
        <v>4.0000000000000001E-3</v>
      </c>
      <c r="F106">
        <v>6</v>
      </c>
      <c r="G106">
        <v>72</v>
      </c>
      <c r="H106">
        <v>2</v>
      </c>
    </row>
    <row r="107" spans="1:8" x14ac:dyDescent="0.25">
      <c r="A107" t="s">
        <v>560</v>
      </c>
      <c r="B107" t="s">
        <v>133</v>
      </c>
      <c r="C107" t="s">
        <v>561</v>
      </c>
      <c r="D107" t="s">
        <v>562</v>
      </c>
      <c r="E107">
        <v>4.5999999999999999E-3</v>
      </c>
      <c r="F107">
        <v>20</v>
      </c>
      <c r="G107">
        <v>1038</v>
      </c>
      <c r="H107">
        <v>2</v>
      </c>
    </row>
    <row r="108" spans="1:8" x14ac:dyDescent="0.25">
      <c r="A108" t="s">
        <v>563</v>
      </c>
      <c r="B108" t="s">
        <v>133</v>
      </c>
      <c r="C108" t="s">
        <v>564</v>
      </c>
      <c r="D108" t="s">
        <v>565</v>
      </c>
      <c r="E108">
        <v>5.4999999999999997E-3</v>
      </c>
      <c r="F108">
        <v>29</v>
      </c>
      <c r="G108">
        <v>1948</v>
      </c>
      <c r="H108">
        <v>2</v>
      </c>
    </row>
    <row r="109" spans="1:8" x14ac:dyDescent="0.25">
      <c r="A109" t="s">
        <v>566</v>
      </c>
      <c r="B109" t="s">
        <v>133</v>
      </c>
      <c r="C109" t="s">
        <v>567</v>
      </c>
      <c r="D109" t="s">
        <v>568</v>
      </c>
      <c r="E109">
        <v>5.8999999999999999E-3</v>
      </c>
      <c r="F109">
        <v>16</v>
      </c>
      <c r="G109">
        <v>716</v>
      </c>
      <c r="H109">
        <v>2</v>
      </c>
    </row>
    <row r="110" spans="1:8" x14ac:dyDescent="0.25">
      <c r="A110" t="s">
        <v>569</v>
      </c>
      <c r="B110" t="s">
        <v>133</v>
      </c>
      <c r="C110" t="s">
        <v>570</v>
      </c>
      <c r="D110" t="s">
        <v>571</v>
      </c>
      <c r="E110">
        <v>5.8999999999999999E-3</v>
      </c>
      <c r="F110">
        <v>21</v>
      </c>
      <c r="G110">
        <v>1158</v>
      </c>
      <c r="H110">
        <v>2</v>
      </c>
    </row>
    <row r="111" spans="1:8" x14ac:dyDescent="0.25">
      <c r="A111" t="s">
        <v>231</v>
      </c>
      <c r="B111" t="s">
        <v>133</v>
      </c>
      <c r="C111" t="s">
        <v>232</v>
      </c>
      <c r="D111" t="s">
        <v>572</v>
      </c>
      <c r="E111">
        <v>5.8999999999999999E-3</v>
      </c>
      <c r="F111">
        <v>63</v>
      </c>
      <c r="G111">
        <v>6207</v>
      </c>
      <c r="H111">
        <v>2</v>
      </c>
    </row>
    <row r="112" spans="1:8" x14ac:dyDescent="0.25">
      <c r="A112" t="s">
        <v>573</v>
      </c>
      <c r="B112" t="s">
        <v>133</v>
      </c>
      <c r="C112" t="s">
        <v>574</v>
      </c>
      <c r="D112" t="s">
        <v>575</v>
      </c>
      <c r="E112">
        <v>6.6E-3</v>
      </c>
      <c r="F112">
        <v>4</v>
      </c>
      <c r="G112">
        <v>22</v>
      </c>
      <c r="H112">
        <v>2</v>
      </c>
    </row>
    <row r="113" spans="1:8" x14ac:dyDescent="0.25">
      <c r="A113" t="s">
        <v>246</v>
      </c>
      <c r="B113" t="s">
        <v>133</v>
      </c>
      <c r="C113" t="s">
        <v>247</v>
      </c>
      <c r="D113" t="s">
        <v>576</v>
      </c>
      <c r="E113">
        <v>7.1000000000000004E-3</v>
      </c>
      <c r="F113">
        <v>15</v>
      </c>
      <c r="G113">
        <v>651</v>
      </c>
      <c r="H113">
        <v>2</v>
      </c>
    </row>
    <row r="114" spans="1:8" x14ac:dyDescent="0.25">
      <c r="A114" t="s">
        <v>240</v>
      </c>
      <c r="B114" t="s">
        <v>133</v>
      </c>
      <c r="C114" t="s">
        <v>241</v>
      </c>
      <c r="D114" t="s">
        <v>577</v>
      </c>
      <c r="E114">
        <v>9.1000000000000004E-3</v>
      </c>
      <c r="F114">
        <v>39</v>
      </c>
      <c r="G114">
        <v>3166</v>
      </c>
      <c r="H114">
        <v>2</v>
      </c>
    </row>
    <row r="115" spans="1:8" x14ac:dyDescent="0.25">
      <c r="A115" t="s">
        <v>212</v>
      </c>
      <c r="B115" t="s">
        <v>133</v>
      </c>
      <c r="C115" t="s">
        <v>213</v>
      </c>
      <c r="D115" t="s">
        <v>214</v>
      </c>
      <c r="E115">
        <v>1.12E-2</v>
      </c>
      <c r="F115">
        <v>3</v>
      </c>
      <c r="G115">
        <v>8</v>
      </c>
      <c r="H115">
        <v>2</v>
      </c>
    </row>
    <row r="116" spans="1:8" x14ac:dyDescent="0.25">
      <c r="A116" t="s">
        <v>578</v>
      </c>
      <c r="B116" t="s">
        <v>133</v>
      </c>
      <c r="C116" t="s">
        <v>579</v>
      </c>
      <c r="D116" t="s">
        <v>580</v>
      </c>
      <c r="E116">
        <v>1.1299999999999999E-2</v>
      </c>
      <c r="F116">
        <v>28</v>
      </c>
      <c r="G116">
        <v>1943</v>
      </c>
      <c r="H116">
        <v>2</v>
      </c>
    </row>
    <row r="117" spans="1:8" x14ac:dyDescent="0.25">
      <c r="A117" t="s">
        <v>581</v>
      </c>
      <c r="B117" t="s">
        <v>133</v>
      </c>
      <c r="C117" t="s">
        <v>582</v>
      </c>
      <c r="D117" t="s">
        <v>583</v>
      </c>
      <c r="E117">
        <v>1.17E-2</v>
      </c>
      <c r="F117">
        <v>4</v>
      </c>
      <c r="G117">
        <v>27</v>
      </c>
      <c r="H117">
        <v>2</v>
      </c>
    </row>
    <row r="118" spans="1:8" x14ac:dyDescent="0.25">
      <c r="A118" t="s">
        <v>584</v>
      </c>
      <c r="B118" t="s">
        <v>133</v>
      </c>
      <c r="C118" t="s">
        <v>585</v>
      </c>
      <c r="D118" t="s">
        <v>586</v>
      </c>
      <c r="E118">
        <v>1.17E-2</v>
      </c>
      <c r="F118">
        <v>13</v>
      </c>
      <c r="G118">
        <v>527</v>
      </c>
      <c r="H118">
        <v>2</v>
      </c>
    </row>
    <row r="119" spans="1:8" x14ac:dyDescent="0.25">
      <c r="A119" t="s">
        <v>587</v>
      </c>
      <c r="B119" t="s">
        <v>133</v>
      </c>
      <c r="C119" t="s">
        <v>588</v>
      </c>
      <c r="D119" t="s">
        <v>589</v>
      </c>
      <c r="E119">
        <v>1.17E-2</v>
      </c>
      <c r="F119">
        <v>11</v>
      </c>
      <c r="G119">
        <v>382</v>
      </c>
      <c r="H119">
        <v>2</v>
      </c>
    </row>
    <row r="120" spans="1:8" x14ac:dyDescent="0.25">
      <c r="A120" t="s">
        <v>590</v>
      </c>
      <c r="B120" t="s">
        <v>133</v>
      </c>
      <c r="C120" t="s">
        <v>591</v>
      </c>
      <c r="D120" t="s">
        <v>592</v>
      </c>
      <c r="E120">
        <v>1.2E-2</v>
      </c>
      <c r="F120">
        <v>12</v>
      </c>
      <c r="G120">
        <v>456</v>
      </c>
      <c r="H120">
        <v>2</v>
      </c>
    </row>
    <row r="121" spans="1:8" x14ac:dyDescent="0.25">
      <c r="A121" t="s">
        <v>236</v>
      </c>
      <c r="B121" t="s">
        <v>133</v>
      </c>
      <c r="C121" t="s">
        <v>237</v>
      </c>
      <c r="D121" t="s">
        <v>593</v>
      </c>
      <c r="E121">
        <v>1.2699999999999999E-2</v>
      </c>
      <c r="F121">
        <v>38</v>
      </c>
      <c r="G121">
        <v>3114</v>
      </c>
      <c r="H121">
        <v>2</v>
      </c>
    </row>
    <row r="122" spans="1:8" x14ac:dyDescent="0.25">
      <c r="A122" t="s">
        <v>594</v>
      </c>
      <c r="B122" t="s">
        <v>133</v>
      </c>
      <c r="C122" t="s">
        <v>595</v>
      </c>
      <c r="D122" t="s">
        <v>596</v>
      </c>
      <c r="E122">
        <v>1.3299999999999999E-2</v>
      </c>
      <c r="F122">
        <v>8</v>
      </c>
      <c r="G122">
        <v>198</v>
      </c>
      <c r="H122">
        <v>2</v>
      </c>
    </row>
    <row r="123" spans="1:8" x14ac:dyDescent="0.25">
      <c r="A123" t="s">
        <v>597</v>
      </c>
      <c r="B123" t="s">
        <v>133</v>
      </c>
      <c r="C123" t="s">
        <v>598</v>
      </c>
      <c r="D123" t="s">
        <v>599</v>
      </c>
      <c r="E123">
        <v>1.47E-2</v>
      </c>
      <c r="F123">
        <v>13</v>
      </c>
      <c r="G123">
        <v>546</v>
      </c>
      <c r="H123">
        <v>2</v>
      </c>
    </row>
    <row r="124" spans="1:8" x14ac:dyDescent="0.25">
      <c r="A124" t="s">
        <v>600</v>
      </c>
      <c r="B124" t="s">
        <v>133</v>
      </c>
      <c r="C124" t="s">
        <v>601</v>
      </c>
      <c r="D124" t="s">
        <v>602</v>
      </c>
      <c r="E124">
        <v>1.5299999999999999E-2</v>
      </c>
      <c r="F124">
        <v>22</v>
      </c>
      <c r="G124">
        <v>1365</v>
      </c>
      <c r="H124">
        <v>2</v>
      </c>
    </row>
    <row r="125" spans="1:8" x14ac:dyDescent="0.25">
      <c r="A125" t="s">
        <v>603</v>
      </c>
      <c r="B125" t="s">
        <v>133</v>
      </c>
      <c r="C125" t="s">
        <v>604</v>
      </c>
      <c r="D125" t="s">
        <v>605</v>
      </c>
      <c r="E125">
        <v>1.54E-2</v>
      </c>
      <c r="F125">
        <v>14</v>
      </c>
      <c r="G125">
        <v>631</v>
      </c>
      <c r="H125">
        <v>2</v>
      </c>
    </row>
    <row r="126" spans="1:8" x14ac:dyDescent="0.25">
      <c r="A126" t="s">
        <v>606</v>
      </c>
      <c r="B126" t="s">
        <v>133</v>
      </c>
      <c r="C126" t="s">
        <v>607</v>
      </c>
      <c r="D126" t="s">
        <v>608</v>
      </c>
      <c r="E126">
        <v>1.54E-2</v>
      </c>
      <c r="F126">
        <v>6</v>
      </c>
      <c r="G126">
        <v>102</v>
      </c>
      <c r="H126">
        <v>2</v>
      </c>
    </row>
    <row r="127" spans="1:8" x14ac:dyDescent="0.25">
      <c r="A127" t="s">
        <v>215</v>
      </c>
      <c r="B127" t="s">
        <v>133</v>
      </c>
      <c r="C127" t="s">
        <v>216</v>
      </c>
      <c r="D127" t="s">
        <v>214</v>
      </c>
      <c r="E127">
        <v>1.55E-2</v>
      </c>
      <c r="F127">
        <v>3</v>
      </c>
      <c r="G127">
        <v>10</v>
      </c>
      <c r="H127">
        <v>2</v>
      </c>
    </row>
    <row r="128" spans="1:8" x14ac:dyDescent="0.25">
      <c r="A128" t="s">
        <v>609</v>
      </c>
      <c r="B128" t="s">
        <v>133</v>
      </c>
      <c r="C128" t="s">
        <v>610</v>
      </c>
      <c r="D128" t="s">
        <v>611</v>
      </c>
      <c r="E128">
        <v>1.7899999999999999E-2</v>
      </c>
      <c r="F128">
        <v>31</v>
      </c>
      <c r="G128">
        <v>2356</v>
      </c>
      <c r="H128">
        <v>2</v>
      </c>
    </row>
    <row r="129" spans="1:8" x14ac:dyDescent="0.25">
      <c r="A129" t="s">
        <v>612</v>
      </c>
      <c r="B129" t="s">
        <v>133</v>
      </c>
      <c r="C129" t="s">
        <v>613</v>
      </c>
      <c r="D129" t="s">
        <v>614</v>
      </c>
      <c r="E129">
        <v>2.1700000000000001E-2</v>
      </c>
      <c r="F129">
        <v>19</v>
      </c>
      <c r="G129">
        <v>1108</v>
      </c>
      <c r="H129">
        <v>2</v>
      </c>
    </row>
    <row r="130" spans="1:8" x14ac:dyDescent="0.25">
      <c r="A130" t="s">
        <v>615</v>
      </c>
      <c r="B130" t="s">
        <v>133</v>
      </c>
      <c r="C130" t="s">
        <v>616</v>
      </c>
      <c r="D130" t="s">
        <v>617</v>
      </c>
      <c r="E130">
        <v>2.1700000000000001E-2</v>
      </c>
      <c r="F130">
        <v>19</v>
      </c>
      <c r="G130">
        <v>1108</v>
      </c>
      <c r="H130">
        <v>2</v>
      </c>
    </row>
    <row r="131" spans="1:8" x14ac:dyDescent="0.25">
      <c r="A131" t="s">
        <v>618</v>
      </c>
      <c r="B131" t="s">
        <v>133</v>
      </c>
      <c r="C131" t="s">
        <v>619</v>
      </c>
      <c r="D131" t="s">
        <v>620</v>
      </c>
      <c r="E131">
        <v>2.1999999999999999E-2</v>
      </c>
      <c r="F131">
        <v>7</v>
      </c>
      <c r="G131">
        <v>161</v>
      </c>
      <c r="H131">
        <v>2</v>
      </c>
    </row>
    <row r="132" spans="1:8" x14ac:dyDescent="0.25">
      <c r="A132" t="s">
        <v>621</v>
      </c>
      <c r="B132" t="s">
        <v>133</v>
      </c>
      <c r="C132" t="s">
        <v>622</v>
      </c>
      <c r="D132" t="s">
        <v>623</v>
      </c>
      <c r="E132">
        <v>2.1999999999999999E-2</v>
      </c>
      <c r="F132">
        <v>19</v>
      </c>
      <c r="G132">
        <v>1112</v>
      </c>
      <c r="H132">
        <v>2</v>
      </c>
    </row>
    <row r="133" spans="1:8" x14ac:dyDescent="0.25">
      <c r="A133" t="s">
        <v>229</v>
      </c>
      <c r="B133" t="s">
        <v>133</v>
      </c>
      <c r="C133" t="s">
        <v>230</v>
      </c>
      <c r="D133" t="s">
        <v>624</v>
      </c>
      <c r="E133">
        <v>2.2200000000000001E-2</v>
      </c>
      <c r="F133">
        <v>15</v>
      </c>
      <c r="G133">
        <v>747</v>
      </c>
      <c r="H133">
        <v>2</v>
      </c>
    </row>
    <row r="134" spans="1:8" x14ac:dyDescent="0.25">
      <c r="A134" t="s">
        <v>625</v>
      </c>
      <c r="B134" t="s">
        <v>133</v>
      </c>
      <c r="C134" t="s">
        <v>626</v>
      </c>
      <c r="D134" t="s">
        <v>627</v>
      </c>
      <c r="E134">
        <v>2.2200000000000001E-2</v>
      </c>
      <c r="F134">
        <v>16</v>
      </c>
      <c r="G134">
        <v>835</v>
      </c>
      <c r="H134">
        <v>2</v>
      </c>
    </row>
    <row r="135" spans="1:8" x14ac:dyDescent="0.25">
      <c r="A135" t="s">
        <v>628</v>
      </c>
      <c r="B135" t="s">
        <v>133</v>
      </c>
      <c r="C135" t="s">
        <v>629</v>
      </c>
      <c r="D135" t="s">
        <v>630</v>
      </c>
      <c r="E135">
        <v>2.2800000000000001E-2</v>
      </c>
      <c r="F135">
        <v>9</v>
      </c>
      <c r="G135">
        <v>285</v>
      </c>
      <c r="H135">
        <v>2</v>
      </c>
    </row>
    <row r="136" spans="1:8" x14ac:dyDescent="0.25">
      <c r="A136" t="s">
        <v>631</v>
      </c>
      <c r="B136" t="s">
        <v>133</v>
      </c>
      <c r="C136" t="s">
        <v>632</v>
      </c>
      <c r="D136" t="s">
        <v>620</v>
      </c>
      <c r="E136">
        <v>2.2800000000000001E-2</v>
      </c>
      <c r="F136">
        <v>7</v>
      </c>
      <c r="G136">
        <v>164</v>
      </c>
      <c r="H136">
        <v>2</v>
      </c>
    </row>
    <row r="137" spans="1:8" x14ac:dyDescent="0.25">
      <c r="A137" t="s">
        <v>224</v>
      </c>
      <c r="B137" t="s">
        <v>133</v>
      </c>
      <c r="C137" t="s">
        <v>225</v>
      </c>
      <c r="D137" t="s">
        <v>633</v>
      </c>
      <c r="E137">
        <v>2.5600000000000001E-2</v>
      </c>
      <c r="F137">
        <v>6</v>
      </c>
      <c r="G137">
        <v>116</v>
      </c>
      <c r="H137">
        <v>2</v>
      </c>
    </row>
    <row r="138" spans="1:8" x14ac:dyDescent="0.25">
      <c r="A138" t="s">
        <v>634</v>
      </c>
      <c r="B138" t="s">
        <v>133</v>
      </c>
      <c r="C138" t="s">
        <v>635</v>
      </c>
      <c r="D138" t="s">
        <v>636</v>
      </c>
      <c r="E138">
        <v>3.0599999999999999E-2</v>
      </c>
      <c r="F138">
        <v>20</v>
      </c>
      <c r="G138">
        <v>1251</v>
      </c>
      <c r="H138">
        <v>2</v>
      </c>
    </row>
    <row r="139" spans="1:8" x14ac:dyDescent="0.25">
      <c r="A139" t="s">
        <v>637</v>
      </c>
      <c r="B139" t="s">
        <v>133</v>
      </c>
      <c r="C139" t="s">
        <v>638</v>
      </c>
      <c r="D139" t="s">
        <v>639</v>
      </c>
      <c r="E139">
        <v>3.1399999999999997E-2</v>
      </c>
      <c r="F139">
        <v>14</v>
      </c>
      <c r="G139">
        <v>691</v>
      </c>
      <c r="H139">
        <v>2</v>
      </c>
    </row>
    <row r="140" spans="1:8" x14ac:dyDescent="0.25">
      <c r="A140" t="s">
        <v>640</v>
      </c>
      <c r="B140" t="s">
        <v>133</v>
      </c>
      <c r="C140" t="s">
        <v>641</v>
      </c>
      <c r="D140" t="s">
        <v>642</v>
      </c>
      <c r="E140">
        <v>3.5499999999999997E-2</v>
      </c>
      <c r="F140">
        <v>10</v>
      </c>
      <c r="G140">
        <v>377</v>
      </c>
      <c r="H140">
        <v>2</v>
      </c>
    </row>
    <row r="141" spans="1:8" x14ac:dyDescent="0.25">
      <c r="A141" t="s">
        <v>217</v>
      </c>
      <c r="B141" t="s">
        <v>133</v>
      </c>
      <c r="C141" t="s">
        <v>218</v>
      </c>
      <c r="D141" t="s">
        <v>219</v>
      </c>
      <c r="E141">
        <v>3.7900000000000003E-2</v>
      </c>
      <c r="F141">
        <v>4</v>
      </c>
      <c r="G141">
        <v>42</v>
      </c>
      <c r="H141">
        <v>2</v>
      </c>
    </row>
    <row r="142" spans="1:8" x14ac:dyDescent="0.25">
      <c r="A142" t="s">
        <v>643</v>
      </c>
      <c r="B142" t="s">
        <v>133</v>
      </c>
      <c r="C142" t="s">
        <v>644</v>
      </c>
      <c r="D142" t="s">
        <v>645</v>
      </c>
      <c r="E142">
        <v>4.1200000000000001E-2</v>
      </c>
      <c r="F142">
        <v>14</v>
      </c>
      <c r="G142">
        <v>713</v>
      </c>
      <c r="H142">
        <v>2</v>
      </c>
    </row>
    <row r="143" spans="1:8" x14ac:dyDescent="0.25">
      <c r="A143" t="s">
        <v>233</v>
      </c>
      <c r="B143" t="s">
        <v>133</v>
      </c>
      <c r="C143" t="s">
        <v>234</v>
      </c>
      <c r="D143" t="s">
        <v>235</v>
      </c>
      <c r="E143">
        <v>4.1700000000000001E-2</v>
      </c>
      <c r="F143">
        <v>2</v>
      </c>
      <c r="G143">
        <v>2</v>
      </c>
      <c r="H143">
        <v>2</v>
      </c>
    </row>
    <row r="144" spans="1:8" x14ac:dyDescent="0.25">
      <c r="A144" t="s">
        <v>646</v>
      </c>
      <c r="B144" t="s">
        <v>133</v>
      </c>
      <c r="C144" t="s">
        <v>647</v>
      </c>
      <c r="D144" t="s">
        <v>648</v>
      </c>
      <c r="E144">
        <v>4.1700000000000001E-2</v>
      </c>
      <c r="F144">
        <v>47</v>
      </c>
      <c r="G144">
        <v>4512</v>
      </c>
      <c r="H144">
        <v>2</v>
      </c>
    </row>
    <row r="145" spans="1:8" x14ac:dyDescent="0.25">
      <c r="A145" t="s">
        <v>649</v>
      </c>
      <c r="B145" t="s">
        <v>133</v>
      </c>
      <c r="C145" t="s">
        <v>650</v>
      </c>
      <c r="D145" t="s">
        <v>651</v>
      </c>
      <c r="E145">
        <v>4.1700000000000001E-2</v>
      </c>
      <c r="F145">
        <v>32</v>
      </c>
      <c r="G145">
        <v>2622</v>
      </c>
      <c r="H145">
        <v>2</v>
      </c>
    </row>
    <row r="146" spans="1:8" x14ac:dyDescent="0.25">
      <c r="A146" t="s">
        <v>652</v>
      </c>
      <c r="B146" t="s">
        <v>133</v>
      </c>
      <c r="C146" t="s">
        <v>653</v>
      </c>
      <c r="D146" t="s">
        <v>654</v>
      </c>
      <c r="E146">
        <v>4.41E-2</v>
      </c>
      <c r="F146">
        <v>4</v>
      </c>
      <c r="G146">
        <v>45</v>
      </c>
      <c r="H146">
        <v>2</v>
      </c>
    </row>
    <row r="147" spans="1:8" x14ac:dyDescent="0.25">
      <c r="A147" t="s">
        <v>226</v>
      </c>
      <c r="B147" t="s">
        <v>133</v>
      </c>
      <c r="C147" t="s">
        <v>227</v>
      </c>
      <c r="D147" t="s">
        <v>228</v>
      </c>
      <c r="E147">
        <v>4.41E-2</v>
      </c>
      <c r="F147">
        <v>3</v>
      </c>
      <c r="G147">
        <v>17</v>
      </c>
      <c r="H147">
        <v>2</v>
      </c>
    </row>
    <row r="148" spans="1:8" x14ac:dyDescent="0.25">
      <c r="A148" t="s">
        <v>152</v>
      </c>
      <c r="B148" t="s">
        <v>22</v>
      </c>
      <c r="C148" t="s">
        <v>119</v>
      </c>
      <c r="D148" t="s">
        <v>655</v>
      </c>
      <c r="E148" s="1">
        <v>2.2700000000000001E-17</v>
      </c>
      <c r="F148">
        <v>84</v>
      </c>
      <c r="G148">
        <v>5191</v>
      </c>
      <c r="H148">
        <v>2</v>
      </c>
    </row>
    <row r="149" spans="1:8" x14ac:dyDescent="0.25">
      <c r="A149" t="s">
        <v>149</v>
      </c>
      <c r="B149" t="s">
        <v>22</v>
      </c>
      <c r="C149" t="s">
        <v>116</v>
      </c>
      <c r="D149" t="s">
        <v>656</v>
      </c>
      <c r="E149" s="1">
        <v>4.9599999999999997E-16</v>
      </c>
      <c r="F149">
        <v>43</v>
      </c>
      <c r="G149">
        <v>1355</v>
      </c>
      <c r="H149">
        <v>2</v>
      </c>
    </row>
    <row r="150" spans="1:8" x14ac:dyDescent="0.25">
      <c r="A150" t="s">
        <v>147</v>
      </c>
      <c r="B150" t="s">
        <v>22</v>
      </c>
      <c r="C150" t="s">
        <v>121</v>
      </c>
      <c r="D150" t="s">
        <v>657</v>
      </c>
      <c r="E150" s="1">
        <v>4.9800000000000001E-16</v>
      </c>
      <c r="F150">
        <v>43</v>
      </c>
      <c r="G150">
        <v>1366</v>
      </c>
      <c r="H150">
        <v>2</v>
      </c>
    </row>
    <row r="151" spans="1:8" x14ac:dyDescent="0.25">
      <c r="A151" t="s">
        <v>153</v>
      </c>
      <c r="B151" t="s">
        <v>22</v>
      </c>
      <c r="C151" t="s">
        <v>90</v>
      </c>
      <c r="D151" t="s">
        <v>658</v>
      </c>
      <c r="E151" s="1">
        <v>2.04E-14</v>
      </c>
      <c r="F151">
        <v>53</v>
      </c>
      <c r="G151">
        <v>2369</v>
      </c>
      <c r="H151">
        <v>2</v>
      </c>
    </row>
    <row r="152" spans="1:8" x14ac:dyDescent="0.25">
      <c r="A152" t="s">
        <v>150</v>
      </c>
      <c r="B152" t="s">
        <v>22</v>
      </c>
      <c r="C152" t="s">
        <v>151</v>
      </c>
      <c r="D152" t="s">
        <v>659</v>
      </c>
      <c r="E152" s="1">
        <v>9.4399999999999994E-14</v>
      </c>
      <c r="F152">
        <v>32</v>
      </c>
      <c r="G152">
        <v>825</v>
      </c>
      <c r="H152">
        <v>2</v>
      </c>
    </row>
    <row r="153" spans="1:8" x14ac:dyDescent="0.25">
      <c r="A153" t="s">
        <v>21</v>
      </c>
      <c r="B153" t="s">
        <v>22</v>
      </c>
      <c r="C153" t="s">
        <v>7</v>
      </c>
      <c r="D153" t="s">
        <v>660</v>
      </c>
      <c r="E153" s="1">
        <v>7.0700000000000002E-13</v>
      </c>
      <c r="F153">
        <v>78</v>
      </c>
      <c r="G153">
        <v>5438</v>
      </c>
      <c r="H153">
        <v>2</v>
      </c>
    </row>
    <row r="154" spans="1:8" x14ac:dyDescent="0.25">
      <c r="A154" t="s">
        <v>148</v>
      </c>
      <c r="B154" t="s">
        <v>22</v>
      </c>
      <c r="C154" t="s">
        <v>114</v>
      </c>
      <c r="D154" t="s">
        <v>661</v>
      </c>
      <c r="E154" s="1">
        <v>1.0099999999999999E-12</v>
      </c>
      <c r="F154">
        <v>27</v>
      </c>
      <c r="G154">
        <v>609</v>
      </c>
      <c r="H154">
        <v>2</v>
      </c>
    </row>
    <row r="155" spans="1:8" x14ac:dyDescent="0.25">
      <c r="A155" t="s">
        <v>25</v>
      </c>
      <c r="B155" t="s">
        <v>22</v>
      </c>
      <c r="C155" t="s">
        <v>10</v>
      </c>
      <c r="D155" t="s">
        <v>662</v>
      </c>
      <c r="E155" s="1">
        <v>3.3799999999999999E-9</v>
      </c>
      <c r="F155">
        <v>112</v>
      </c>
      <c r="G155">
        <v>12056</v>
      </c>
      <c r="H155">
        <v>2</v>
      </c>
    </row>
    <row r="156" spans="1:8" x14ac:dyDescent="0.25">
      <c r="A156" t="s">
        <v>156</v>
      </c>
      <c r="B156" t="s">
        <v>22</v>
      </c>
      <c r="C156" t="s">
        <v>157</v>
      </c>
      <c r="D156" t="s">
        <v>663</v>
      </c>
      <c r="E156" s="1">
        <v>1.1199999999999999E-8</v>
      </c>
      <c r="F156">
        <v>28</v>
      </c>
      <c r="G156">
        <v>1000</v>
      </c>
      <c r="H156">
        <v>2</v>
      </c>
    </row>
    <row r="157" spans="1:8" x14ac:dyDescent="0.25">
      <c r="A157" t="s">
        <v>161</v>
      </c>
      <c r="B157" t="s">
        <v>22</v>
      </c>
      <c r="C157" t="s">
        <v>162</v>
      </c>
      <c r="D157" t="s">
        <v>664</v>
      </c>
      <c r="E157" s="1">
        <v>2.9900000000000003E-8</v>
      </c>
      <c r="F157">
        <v>19</v>
      </c>
      <c r="G157">
        <v>453</v>
      </c>
      <c r="H157">
        <v>2</v>
      </c>
    </row>
    <row r="158" spans="1:8" x14ac:dyDescent="0.25">
      <c r="A158" t="s">
        <v>163</v>
      </c>
      <c r="B158" t="s">
        <v>22</v>
      </c>
      <c r="C158" t="s">
        <v>164</v>
      </c>
      <c r="D158" t="s">
        <v>665</v>
      </c>
      <c r="E158" s="1">
        <v>1.3E-7</v>
      </c>
      <c r="F158">
        <v>23</v>
      </c>
      <c r="G158">
        <v>757</v>
      </c>
      <c r="H158">
        <v>2</v>
      </c>
    </row>
    <row r="159" spans="1:8" x14ac:dyDescent="0.25">
      <c r="A159" t="s">
        <v>158</v>
      </c>
      <c r="B159" t="s">
        <v>22</v>
      </c>
      <c r="C159" t="s">
        <v>131</v>
      </c>
      <c r="D159" t="s">
        <v>666</v>
      </c>
      <c r="E159" s="1">
        <v>2.03E-6</v>
      </c>
      <c r="F159">
        <v>13</v>
      </c>
      <c r="G159">
        <v>249</v>
      </c>
      <c r="H159">
        <v>2</v>
      </c>
    </row>
    <row r="160" spans="1:8" x14ac:dyDescent="0.25">
      <c r="A160" t="s">
        <v>32</v>
      </c>
      <c r="B160" t="s">
        <v>22</v>
      </c>
      <c r="C160" t="s">
        <v>33</v>
      </c>
      <c r="D160" t="s">
        <v>667</v>
      </c>
      <c r="E160" s="1">
        <v>2.1600000000000001E-6</v>
      </c>
      <c r="F160">
        <v>120</v>
      </c>
      <c r="G160">
        <v>14891</v>
      </c>
      <c r="H160">
        <v>2</v>
      </c>
    </row>
    <row r="161" spans="1:8" x14ac:dyDescent="0.25">
      <c r="A161" t="s">
        <v>154</v>
      </c>
      <c r="B161" t="s">
        <v>22</v>
      </c>
      <c r="C161" t="s">
        <v>125</v>
      </c>
      <c r="D161" t="s">
        <v>668</v>
      </c>
      <c r="E161" s="1">
        <v>2.9900000000000002E-6</v>
      </c>
      <c r="F161">
        <v>16</v>
      </c>
      <c r="G161">
        <v>425</v>
      </c>
      <c r="H161">
        <v>2</v>
      </c>
    </row>
    <row r="162" spans="1:8" x14ac:dyDescent="0.25">
      <c r="A162" t="s">
        <v>159</v>
      </c>
      <c r="B162" t="s">
        <v>22</v>
      </c>
      <c r="C162" t="s">
        <v>160</v>
      </c>
      <c r="D162" t="s">
        <v>669</v>
      </c>
      <c r="E162" s="1">
        <v>2.9900000000000002E-6</v>
      </c>
      <c r="F162">
        <v>39</v>
      </c>
      <c r="G162">
        <v>2379</v>
      </c>
      <c r="H162">
        <v>2</v>
      </c>
    </row>
    <row r="163" spans="1:8" x14ac:dyDescent="0.25">
      <c r="A163" t="s">
        <v>170</v>
      </c>
      <c r="B163" t="s">
        <v>22</v>
      </c>
      <c r="C163" t="s">
        <v>129</v>
      </c>
      <c r="D163" t="s">
        <v>670</v>
      </c>
      <c r="E163" s="1">
        <v>1.5800000000000001E-5</v>
      </c>
      <c r="F163">
        <v>111</v>
      </c>
      <c r="G163">
        <v>13231</v>
      </c>
      <c r="H163">
        <v>2</v>
      </c>
    </row>
    <row r="164" spans="1:8" x14ac:dyDescent="0.25">
      <c r="A164" t="s">
        <v>168</v>
      </c>
      <c r="B164" t="s">
        <v>22</v>
      </c>
      <c r="C164" t="s">
        <v>169</v>
      </c>
      <c r="D164" t="s">
        <v>671</v>
      </c>
      <c r="E164" s="1">
        <v>2.3600000000000001E-5</v>
      </c>
      <c r="F164">
        <v>36</v>
      </c>
      <c r="G164">
        <v>2268</v>
      </c>
      <c r="H164">
        <v>2</v>
      </c>
    </row>
    <row r="165" spans="1:8" x14ac:dyDescent="0.25">
      <c r="A165" t="s">
        <v>672</v>
      </c>
      <c r="B165" t="s">
        <v>22</v>
      </c>
      <c r="C165" t="s">
        <v>195</v>
      </c>
      <c r="D165" t="s">
        <v>673</v>
      </c>
      <c r="E165" s="1">
        <v>3.6999999999999998E-5</v>
      </c>
      <c r="F165">
        <v>114</v>
      </c>
      <c r="G165">
        <v>14017</v>
      </c>
      <c r="H165">
        <v>2</v>
      </c>
    </row>
    <row r="166" spans="1:8" x14ac:dyDescent="0.25">
      <c r="A166" t="s">
        <v>165</v>
      </c>
      <c r="B166" t="s">
        <v>22</v>
      </c>
      <c r="C166" t="s">
        <v>123</v>
      </c>
      <c r="D166" t="s">
        <v>437</v>
      </c>
      <c r="E166" s="1">
        <v>8.9300000000000002E-5</v>
      </c>
      <c r="F166">
        <v>9</v>
      </c>
      <c r="G166">
        <v>152</v>
      </c>
      <c r="H166">
        <v>2</v>
      </c>
    </row>
    <row r="167" spans="1:8" x14ac:dyDescent="0.25">
      <c r="A167" t="s">
        <v>674</v>
      </c>
      <c r="B167" t="s">
        <v>22</v>
      </c>
      <c r="C167" t="s">
        <v>445</v>
      </c>
      <c r="D167" t="s">
        <v>446</v>
      </c>
      <c r="E167">
        <v>3.2000000000000003E-4</v>
      </c>
      <c r="F167">
        <v>4</v>
      </c>
      <c r="G167">
        <v>13</v>
      </c>
      <c r="H167">
        <v>2</v>
      </c>
    </row>
    <row r="168" spans="1:8" x14ac:dyDescent="0.25">
      <c r="A168" t="s">
        <v>155</v>
      </c>
      <c r="B168" t="s">
        <v>22</v>
      </c>
      <c r="C168" t="s">
        <v>127</v>
      </c>
      <c r="D168" t="s">
        <v>675</v>
      </c>
      <c r="E168">
        <v>4.0999999999999999E-4</v>
      </c>
      <c r="F168">
        <v>7</v>
      </c>
      <c r="G168">
        <v>97</v>
      </c>
      <c r="H168">
        <v>2</v>
      </c>
    </row>
    <row r="169" spans="1:8" x14ac:dyDescent="0.25">
      <c r="A169" t="s">
        <v>166</v>
      </c>
      <c r="B169" t="s">
        <v>22</v>
      </c>
      <c r="C169" t="s">
        <v>167</v>
      </c>
      <c r="D169" t="s">
        <v>676</v>
      </c>
      <c r="E169">
        <v>4.6999999999999999E-4</v>
      </c>
      <c r="F169">
        <v>16</v>
      </c>
      <c r="G169">
        <v>651</v>
      </c>
      <c r="H169">
        <v>2</v>
      </c>
    </row>
    <row r="170" spans="1:8" x14ac:dyDescent="0.25">
      <c r="A170" t="s">
        <v>677</v>
      </c>
      <c r="B170" t="s">
        <v>22</v>
      </c>
      <c r="C170" t="s">
        <v>452</v>
      </c>
      <c r="D170" t="s">
        <v>453</v>
      </c>
      <c r="E170">
        <v>8.1999999999999998E-4</v>
      </c>
      <c r="F170">
        <v>7</v>
      </c>
      <c r="G170">
        <v>110</v>
      </c>
      <c r="H170">
        <v>2</v>
      </c>
    </row>
    <row r="171" spans="1:8" x14ac:dyDescent="0.25">
      <c r="A171" t="s">
        <v>257</v>
      </c>
      <c r="B171" t="s">
        <v>22</v>
      </c>
      <c r="C171" t="s">
        <v>187</v>
      </c>
      <c r="D171" t="s">
        <v>188</v>
      </c>
      <c r="E171">
        <v>1.1000000000000001E-3</v>
      </c>
      <c r="F171">
        <v>3</v>
      </c>
      <c r="G171">
        <v>5</v>
      </c>
      <c r="H171">
        <v>2</v>
      </c>
    </row>
    <row r="172" spans="1:8" x14ac:dyDescent="0.25">
      <c r="A172" t="s">
        <v>258</v>
      </c>
      <c r="B172" t="s">
        <v>22</v>
      </c>
      <c r="C172" t="s">
        <v>190</v>
      </c>
      <c r="D172" t="s">
        <v>188</v>
      </c>
      <c r="E172">
        <v>1.1000000000000001E-3</v>
      </c>
      <c r="F172">
        <v>3</v>
      </c>
      <c r="G172">
        <v>5</v>
      </c>
      <c r="H172">
        <v>2</v>
      </c>
    </row>
    <row r="173" spans="1:8" x14ac:dyDescent="0.25">
      <c r="A173" t="s">
        <v>678</v>
      </c>
      <c r="B173" t="s">
        <v>22</v>
      </c>
      <c r="C173" t="s">
        <v>449</v>
      </c>
      <c r="D173" t="s">
        <v>450</v>
      </c>
      <c r="E173">
        <v>1.2999999999999999E-3</v>
      </c>
      <c r="F173">
        <v>8</v>
      </c>
      <c r="G173">
        <v>168</v>
      </c>
      <c r="H173">
        <v>2</v>
      </c>
    </row>
    <row r="174" spans="1:8" x14ac:dyDescent="0.25">
      <c r="A174" t="s">
        <v>261</v>
      </c>
      <c r="B174" t="s">
        <v>22</v>
      </c>
      <c r="C174" t="s">
        <v>262</v>
      </c>
      <c r="D174" t="s">
        <v>679</v>
      </c>
      <c r="E174">
        <v>1.2999999999999999E-3</v>
      </c>
      <c r="F174">
        <v>10</v>
      </c>
      <c r="G174">
        <v>281</v>
      </c>
      <c r="H174">
        <v>2</v>
      </c>
    </row>
    <row r="175" spans="1:8" x14ac:dyDescent="0.25">
      <c r="A175" t="s">
        <v>680</v>
      </c>
      <c r="B175" t="s">
        <v>22</v>
      </c>
      <c r="C175" t="s">
        <v>456</v>
      </c>
      <c r="D175" t="s">
        <v>457</v>
      </c>
      <c r="E175">
        <v>1.8E-3</v>
      </c>
      <c r="F175">
        <v>5</v>
      </c>
      <c r="G175">
        <v>50</v>
      </c>
      <c r="H175">
        <v>2</v>
      </c>
    </row>
    <row r="176" spans="1:8" x14ac:dyDescent="0.25">
      <c r="A176" t="s">
        <v>681</v>
      </c>
      <c r="B176" t="s">
        <v>22</v>
      </c>
      <c r="C176" t="s">
        <v>472</v>
      </c>
      <c r="D176" t="s">
        <v>682</v>
      </c>
      <c r="E176">
        <v>9.7000000000000003E-3</v>
      </c>
      <c r="F176">
        <v>7</v>
      </c>
      <c r="G176">
        <v>171</v>
      </c>
      <c r="H176">
        <v>2</v>
      </c>
    </row>
    <row r="177" spans="1:8" x14ac:dyDescent="0.25">
      <c r="A177" t="s">
        <v>683</v>
      </c>
      <c r="B177" t="s">
        <v>22</v>
      </c>
      <c r="C177" t="s">
        <v>684</v>
      </c>
      <c r="D177" t="s">
        <v>685</v>
      </c>
      <c r="E177">
        <v>9.7999999999999997E-3</v>
      </c>
      <c r="F177">
        <v>4</v>
      </c>
      <c r="G177">
        <v>39</v>
      </c>
      <c r="H177">
        <v>2</v>
      </c>
    </row>
    <row r="178" spans="1:8" x14ac:dyDescent="0.25">
      <c r="A178" t="s">
        <v>27</v>
      </c>
      <c r="B178" t="s">
        <v>22</v>
      </c>
      <c r="C178" t="s">
        <v>19</v>
      </c>
      <c r="D178" t="s">
        <v>686</v>
      </c>
      <c r="E178">
        <v>9.7999999999999997E-3</v>
      </c>
      <c r="F178">
        <v>55</v>
      </c>
      <c r="G178">
        <v>5506</v>
      </c>
      <c r="H178">
        <v>2</v>
      </c>
    </row>
    <row r="179" spans="1:8" x14ac:dyDescent="0.25">
      <c r="A179" t="s">
        <v>687</v>
      </c>
      <c r="B179" t="s">
        <v>22</v>
      </c>
      <c r="C179" t="s">
        <v>688</v>
      </c>
      <c r="D179" t="s">
        <v>689</v>
      </c>
      <c r="E179">
        <v>1.2999999999999999E-2</v>
      </c>
      <c r="F179">
        <v>13</v>
      </c>
      <c r="G179">
        <v>624</v>
      </c>
      <c r="H179">
        <v>2</v>
      </c>
    </row>
    <row r="180" spans="1:8" x14ac:dyDescent="0.25">
      <c r="A180" t="s">
        <v>690</v>
      </c>
      <c r="B180" t="s">
        <v>22</v>
      </c>
      <c r="C180" t="s">
        <v>491</v>
      </c>
      <c r="D180" t="s">
        <v>691</v>
      </c>
      <c r="E180">
        <v>1.4500000000000001E-2</v>
      </c>
      <c r="F180">
        <v>5</v>
      </c>
      <c r="G180">
        <v>84</v>
      </c>
      <c r="H180">
        <v>2</v>
      </c>
    </row>
    <row r="181" spans="1:8" x14ac:dyDescent="0.25">
      <c r="A181" t="s">
        <v>692</v>
      </c>
      <c r="B181" t="s">
        <v>22</v>
      </c>
      <c r="C181" t="s">
        <v>693</v>
      </c>
      <c r="D181" t="s">
        <v>694</v>
      </c>
      <c r="E181">
        <v>1.8200000000000001E-2</v>
      </c>
      <c r="F181">
        <v>15</v>
      </c>
      <c r="G181">
        <v>833</v>
      </c>
      <c r="H181">
        <v>2</v>
      </c>
    </row>
    <row r="182" spans="1:8" x14ac:dyDescent="0.25">
      <c r="A182" t="s">
        <v>695</v>
      </c>
      <c r="B182" t="s">
        <v>22</v>
      </c>
      <c r="C182" t="s">
        <v>696</v>
      </c>
      <c r="D182" t="s">
        <v>697</v>
      </c>
      <c r="E182">
        <v>1.8200000000000001E-2</v>
      </c>
      <c r="F182">
        <v>5</v>
      </c>
      <c r="G182">
        <v>89</v>
      </c>
      <c r="H182">
        <v>2</v>
      </c>
    </row>
    <row r="183" spans="1:8" x14ac:dyDescent="0.25">
      <c r="A183" t="s">
        <v>698</v>
      </c>
      <c r="B183" t="s">
        <v>22</v>
      </c>
      <c r="C183" t="s">
        <v>699</v>
      </c>
      <c r="D183" t="s">
        <v>700</v>
      </c>
      <c r="E183">
        <v>2.35E-2</v>
      </c>
      <c r="F183">
        <v>10</v>
      </c>
      <c r="G183">
        <v>422</v>
      </c>
      <c r="H183">
        <v>2</v>
      </c>
    </row>
    <row r="184" spans="1:8" x14ac:dyDescent="0.25">
      <c r="A184" t="s">
        <v>701</v>
      </c>
      <c r="B184" t="s">
        <v>22</v>
      </c>
      <c r="C184" t="s">
        <v>475</v>
      </c>
      <c r="D184" t="s">
        <v>476</v>
      </c>
      <c r="E184">
        <v>2.5999999999999999E-2</v>
      </c>
      <c r="F184">
        <v>3</v>
      </c>
      <c r="G184">
        <v>22</v>
      </c>
      <c r="H184">
        <v>2</v>
      </c>
    </row>
    <row r="185" spans="1:8" x14ac:dyDescent="0.25">
      <c r="A185" t="s">
        <v>702</v>
      </c>
      <c r="B185" t="s">
        <v>22</v>
      </c>
      <c r="C185" t="s">
        <v>703</v>
      </c>
      <c r="D185" t="s">
        <v>704</v>
      </c>
      <c r="E185">
        <v>3.0499999999999999E-2</v>
      </c>
      <c r="F185">
        <v>20</v>
      </c>
      <c r="G185">
        <v>1391</v>
      </c>
      <c r="H185">
        <v>2</v>
      </c>
    </row>
    <row r="186" spans="1:8" x14ac:dyDescent="0.25">
      <c r="A186" t="s">
        <v>259</v>
      </c>
      <c r="B186" t="s">
        <v>22</v>
      </c>
      <c r="C186" t="s">
        <v>260</v>
      </c>
      <c r="D186" t="s">
        <v>705</v>
      </c>
      <c r="E186">
        <v>3.1300000000000001E-2</v>
      </c>
      <c r="F186">
        <v>11</v>
      </c>
      <c r="G186">
        <v>525</v>
      </c>
      <c r="H186">
        <v>2</v>
      </c>
    </row>
    <row r="187" spans="1:8" x14ac:dyDescent="0.25">
      <c r="A187" t="s">
        <v>706</v>
      </c>
      <c r="B187" t="s">
        <v>22</v>
      </c>
      <c r="C187" t="s">
        <v>469</v>
      </c>
      <c r="D187" t="s">
        <v>470</v>
      </c>
      <c r="E187">
        <v>3.5299999999999998E-2</v>
      </c>
      <c r="F187">
        <v>6</v>
      </c>
      <c r="G187">
        <v>163</v>
      </c>
      <c r="H187">
        <v>2</v>
      </c>
    </row>
    <row r="188" spans="1:8" x14ac:dyDescent="0.25">
      <c r="A188" t="s">
        <v>707</v>
      </c>
      <c r="B188" t="s">
        <v>22</v>
      </c>
      <c r="C188" t="s">
        <v>86</v>
      </c>
      <c r="D188" t="s">
        <v>708</v>
      </c>
      <c r="E188">
        <v>3.6700000000000003E-2</v>
      </c>
      <c r="F188">
        <v>6</v>
      </c>
      <c r="G188">
        <v>165</v>
      </c>
      <c r="H188">
        <v>2</v>
      </c>
    </row>
    <row r="189" spans="1:8" x14ac:dyDescent="0.25">
      <c r="A189" t="s">
        <v>709</v>
      </c>
      <c r="B189" t="s">
        <v>22</v>
      </c>
      <c r="C189" t="s">
        <v>197</v>
      </c>
      <c r="D189" t="s">
        <v>710</v>
      </c>
      <c r="E189">
        <v>4.2299999999999997E-2</v>
      </c>
      <c r="F189">
        <v>26</v>
      </c>
      <c r="G189">
        <v>2115</v>
      </c>
      <c r="H189">
        <v>2</v>
      </c>
    </row>
    <row r="190" spans="1:8" x14ac:dyDescent="0.25">
      <c r="A190" t="s">
        <v>711</v>
      </c>
      <c r="B190" t="s">
        <v>22</v>
      </c>
      <c r="C190" t="s">
        <v>480</v>
      </c>
      <c r="D190" t="s">
        <v>481</v>
      </c>
      <c r="E190">
        <v>4.2799999999999998E-2</v>
      </c>
      <c r="F190">
        <v>4</v>
      </c>
      <c r="G190">
        <v>65</v>
      </c>
      <c r="H190">
        <v>2</v>
      </c>
    </row>
    <row r="191" spans="1:8" x14ac:dyDescent="0.25">
      <c r="A191" t="s">
        <v>712</v>
      </c>
      <c r="B191" t="s">
        <v>22</v>
      </c>
      <c r="C191" t="s">
        <v>713</v>
      </c>
      <c r="D191" t="s">
        <v>714</v>
      </c>
      <c r="E191">
        <v>4.2799999999999998E-2</v>
      </c>
      <c r="F191">
        <v>7</v>
      </c>
      <c r="G191">
        <v>237</v>
      </c>
      <c r="H191">
        <v>2</v>
      </c>
    </row>
    <row r="192" spans="1:8" x14ac:dyDescent="0.25">
      <c r="A192" t="s">
        <v>715</v>
      </c>
      <c r="B192" t="s">
        <v>22</v>
      </c>
      <c r="C192" t="s">
        <v>716</v>
      </c>
      <c r="D192" t="s">
        <v>717</v>
      </c>
      <c r="E192">
        <v>4.2799999999999998E-2</v>
      </c>
      <c r="F192">
        <v>5</v>
      </c>
      <c r="G192">
        <v>114</v>
      </c>
      <c r="H192">
        <v>2</v>
      </c>
    </row>
    <row r="193" spans="1:8" x14ac:dyDescent="0.25">
      <c r="A193" t="s">
        <v>718</v>
      </c>
      <c r="B193" t="s">
        <v>22</v>
      </c>
      <c r="C193" t="s">
        <v>719</v>
      </c>
      <c r="D193" t="s">
        <v>720</v>
      </c>
      <c r="E193">
        <v>4.4400000000000002E-2</v>
      </c>
      <c r="F193">
        <v>6</v>
      </c>
      <c r="G193">
        <v>177</v>
      </c>
      <c r="H193">
        <v>2</v>
      </c>
    </row>
    <row r="194" spans="1:8" x14ac:dyDescent="0.25">
      <c r="A194" t="s">
        <v>721</v>
      </c>
      <c r="B194" t="s">
        <v>22</v>
      </c>
      <c r="C194" t="s">
        <v>722</v>
      </c>
      <c r="D194" t="s">
        <v>723</v>
      </c>
      <c r="E194">
        <v>4.4400000000000002E-2</v>
      </c>
      <c r="F194">
        <v>4</v>
      </c>
      <c r="G194">
        <v>68</v>
      </c>
      <c r="H194">
        <v>2</v>
      </c>
    </row>
    <row r="195" spans="1:8" x14ac:dyDescent="0.25">
      <c r="A195" t="s">
        <v>724</v>
      </c>
      <c r="B195" t="s">
        <v>22</v>
      </c>
      <c r="C195" t="s">
        <v>725</v>
      </c>
      <c r="D195" t="s">
        <v>726</v>
      </c>
      <c r="E195">
        <v>4.4400000000000002E-2</v>
      </c>
      <c r="F195">
        <v>3</v>
      </c>
      <c r="G195">
        <v>29</v>
      </c>
      <c r="H195">
        <v>2</v>
      </c>
    </row>
    <row r="196" spans="1:8" x14ac:dyDescent="0.25">
      <c r="A196" t="s">
        <v>727</v>
      </c>
      <c r="B196" t="s">
        <v>22</v>
      </c>
      <c r="C196" t="s">
        <v>728</v>
      </c>
      <c r="D196" t="s">
        <v>729</v>
      </c>
      <c r="E196">
        <v>4.4400000000000002E-2</v>
      </c>
      <c r="F196">
        <v>2</v>
      </c>
      <c r="G196">
        <v>6</v>
      </c>
      <c r="H196">
        <v>2</v>
      </c>
    </row>
    <row r="197" spans="1:8" x14ac:dyDescent="0.25">
      <c r="A197" t="s">
        <v>730</v>
      </c>
      <c r="B197" t="s">
        <v>22</v>
      </c>
      <c r="C197" t="s">
        <v>731</v>
      </c>
      <c r="D197" t="s">
        <v>732</v>
      </c>
      <c r="E197">
        <v>4.5600000000000002E-2</v>
      </c>
      <c r="F197">
        <v>10</v>
      </c>
      <c r="G197">
        <v>482</v>
      </c>
      <c r="H197">
        <v>2</v>
      </c>
    </row>
    <row r="198" spans="1:8" x14ac:dyDescent="0.25">
      <c r="A198" t="s">
        <v>733</v>
      </c>
      <c r="B198" t="s">
        <v>22</v>
      </c>
      <c r="C198" t="s">
        <v>734</v>
      </c>
      <c r="D198" t="s">
        <v>735</v>
      </c>
      <c r="E198">
        <v>4.99E-2</v>
      </c>
      <c r="F198">
        <v>7</v>
      </c>
      <c r="G198">
        <v>252</v>
      </c>
      <c r="H198">
        <v>2</v>
      </c>
    </row>
    <row r="199" spans="1:8" x14ac:dyDescent="0.25">
      <c r="A199" t="s">
        <v>171</v>
      </c>
      <c r="B199" t="s">
        <v>36</v>
      </c>
      <c r="C199" t="s">
        <v>172</v>
      </c>
      <c r="D199" t="s">
        <v>736</v>
      </c>
      <c r="E199" s="1">
        <v>5.38E-9</v>
      </c>
      <c r="F199">
        <v>20</v>
      </c>
      <c r="G199">
        <v>380</v>
      </c>
      <c r="H199">
        <v>2</v>
      </c>
    </row>
    <row r="200" spans="1:8" x14ac:dyDescent="0.25">
      <c r="A200" t="s">
        <v>173</v>
      </c>
      <c r="B200" t="s">
        <v>36</v>
      </c>
      <c r="C200" t="s">
        <v>174</v>
      </c>
      <c r="D200" t="s">
        <v>737</v>
      </c>
      <c r="E200" s="1">
        <v>2.62E-8</v>
      </c>
      <c r="F200">
        <v>29</v>
      </c>
      <c r="G200">
        <v>1002</v>
      </c>
      <c r="H200">
        <v>2</v>
      </c>
    </row>
    <row r="201" spans="1:8" x14ac:dyDescent="0.25">
      <c r="A201" t="s">
        <v>175</v>
      </c>
      <c r="B201" t="s">
        <v>36</v>
      </c>
      <c r="C201" t="s">
        <v>176</v>
      </c>
      <c r="D201" t="s">
        <v>738</v>
      </c>
      <c r="E201" s="1">
        <v>7.0200000000000007E-8</v>
      </c>
      <c r="F201">
        <v>16</v>
      </c>
      <c r="G201">
        <v>269</v>
      </c>
      <c r="H201">
        <v>2</v>
      </c>
    </row>
    <row r="202" spans="1:8" x14ac:dyDescent="0.25">
      <c r="A202" t="s">
        <v>263</v>
      </c>
      <c r="B202" t="s">
        <v>36</v>
      </c>
      <c r="C202" t="s">
        <v>264</v>
      </c>
      <c r="D202" t="s">
        <v>739</v>
      </c>
      <c r="E202" s="1">
        <v>2.57E-6</v>
      </c>
      <c r="F202">
        <v>80</v>
      </c>
      <c r="G202">
        <v>7242</v>
      </c>
      <c r="H202">
        <v>2</v>
      </c>
    </row>
    <row r="203" spans="1:8" x14ac:dyDescent="0.25">
      <c r="A203" t="s">
        <v>740</v>
      </c>
      <c r="B203" t="s">
        <v>36</v>
      </c>
      <c r="C203" t="s">
        <v>741</v>
      </c>
      <c r="D203" t="s">
        <v>742</v>
      </c>
      <c r="E203">
        <v>7.6E-3</v>
      </c>
      <c r="F203">
        <v>31</v>
      </c>
      <c r="G203">
        <v>2084</v>
      </c>
      <c r="H203">
        <v>2</v>
      </c>
    </row>
    <row r="204" spans="1:8" x14ac:dyDescent="0.25">
      <c r="A204" t="s">
        <v>177</v>
      </c>
      <c r="B204" t="s">
        <v>36</v>
      </c>
      <c r="C204" t="s">
        <v>178</v>
      </c>
      <c r="D204" t="s">
        <v>743</v>
      </c>
      <c r="E204">
        <v>8.8000000000000005E-3</v>
      </c>
      <c r="F204">
        <v>4</v>
      </c>
      <c r="G204">
        <v>18</v>
      </c>
      <c r="H204">
        <v>2</v>
      </c>
    </row>
    <row r="205" spans="1:8" x14ac:dyDescent="0.25">
      <c r="A205" t="s">
        <v>744</v>
      </c>
      <c r="B205" t="s">
        <v>36</v>
      </c>
      <c r="C205" t="s">
        <v>745</v>
      </c>
      <c r="D205" t="s">
        <v>746</v>
      </c>
      <c r="E205">
        <v>9.7999999999999997E-3</v>
      </c>
      <c r="F205">
        <v>17</v>
      </c>
      <c r="G205">
        <v>785</v>
      </c>
      <c r="H205">
        <v>2</v>
      </c>
    </row>
    <row r="206" spans="1:8" x14ac:dyDescent="0.25">
      <c r="A206" t="s">
        <v>747</v>
      </c>
      <c r="B206" t="s">
        <v>36</v>
      </c>
      <c r="C206" t="s">
        <v>748</v>
      </c>
      <c r="D206" t="s">
        <v>749</v>
      </c>
      <c r="E206">
        <v>9.7999999999999997E-3</v>
      </c>
      <c r="F206">
        <v>11</v>
      </c>
      <c r="G206">
        <v>334</v>
      </c>
      <c r="H206">
        <v>2</v>
      </c>
    </row>
    <row r="207" spans="1:8" x14ac:dyDescent="0.25">
      <c r="A207" t="s">
        <v>750</v>
      </c>
      <c r="B207" t="s">
        <v>36</v>
      </c>
      <c r="C207" t="s">
        <v>751</v>
      </c>
      <c r="D207" t="s">
        <v>752</v>
      </c>
      <c r="E207">
        <v>1.4500000000000001E-2</v>
      </c>
      <c r="F207">
        <v>104</v>
      </c>
      <c r="G207">
        <v>12838</v>
      </c>
      <c r="H207">
        <v>2</v>
      </c>
    </row>
    <row r="208" spans="1:8" x14ac:dyDescent="0.25">
      <c r="A208" t="s">
        <v>753</v>
      </c>
      <c r="B208" t="s">
        <v>36</v>
      </c>
      <c r="C208" t="s">
        <v>754</v>
      </c>
      <c r="D208" t="s">
        <v>755</v>
      </c>
      <c r="E208">
        <v>2.6700000000000002E-2</v>
      </c>
      <c r="F208">
        <v>25</v>
      </c>
      <c r="G208">
        <v>1672</v>
      </c>
      <c r="H208">
        <v>2</v>
      </c>
    </row>
    <row r="209" spans="1:8" x14ac:dyDescent="0.25">
      <c r="A209" t="s">
        <v>756</v>
      </c>
      <c r="B209" t="s">
        <v>36</v>
      </c>
      <c r="C209" t="s">
        <v>757</v>
      </c>
      <c r="D209" t="s">
        <v>758</v>
      </c>
      <c r="E209">
        <v>2.6700000000000002E-2</v>
      </c>
      <c r="F209">
        <v>10</v>
      </c>
      <c r="G209">
        <v>326</v>
      </c>
      <c r="H209">
        <v>2</v>
      </c>
    </row>
    <row r="210" spans="1:8" x14ac:dyDescent="0.25">
      <c r="A210" t="s">
        <v>759</v>
      </c>
      <c r="B210" t="s">
        <v>36</v>
      </c>
      <c r="C210" t="s">
        <v>760</v>
      </c>
      <c r="D210" t="s">
        <v>761</v>
      </c>
      <c r="E210">
        <v>2.6700000000000002E-2</v>
      </c>
      <c r="F210">
        <v>15</v>
      </c>
      <c r="G210">
        <v>702</v>
      </c>
      <c r="H210">
        <v>2</v>
      </c>
    </row>
    <row r="211" spans="1:8" x14ac:dyDescent="0.25">
      <c r="A211" t="s">
        <v>265</v>
      </c>
      <c r="B211" t="s">
        <v>36</v>
      </c>
      <c r="C211" t="s">
        <v>266</v>
      </c>
      <c r="D211" t="s">
        <v>254</v>
      </c>
      <c r="E211">
        <v>2.6700000000000002E-2</v>
      </c>
      <c r="F211">
        <v>3</v>
      </c>
      <c r="G211">
        <v>9</v>
      </c>
      <c r="H211">
        <v>2</v>
      </c>
    </row>
    <row r="212" spans="1:8" x14ac:dyDescent="0.25">
      <c r="A212" t="s">
        <v>762</v>
      </c>
      <c r="B212" t="s">
        <v>36</v>
      </c>
      <c r="C212" t="s">
        <v>763</v>
      </c>
      <c r="D212" t="s">
        <v>457</v>
      </c>
      <c r="E212">
        <v>3.7199999999999997E-2</v>
      </c>
      <c r="F212">
        <v>5</v>
      </c>
      <c r="G212">
        <v>68</v>
      </c>
      <c r="H212">
        <v>2</v>
      </c>
    </row>
    <row r="213" spans="1:8" x14ac:dyDescent="0.25">
      <c r="A213" t="s">
        <v>38</v>
      </c>
      <c r="B213" t="s">
        <v>39</v>
      </c>
      <c r="C213" t="s">
        <v>40</v>
      </c>
      <c r="D213" t="s">
        <v>764</v>
      </c>
      <c r="E213" s="1">
        <v>1.8300000000000001E-6</v>
      </c>
      <c r="F213">
        <v>73</v>
      </c>
      <c r="G213">
        <v>6111</v>
      </c>
      <c r="H213">
        <v>2</v>
      </c>
    </row>
    <row r="214" spans="1:8" x14ac:dyDescent="0.25">
      <c r="A214" t="s">
        <v>267</v>
      </c>
      <c r="B214" t="s">
        <v>39</v>
      </c>
      <c r="C214" t="s">
        <v>268</v>
      </c>
      <c r="D214" t="s">
        <v>765</v>
      </c>
      <c r="E214" s="1">
        <v>4.1200000000000004E-6</v>
      </c>
      <c r="F214">
        <v>74</v>
      </c>
      <c r="G214">
        <v>6444</v>
      </c>
      <c r="H214">
        <v>2</v>
      </c>
    </row>
    <row r="215" spans="1:8" x14ac:dyDescent="0.25">
      <c r="A215" t="s">
        <v>269</v>
      </c>
      <c r="B215" t="s">
        <v>39</v>
      </c>
      <c r="C215" t="s">
        <v>270</v>
      </c>
      <c r="D215" t="s">
        <v>766</v>
      </c>
      <c r="E215" s="1">
        <v>1.3200000000000001E-5</v>
      </c>
      <c r="F215">
        <v>77</v>
      </c>
      <c r="G215">
        <v>7090</v>
      </c>
      <c r="H215">
        <v>2</v>
      </c>
    </row>
    <row r="216" spans="1:8" x14ac:dyDescent="0.25">
      <c r="A216" t="s">
        <v>767</v>
      </c>
      <c r="B216" t="s">
        <v>39</v>
      </c>
      <c r="C216" t="s">
        <v>768</v>
      </c>
      <c r="D216" t="s">
        <v>769</v>
      </c>
      <c r="E216" s="1">
        <v>1.3499999999999999E-5</v>
      </c>
      <c r="F216">
        <v>121</v>
      </c>
      <c r="G216">
        <v>15199</v>
      </c>
      <c r="H216">
        <v>2</v>
      </c>
    </row>
    <row r="217" spans="1:8" x14ac:dyDescent="0.25">
      <c r="A217" t="s">
        <v>770</v>
      </c>
      <c r="B217" t="s">
        <v>39</v>
      </c>
      <c r="C217" t="s">
        <v>771</v>
      </c>
      <c r="D217" t="s">
        <v>772</v>
      </c>
      <c r="E217" s="1">
        <v>2.69E-5</v>
      </c>
      <c r="F217">
        <v>25</v>
      </c>
      <c r="G217">
        <v>1117</v>
      </c>
      <c r="H217">
        <v>2</v>
      </c>
    </row>
    <row r="218" spans="1:8" x14ac:dyDescent="0.25">
      <c r="A218" t="s">
        <v>48</v>
      </c>
      <c r="B218" t="s">
        <v>39</v>
      </c>
      <c r="C218" t="s">
        <v>49</v>
      </c>
      <c r="D218" t="s">
        <v>773</v>
      </c>
      <c r="E218" s="1">
        <v>3.4199999999999998E-5</v>
      </c>
      <c r="F218">
        <v>120</v>
      </c>
      <c r="G218">
        <v>15148</v>
      </c>
      <c r="H218">
        <v>2</v>
      </c>
    </row>
    <row r="219" spans="1:8" x14ac:dyDescent="0.25">
      <c r="A219" t="s">
        <v>42</v>
      </c>
      <c r="B219" t="s">
        <v>39</v>
      </c>
      <c r="C219" t="s">
        <v>43</v>
      </c>
      <c r="D219" t="s">
        <v>774</v>
      </c>
      <c r="E219">
        <v>4.1999999999999997E-3</v>
      </c>
      <c r="F219">
        <v>69</v>
      </c>
      <c r="G219">
        <v>7004</v>
      </c>
      <c r="H219">
        <v>2</v>
      </c>
    </row>
    <row r="220" spans="1:8" x14ac:dyDescent="0.25">
      <c r="A220" t="s">
        <v>775</v>
      </c>
      <c r="B220" t="s">
        <v>39</v>
      </c>
      <c r="C220" t="s">
        <v>776</v>
      </c>
      <c r="D220" t="s">
        <v>777</v>
      </c>
      <c r="E220">
        <v>4.1999999999999997E-3</v>
      </c>
      <c r="F220">
        <v>37</v>
      </c>
      <c r="G220">
        <v>2804</v>
      </c>
      <c r="H220">
        <v>2</v>
      </c>
    </row>
    <row r="221" spans="1:8" x14ac:dyDescent="0.25">
      <c r="A221" t="s">
        <v>45</v>
      </c>
      <c r="B221" t="s">
        <v>39</v>
      </c>
      <c r="C221" t="s">
        <v>46</v>
      </c>
      <c r="D221" t="s">
        <v>778</v>
      </c>
      <c r="E221">
        <v>6.4000000000000003E-3</v>
      </c>
      <c r="F221">
        <v>64</v>
      </c>
      <c r="G221">
        <v>6403</v>
      </c>
      <c r="H221">
        <v>2</v>
      </c>
    </row>
    <row r="222" spans="1:8" x14ac:dyDescent="0.25">
      <c r="A222" t="s">
        <v>779</v>
      </c>
      <c r="B222" t="s">
        <v>39</v>
      </c>
      <c r="C222" t="s">
        <v>780</v>
      </c>
      <c r="D222" t="s">
        <v>781</v>
      </c>
      <c r="E222">
        <v>1.4500000000000001E-2</v>
      </c>
      <c r="F222">
        <v>58</v>
      </c>
      <c r="G222">
        <v>5733</v>
      </c>
      <c r="H222">
        <v>2</v>
      </c>
    </row>
    <row r="223" spans="1:8" x14ac:dyDescent="0.25">
      <c r="A223" t="s">
        <v>782</v>
      </c>
      <c r="B223" t="s">
        <v>39</v>
      </c>
      <c r="C223" t="s">
        <v>783</v>
      </c>
      <c r="D223" t="s">
        <v>784</v>
      </c>
      <c r="E223">
        <v>2.5399999999999999E-2</v>
      </c>
      <c r="F223">
        <v>59</v>
      </c>
      <c r="G223">
        <v>6016</v>
      </c>
      <c r="H223">
        <v>2</v>
      </c>
    </row>
    <row r="224" spans="1:8" x14ac:dyDescent="0.25">
      <c r="A224" t="s">
        <v>51</v>
      </c>
      <c r="B224" t="s">
        <v>52</v>
      </c>
      <c r="C224" t="s">
        <v>53</v>
      </c>
      <c r="D224" t="s">
        <v>785</v>
      </c>
      <c r="E224" s="1">
        <v>6.5199999999999996E-32</v>
      </c>
      <c r="F224">
        <v>118</v>
      </c>
      <c r="G224">
        <v>8122</v>
      </c>
      <c r="H224">
        <v>2</v>
      </c>
    </row>
    <row r="225" spans="1:8" x14ac:dyDescent="0.25">
      <c r="A225" t="s">
        <v>55</v>
      </c>
      <c r="B225" t="s">
        <v>52</v>
      </c>
      <c r="C225" t="s">
        <v>10</v>
      </c>
      <c r="D225" t="s">
        <v>786</v>
      </c>
      <c r="E225" s="1">
        <v>2.7499999999999999E-24</v>
      </c>
      <c r="F225">
        <v>91</v>
      </c>
      <c r="G225">
        <v>5095</v>
      </c>
      <c r="H225">
        <v>2</v>
      </c>
    </row>
    <row r="226" spans="1:8" x14ac:dyDescent="0.25">
      <c r="A226" t="s">
        <v>87</v>
      </c>
      <c r="B226" t="s">
        <v>52</v>
      </c>
      <c r="C226" t="s">
        <v>88</v>
      </c>
      <c r="D226" t="s">
        <v>787</v>
      </c>
      <c r="E226" s="1">
        <v>4.0600000000000003E-17</v>
      </c>
      <c r="F226">
        <v>54</v>
      </c>
      <c r="G226">
        <v>2166</v>
      </c>
      <c r="H226">
        <v>2</v>
      </c>
    </row>
    <row r="227" spans="1:8" x14ac:dyDescent="0.25">
      <c r="A227" t="s">
        <v>89</v>
      </c>
      <c r="B227" t="s">
        <v>52</v>
      </c>
      <c r="C227" t="s">
        <v>90</v>
      </c>
      <c r="D227" t="s">
        <v>788</v>
      </c>
      <c r="E227" s="1">
        <v>1.49E-15</v>
      </c>
      <c r="F227">
        <v>40</v>
      </c>
      <c r="G227">
        <v>1235</v>
      </c>
      <c r="H227">
        <v>2</v>
      </c>
    </row>
    <row r="228" spans="1:8" x14ac:dyDescent="0.25">
      <c r="A228" t="s">
        <v>179</v>
      </c>
      <c r="B228" t="s">
        <v>52</v>
      </c>
      <c r="C228" t="s">
        <v>162</v>
      </c>
      <c r="D228" t="s">
        <v>789</v>
      </c>
      <c r="E228" s="1">
        <v>9.5700000000000003E-8</v>
      </c>
      <c r="F228">
        <v>15</v>
      </c>
      <c r="G228">
        <v>280</v>
      </c>
      <c r="H228">
        <v>2</v>
      </c>
    </row>
    <row r="229" spans="1:8" x14ac:dyDescent="0.25">
      <c r="A229" t="s">
        <v>271</v>
      </c>
      <c r="B229" t="s">
        <v>52</v>
      </c>
      <c r="C229" t="s">
        <v>272</v>
      </c>
      <c r="D229" t="s">
        <v>790</v>
      </c>
      <c r="E229" s="1">
        <v>3.3699999999999999E-5</v>
      </c>
      <c r="F229">
        <v>37</v>
      </c>
      <c r="G229">
        <v>2399</v>
      </c>
      <c r="H229">
        <v>2</v>
      </c>
    </row>
    <row r="230" spans="1:8" x14ac:dyDescent="0.25">
      <c r="A230" t="s">
        <v>84</v>
      </c>
      <c r="B230" t="s">
        <v>52</v>
      </c>
      <c r="C230" t="s">
        <v>85</v>
      </c>
      <c r="D230" t="s">
        <v>791</v>
      </c>
      <c r="E230">
        <v>2.3000000000000001E-4</v>
      </c>
      <c r="F230">
        <v>11</v>
      </c>
      <c r="G230">
        <v>275</v>
      </c>
      <c r="H230">
        <v>2</v>
      </c>
    </row>
    <row r="231" spans="1:8" x14ac:dyDescent="0.25">
      <c r="A231" t="s">
        <v>91</v>
      </c>
      <c r="B231" t="s">
        <v>52</v>
      </c>
      <c r="C231" t="s">
        <v>92</v>
      </c>
      <c r="D231" t="s">
        <v>792</v>
      </c>
      <c r="E231">
        <v>2.3000000000000001E-4</v>
      </c>
      <c r="F231">
        <v>17</v>
      </c>
      <c r="G231">
        <v>686</v>
      </c>
      <c r="H231">
        <v>2</v>
      </c>
    </row>
    <row r="232" spans="1:8" x14ac:dyDescent="0.25">
      <c r="A232" t="s">
        <v>68</v>
      </c>
      <c r="B232" t="s">
        <v>52</v>
      </c>
      <c r="C232" t="s">
        <v>69</v>
      </c>
      <c r="D232" t="s">
        <v>793</v>
      </c>
      <c r="E232">
        <v>1.2999999999999999E-3</v>
      </c>
      <c r="F232">
        <v>90</v>
      </c>
      <c r="G232">
        <v>10313</v>
      </c>
      <c r="H232">
        <v>2</v>
      </c>
    </row>
    <row r="233" spans="1:8" x14ac:dyDescent="0.25">
      <c r="A233" t="s">
        <v>794</v>
      </c>
      <c r="B233" t="s">
        <v>52</v>
      </c>
      <c r="C233" t="s">
        <v>521</v>
      </c>
      <c r="D233" t="s">
        <v>795</v>
      </c>
      <c r="E233">
        <v>1.6000000000000001E-3</v>
      </c>
      <c r="F233">
        <v>15</v>
      </c>
      <c r="G233">
        <v>651</v>
      </c>
      <c r="H233">
        <v>2</v>
      </c>
    </row>
    <row r="234" spans="1:8" x14ac:dyDescent="0.25">
      <c r="A234" t="s">
        <v>180</v>
      </c>
      <c r="B234" t="s">
        <v>52</v>
      </c>
      <c r="C234" t="s">
        <v>160</v>
      </c>
      <c r="D234" t="s">
        <v>796</v>
      </c>
      <c r="E234">
        <v>2.2000000000000001E-3</v>
      </c>
      <c r="F234">
        <v>19</v>
      </c>
      <c r="G234">
        <v>1024</v>
      </c>
      <c r="H234">
        <v>2</v>
      </c>
    </row>
    <row r="235" spans="1:8" x14ac:dyDescent="0.25">
      <c r="A235" t="s">
        <v>62</v>
      </c>
      <c r="B235" t="s">
        <v>52</v>
      </c>
      <c r="C235" t="s">
        <v>63</v>
      </c>
      <c r="D235" t="s">
        <v>797</v>
      </c>
      <c r="E235">
        <v>2.8500000000000001E-2</v>
      </c>
      <c r="F235">
        <v>37</v>
      </c>
      <c r="G235">
        <v>3362</v>
      </c>
      <c r="H235">
        <v>2</v>
      </c>
    </row>
    <row r="236" spans="1:8" x14ac:dyDescent="0.25">
      <c r="A236" t="s">
        <v>798</v>
      </c>
      <c r="B236" t="s">
        <v>52</v>
      </c>
      <c r="C236" t="s">
        <v>799</v>
      </c>
      <c r="D236" t="s">
        <v>800</v>
      </c>
      <c r="E236">
        <v>2.8500000000000001E-2</v>
      </c>
      <c r="F236">
        <v>7</v>
      </c>
      <c r="G236">
        <v>222</v>
      </c>
      <c r="H236">
        <v>2</v>
      </c>
    </row>
    <row r="237" spans="1:8" x14ac:dyDescent="0.25">
      <c r="A237" t="s">
        <v>801</v>
      </c>
      <c r="B237" t="s">
        <v>52</v>
      </c>
      <c r="C237" t="s">
        <v>802</v>
      </c>
      <c r="D237" t="s">
        <v>803</v>
      </c>
      <c r="E237">
        <v>2.8500000000000001E-2</v>
      </c>
      <c r="F237">
        <v>3</v>
      </c>
      <c r="G237">
        <v>23</v>
      </c>
      <c r="H237">
        <v>2</v>
      </c>
    </row>
    <row r="238" spans="1:8" x14ac:dyDescent="0.25">
      <c r="A238" t="s">
        <v>804</v>
      </c>
      <c r="B238" t="s">
        <v>52</v>
      </c>
      <c r="C238" t="s">
        <v>805</v>
      </c>
      <c r="D238" t="s">
        <v>806</v>
      </c>
      <c r="E238">
        <v>2.8500000000000001E-2</v>
      </c>
      <c r="F238">
        <v>4</v>
      </c>
      <c r="G238">
        <v>55</v>
      </c>
      <c r="H238">
        <v>2</v>
      </c>
    </row>
    <row r="239" spans="1:8" x14ac:dyDescent="0.25">
      <c r="A239" t="s">
        <v>807</v>
      </c>
      <c r="B239" t="s">
        <v>52</v>
      </c>
      <c r="C239" t="s">
        <v>808</v>
      </c>
      <c r="D239" t="s">
        <v>809</v>
      </c>
      <c r="E239">
        <v>2.8500000000000001E-2</v>
      </c>
      <c r="F239">
        <v>23</v>
      </c>
      <c r="G239">
        <v>1717</v>
      </c>
      <c r="H239">
        <v>2</v>
      </c>
    </row>
    <row r="240" spans="1:8" x14ac:dyDescent="0.25">
      <c r="A240" t="s">
        <v>810</v>
      </c>
      <c r="B240" t="s">
        <v>52</v>
      </c>
      <c r="C240" t="s">
        <v>811</v>
      </c>
      <c r="D240" t="s">
        <v>812</v>
      </c>
      <c r="E240">
        <v>4.0599999999999997E-2</v>
      </c>
      <c r="F240">
        <v>9</v>
      </c>
      <c r="G240">
        <v>390</v>
      </c>
      <c r="H240">
        <v>2</v>
      </c>
    </row>
    <row r="241" spans="1:8" x14ac:dyDescent="0.25">
      <c r="A241" t="s">
        <v>273</v>
      </c>
      <c r="B241" t="s">
        <v>274</v>
      </c>
      <c r="C241" t="s">
        <v>275</v>
      </c>
      <c r="D241" t="s">
        <v>813</v>
      </c>
      <c r="E241">
        <v>1.8E-3</v>
      </c>
      <c r="F241">
        <v>6</v>
      </c>
      <c r="G241">
        <v>63</v>
      </c>
      <c r="H241">
        <v>2</v>
      </c>
    </row>
    <row r="242" spans="1:8" x14ac:dyDescent="0.25">
      <c r="A242" t="s">
        <v>278</v>
      </c>
      <c r="B242" t="s">
        <v>274</v>
      </c>
      <c r="C242" t="s">
        <v>279</v>
      </c>
      <c r="D242" t="s">
        <v>814</v>
      </c>
      <c r="E242">
        <v>1.3599999999999999E-2</v>
      </c>
      <c r="F242">
        <v>7</v>
      </c>
      <c r="G242">
        <v>154</v>
      </c>
      <c r="H242">
        <v>2</v>
      </c>
    </row>
    <row r="243" spans="1:8" x14ac:dyDescent="0.25">
      <c r="A243" t="s">
        <v>282</v>
      </c>
      <c r="B243" t="s">
        <v>274</v>
      </c>
      <c r="C243" t="s">
        <v>283</v>
      </c>
      <c r="D243" t="s">
        <v>815</v>
      </c>
      <c r="E243">
        <v>4.1599999999999998E-2</v>
      </c>
      <c r="F243">
        <v>6</v>
      </c>
      <c r="G243">
        <v>161</v>
      </c>
      <c r="H243">
        <v>2</v>
      </c>
    </row>
    <row r="244" spans="1:8" x14ac:dyDescent="0.25">
      <c r="A244" t="s">
        <v>816</v>
      </c>
      <c r="B244" t="s">
        <v>274</v>
      </c>
      <c r="C244" t="s">
        <v>817</v>
      </c>
      <c r="D244" t="s">
        <v>818</v>
      </c>
      <c r="E244">
        <v>4.1599999999999998E-2</v>
      </c>
      <c r="F244">
        <v>5</v>
      </c>
      <c r="G244">
        <v>101</v>
      </c>
      <c r="H244">
        <v>2</v>
      </c>
    </row>
    <row r="245" spans="1:8" x14ac:dyDescent="0.25">
      <c r="A245" t="s">
        <v>276</v>
      </c>
      <c r="B245" t="s">
        <v>274</v>
      </c>
      <c r="C245" t="s">
        <v>277</v>
      </c>
      <c r="D245" t="s">
        <v>819</v>
      </c>
      <c r="E245">
        <v>4.1599999999999998E-2</v>
      </c>
      <c r="F245">
        <v>6</v>
      </c>
      <c r="G245">
        <v>154</v>
      </c>
      <c r="H245">
        <v>2</v>
      </c>
    </row>
    <row r="246" spans="1:8" x14ac:dyDescent="0.25">
      <c r="A246" t="s">
        <v>284</v>
      </c>
      <c r="B246" t="s">
        <v>274</v>
      </c>
      <c r="C246" t="s">
        <v>285</v>
      </c>
      <c r="D246" t="s">
        <v>820</v>
      </c>
      <c r="E246">
        <v>4.1599999999999998E-2</v>
      </c>
      <c r="F246">
        <v>6</v>
      </c>
      <c r="G246">
        <v>141</v>
      </c>
      <c r="H246">
        <v>2</v>
      </c>
    </row>
    <row r="247" spans="1:8" x14ac:dyDescent="0.25">
      <c r="A247" t="s">
        <v>280</v>
      </c>
      <c r="B247" t="s">
        <v>274</v>
      </c>
      <c r="C247" t="s">
        <v>281</v>
      </c>
      <c r="D247" t="s">
        <v>821</v>
      </c>
      <c r="E247">
        <v>4.1599999999999998E-2</v>
      </c>
      <c r="F247">
        <v>7</v>
      </c>
      <c r="G247">
        <v>209</v>
      </c>
      <c r="H247">
        <v>2</v>
      </c>
    </row>
    <row r="248" spans="1:8" x14ac:dyDescent="0.25">
      <c r="A248" t="s">
        <v>289</v>
      </c>
      <c r="B248" t="s">
        <v>290</v>
      </c>
      <c r="C248" t="s">
        <v>291</v>
      </c>
      <c r="D248" t="s">
        <v>286</v>
      </c>
      <c r="E248">
        <v>1.6000000000000001E-4</v>
      </c>
      <c r="F248">
        <v>4</v>
      </c>
      <c r="G248">
        <v>5</v>
      </c>
      <c r="H248">
        <v>2</v>
      </c>
    </row>
    <row r="249" spans="1:8" x14ac:dyDescent="0.25">
      <c r="A249" t="s">
        <v>296</v>
      </c>
      <c r="B249" t="s">
        <v>290</v>
      </c>
      <c r="C249" t="s">
        <v>297</v>
      </c>
      <c r="D249" t="s">
        <v>822</v>
      </c>
      <c r="E249">
        <v>1.9000000000000001E-4</v>
      </c>
      <c r="F249">
        <v>6</v>
      </c>
      <c r="G249">
        <v>40</v>
      </c>
      <c r="H249">
        <v>2</v>
      </c>
    </row>
    <row r="250" spans="1:8" x14ac:dyDescent="0.25">
      <c r="A250" t="s">
        <v>292</v>
      </c>
      <c r="B250" t="s">
        <v>290</v>
      </c>
      <c r="C250" t="s">
        <v>293</v>
      </c>
      <c r="D250" t="s">
        <v>254</v>
      </c>
      <c r="E250">
        <v>1.4E-3</v>
      </c>
      <c r="F250">
        <v>3</v>
      </c>
      <c r="G250">
        <v>3</v>
      </c>
      <c r="H250">
        <v>2</v>
      </c>
    </row>
    <row r="251" spans="1:8" x14ac:dyDescent="0.25">
      <c r="A251" t="s">
        <v>823</v>
      </c>
      <c r="B251" t="s">
        <v>290</v>
      </c>
      <c r="C251" t="s">
        <v>824</v>
      </c>
      <c r="D251" t="s">
        <v>457</v>
      </c>
      <c r="E251">
        <v>3.0999999999999999E-3</v>
      </c>
      <c r="F251">
        <v>5</v>
      </c>
      <c r="G251">
        <v>44</v>
      </c>
      <c r="H251">
        <v>2</v>
      </c>
    </row>
    <row r="252" spans="1:8" x14ac:dyDescent="0.25">
      <c r="A252" t="s">
        <v>825</v>
      </c>
      <c r="B252" t="s">
        <v>290</v>
      </c>
      <c r="C252" t="s">
        <v>826</v>
      </c>
      <c r="D252" t="s">
        <v>827</v>
      </c>
      <c r="E252">
        <v>8.3000000000000001E-3</v>
      </c>
      <c r="F252">
        <v>4</v>
      </c>
      <c r="G252">
        <v>28</v>
      </c>
      <c r="H252">
        <v>2</v>
      </c>
    </row>
    <row r="253" spans="1:8" x14ac:dyDescent="0.25">
      <c r="A253" t="s">
        <v>298</v>
      </c>
      <c r="B253" t="s">
        <v>72</v>
      </c>
      <c r="C253" t="s">
        <v>299</v>
      </c>
      <c r="D253" t="s">
        <v>286</v>
      </c>
      <c r="E253">
        <v>2.2000000000000001E-3</v>
      </c>
      <c r="F253">
        <v>4</v>
      </c>
      <c r="G253">
        <v>6</v>
      </c>
      <c r="H253">
        <v>2</v>
      </c>
    </row>
    <row r="254" spans="1:8" x14ac:dyDescent="0.25">
      <c r="A254" t="s">
        <v>828</v>
      </c>
      <c r="B254" t="s">
        <v>72</v>
      </c>
      <c r="C254" t="s">
        <v>829</v>
      </c>
      <c r="D254" t="s">
        <v>822</v>
      </c>
      <c r="E254">
        <v>2.2000000000000001E-3</v>
      </c>
      <c r="F254">
        <v>6</v>
      </c>
      <c r="G254">
        <v>40</v>
      </c>
      <c r="H254">
        <v>2</v>
      </c>
    </row>
    <row r="255" spans="1:8" x14ac:dyDescent="0.25">
      <c r="A255" t="s">
        <v>830</v>
      </c>
      <c r="B255" t="s">
        <v>72</v>
      </c>
      <c r="C255" t="s">
        <v>831</v>
      </c>
      <c r="D255" t="s">
        <v>822</v>
      </c>
      <c r="E255">
        <v>2.2000000000000001E-3</v>
      </c>
      <c r="F255">
        <v>6</v>
      </c>
      <c r="G255">
        <v>37</v>
      </c>
      <c r="H255">
        <v>2</v>
      </c>
    </row>
    <row r="256" spans="1:8" x14ac:dyDescent="0.25">
      <c r="A256" t="s">
        <v>832</v>
      </c>
      <c r="B256" t="s">
        <v>72</v>
      </c>
      <c r="C256" t="s">
        <v>833</v>
      </c>
      <c r="D256" t="s">
        <v>822</v>
      </c>
      <c r="E256">
        <v>2.2000000000000001E-3</v>
      </c>
      <c r="F256">
        <v>6</v>
      </c>
      <c r="G256">
        <v>46</v>
      </c>
      <c r="H256">
        <v>2</v>
      </c>
    </row>
    <row r="257" spans="1:8" x14ac:dyDescent="0.25">
      <c r="A257" t="s">
        <v>300</v>
      </c>
      <c r="B257" t="s">
        <v>72</v>
      </c>
      <c r="C257" t="s">
        <v>301</v>
      </c>
      <c r="D257" t="s">
        <v>286</v>
      </c>
      <c r="E257">
        <v>2.2000000000000001E-3</v>
      </c>
      <c r="F257">
        <v>4</v>
      </c>
      <c r="G257">
        <v>6</v>
      </c>
      <c r="H257">
        <v>2</v>
      </c>
    </row>
    <row r="258" spans="1:8" x14ac:dyDescent="0.25">
      <c r="A258" t="s">
        <v>834</v>
      </c>
      <c r="B258" t="s">
        <v>72</v>
      </c>
      <c r="C258" t="s">
        <v>835</v>
      </c>
      <c r="D258" t="s">
        <v>457</v>
      </c>
      <c r="E258">
        <v>6.1000000000000004E-3</v>
      </c>
      <c r="F258">
        <v>5</v>
      </c>
      <c r="G258">
        <v>44</v>
      </c>
      <c r="H258">
        <v>2</v>
      </c>
    </row>
    <row r="259" spans="1:8" x14ac:dyDescent="0.25">
      <c r="A259" t="s">
        <v>302</v>
      </c>
      <c r="B259" t="s">
        <v>72</v>
      </c>
      <c r="C259" t="s">
        <v>303</v>
      </c>
      <c r="D259" t="s">
        <v>214</v>
      </c>
      <c r="E259">
        <v>6.1000000000000004E-3</v>
      </c>
      <c r="F259">
        <v>3</v>
      </c>
      <c r="G259">
        <v>3</v>
      </c>
      <c r="H259">
        <v>2</v>
      </c>
    </row>
    <row r="260" spans="1:8" x14ac:dyDescent="0.25">
      <c r="A260" t="s">
        <v>304</v>
      </c>
      <c r="B260" t="s">
        <v>72</v>
      </c>
      <c r="C260" t="s">
        <v>305</v>
      </c>
      <c r="D260" t="s">
        <v>214</v>
      </c>
      <c r="E260">
        <v>6.1000000000000004E-3</v>
      </c>
      <c r="F260">
        <v>3</v>
      </c>
      <c r="G260">
        <v>3</v>
      </c>
      <c r="H260">
        <v>2</v>
      </c>
    </row>
    <row r="261" spans="1:8" x14ac:dyDescent="0.25">
      <c r="A261" t="s">
        <v>306</v>
      </c>
      <c r="B261" t="s">
        <v>72</v>
      </c>
      <c r="C261" t="s">
        <v>307</v>
      </c>
      <c r="D261" t="s">
        <v>188</v>
      </c>
      <c r="E261">
        <v>6.1000000000000004E-3</v>
      </c>
      <c r="F261">
        <v>3</v>
      </c>
      <c r="G261">
        <v>3</v>
      </c>
      <c r="H261">
        <v>2</v>
      </c>
    </row>
    <row r="262" spans="1:8" x14ac:dyDescent="0.25">
      <c r="A262" t="s">
        <v>308</v>
      </c>
      <c r="B262" t="s">
        <v>72</v>
      </c>
      <c r="C262" t="s">
        <v>309</v>
      </c>
      <c r="D262" t="s">
        <v>254</v>
      </c>
      <c r="E262">
        <v>6.1000000000000004E-3</v>
      </c>
      <c r="F262">
        <v>3</v>
      </c>
      <c r="G262">
        <v>3</v>
      </c>
      <c r="H262">
        <v>2</v>
      </c>
    </row>
    <row r="263" spans="1:8" x14ac:dyDescent="0.25">
      <c r="A263" t="s">
        <v>310</v>
      </c>
      <c r="B263" t="s">
        <v>72</v>
      </c>
      <c r="C263" t="s">
        <v>311</v>
      </c>
      <c r="D263" t="s">
        <v>254</v>
      </c>
      <c r="E263">
        <v>6.1000000000000004E-3</v>
      </c>
      <c r="F263">
        <v>3</v>
      </c>
      <c r="G263">
        <v>3</v>
      </c>
      <c r="H263">
        <v>2</v>
      </c>
    </row>
    <row r="264" spans="1:8" x14ac:dyDescent="0.25">
      <c r="A264" t="s">
        <v>312</v>
      </c>
      <c r="B264" t="s">
        <v>72</v>
      </c>
      <c r="C264" t="s">
        <v>313</v>
      </c>
      <c r="D264" t="s">
        <v>214</v>
      </c>
      <c r="E264">
        <v>6.1000000000000004E-3</v>
      </c>
      <c r="F264">
        <v>3</v>
      </c>
      <c r="G264">
        <v>4</v>
      </c>
      <c r="H264">
        <v>2</v>
      </c>
    </row>
    <row r="265" spans="1:8" x14ac:dyDescent="0.25">
      <c r="A265" t="s">
        <v>314</v>
      </c>
      <c r="B265" t="s">
        <v>72</v>
      </c>
      <c r="C265" t="s">
        <v>315</v>
      </c>
      <c r="D265" t="s">
        <v>188</v>
      </c>
      <c r="E265">
        <v>6.1000000000000004E-3</v>
      </c>
      <c r="F265">
        <v>3</v>
      </c>
      <c r="G265">
        <v>3</v>
      </c>
      <c r="H265">
        <v>2</v>
      </c>
    </row>
    <row r="266" spans="1:8" x14ac:dyDescent="0.25">
      <c r="A266" t="s">
        <v>318</v>
      </c>
      <c r="B266" t="s">
        <v>72</v>
      </c>
      <c r="C266" t="s">
        <v>319</v>
      </c>
      <c r="D266" t="s">
        <v>214</v>
      </c>
      <c r="E266">
        <v>6.1000000000000004E-3</v>
      </c>
      <c r="F266">
        <v>3</v>
      </c>
      <c r="G266">
        <v>3</v>
      </c>
      <c r="H266">
        <v>2</v>
      </c>
    </row>
    <row r="267" spans="1:8" x14ac:dyDescent="0.25">
      <c r="A267" t="s">
        <v>320</v>
      </c>
      <c r="B267" t="s">
        <v>72</v>
      </c>
      <c r="C267" t="s">
        <v>321</v>
      </c>
      <c r="D267" t="s">
        <v>254</v>
      </c>
      <c r="E267">
        <v>6.1000000000000004E-3</v>
      </c>
      <c r="F267">
        <v>3</v>
      </c>
      <c r="G267">
        <v>3</v>
      </c>
      <c r="H267">
        <v>2</v>
      </c>
    </row>
    <row r="268" spans="1:8" x14ac:dyDescent="0.25">
      <c r="A268" t="s">
        <v>322</v>
      </c>
      <c r="B268" t="s">
        <v>72</v>
      </c>
      <c r="C268" t="s">
        <v>323</v>
      </c>
      <c r="D268" t="s">
        <v>254</v>
      </c>
      <c r="E268">
        <v>6.1000000000000004E-3</v>
      </c>
      <c r="F268">
        <v>3</v>
      </c>
      <c r="G268">
        <v>3</v>
      </c>
      <c r="H268">
        <v>2</v>
      </c>
    </row>
    <row r="269" spans="1:8" x14ac:dyDescent="0.25">
      <c r="A269" t="s">
        <v>324</v>
      </c>
      <c r="B269" t="s">
        <v>72</v>
      </c>
      <c r="C269" t="s">
        <v>325</v>
      </c>
      <c r="D269" t="s">
        <v>254</v>
      </c>
      <c r="E269">
        <v>6.1000000000000004E-3</v>
      </c>
      <c r="F269">
        <v>3</v>
      </c>
      <c r="G269">
        <v>3</v>
      </c>
      <c r="H269">
        <v>2</v>
      </c>
    </row>
    <row r="270" spans="1:8" x14ac:dyDescent="0.25">
      <c r="A270" t="s">
        <v>326</v>
      </c>
      <c r="B270" t="s">
        <v>72</v>
      </c>
      <c r="C270" t="s">
        <v>327</v>
      </c>
      <c r="D270" t="s">
        <v>188</v>
      </c>
      <c r="E270">
        <v>6.1000000000000004E-3</v>
      </c>
      <c r="F270">
        <v>3</v>
      </c>
      <c r="G270">
        <v>3</v>
      </c>
      <c r="H270">
        <v>2</v>
      </c>
    </row>
    <row r="271" spans="1:8" x14ac:dyDescent="0.25">
      <c r="A271" t="s">
        <v>328</v>
      </c>
      <c r="B271" t="s">
        <v>72</v>
      </c>
      <c r="C271" t="s">
        <v>329</v>
      </c>
      <c r="D271" t="s">
        <v>188</v>
      </c>
      <c r="E271">
        <v>6.1000000000000004E-3</v>
      </c>
      <c r="F271">
        <v>3</v>
      </c>
      <c r="G271">
        <v>3</v>
      </c>
      <c r="H271">
        <v>2</v>
      </c>
    </row>
    <row r="272" spans="1:8" x14ac:dyDescent="0.25">
      <c r="A272" t="s">
        <v>330</v>
      </c>
      <c r="B272" t="s">
        <v>72</v>
      </c>
      <c r="C272" t="s">
        <v>331</v>
      </c>
      <c r="D272" t="s">
        <v>188</v>
      </c>
      <c r="E272">
        <v>6.1000000000000004E-3</v>
      </c>
      <c r="F272">
        <v>3</v>
      </c>
      <c r="G272">
        <v>3</v>
      </c>
      <c r="H272">
        <v>2</v>
      </c>
    </row>
    <row r="273" spans="1:8" x14ac:dyDescent="0.25">
      <c r="A273" t="s">
        <v>316</v>
      </c>
      <c r="B273" t="s">
        <v>72</v>
      </c>
      <c r="C273" t="s">
        <v>317</v>
      </c>
      <c r="D273" t="s">
        <v>254</v>
      </c>
      <c r="E273">
        <v>7.1999999999999998E-3</v>
      </c>
      <c r="F273">
        <v>3</v>
      </c>
      <c r="G273">
        <v>6</v>
      </c>
      <c r="H273">
        <v>2</v>
      </c>
    </row>
    <row r="274" spans="1:8" x14ac:dyDescent="0.25">
      <c r="A274" t="s">
        <v>836</v>
      </c>
      <c r="B274" t="s">
        <v>72</v>
      </c>
      <c r="C274" t="s">
        <v>837</v>
      </c>
      <c r="D274" t="s">
        <v>838</v>
      </c>
      <c r="E274">
        <v>7.7999999999999996E-3</v>
      </c>
      <c r="F274">
        <v>9</v>
      </c>
      <c r="G274">
        <v>230</v>
      </c>
      <c r="H274">
        <v>2</v>
      </c>
    </row>
    <row r="275" spans="1:8" x14ac:dyDescent="0.25">
      <c r="A275" t="s">
        <v>839</v>
      </c>
      <c r="B275" t="s">
        <v>72</v>
      </c>
      <c r="C275" t="s">
        <v>840</v>
      </c>
      <c r="D275" t="s">
        <v>827</v>
      </c>
      <c r="E275">
        <v>0.02</v>
      </c>
      <c r="F275">
        <v>4</v>
      </c>
      <c r="G275">
        <v>30</v>
      </c>
      <c r="H275">
        <v>2</v>
      </c>
    </row>
    <row r="276" spans="1:8" x14ac:dyDescent="0.25">
      <c r="A276" t="s">
        <v>338</v>
      </c>
      <c r="B276" t="s">
        <v>75</v>
      </c>
      <c r="C276" t="s">
        <v>339</v>
      </c>
      <c r="D276" t="s">
        <v>214</v>
      </c>
      <c r="E276">
        <v>1.17E-2</v>
      </c>
      <c r="F276">
        <v>3</v>
      </c>
      <c r="G276">
        <v>3</v>
      </c>
      <c r="H276">
        <v>2</v>
      </c>
    </row>
    <row r="277" spans="1:8" x14ac:dyDescent="0.25">
      <c r="A277" t="s">
        <v>340</v>
      </c>
      <c r="B277" t="s">
        <v>75</v>
      </c>
      <c r="C277" t="s">
        <v>341</v>
      </c>
      <c r="D277" t="s">
        <v>188</v>
      </c>
      <c r="E277">
        <v>1.17E-2</v>
      </c>
      <c r="F277">
        <v>3</v>
      </c>
      <c r="G277">
        <v>3</v>
      </c>
      <c r="H277">
        <v>2</v>
      </c>
    </row>
    <row r="278" spans="1:8" x14ac:dyDescent="0.25">
      <c r="A278" t="s">
        <v>342</v>
      </c>
      <c r="B278" t="s">
        <v>75</v>
      </c>
      <c r="C278" t="s">
        <v>343</v>
      </c>
      <c r="D278" t="s">
        <v>254</v>
      </c>
      <c r="E278">
        <v>1.17E-2</v>
      </c>
      <c r="F278">
        <v>3</v>
      </c>
      <c r="G278">
        <v>5</v>
      </c>
      <c r="H278">
        <v>2</v>
      </c>
    </row>
    <row r="279" spans="1:8" x14ac:dyDescent="0.25">
      <c r="A279" t="s">
        <v>344</v>
      </c>
      <c r="B279" t="s">
        <v>75</v>
      </c>
      <c r="C279" t="s">
        <v>345</v>
      </c>
      <c r="D279" t="s">
        <v>214</v>
      </c>
      <c r="E279">
        <v>1.17E-2</v>
      </c>
      <c r="F279">
        <v>3</v>
      </c>
      <c r="G279">
        <v>3</v>
      </c>
      <c r="H279">
        <v>2</v>
      </c>
    </row>
    <row r="280" spans="1:8" x14ac:dyDescent="0.25">
      <c r="A280" t="s">
        <v>346</v>
      </c>
      <c r="B280" t="s">
        <v>75</v>
      </c>
      <c r="C280" t="s">
        <v>347</v>
      </c>
      <c r="D280" t="s">
        <v>254</v>
      </c>
      <c r="E280">
        <v>1.17E-2</v>
      </c>
      <c r="F280">
        <v>3</v>
      </c>
      <c r="G280">
        <v>3</v>
      </c>
      <c r="H280">
        <v>2</v>
      </c>
    </row>
    <row r="281" spans="1:8" x14ac:dyDescent="0.25">
      <c r="A281" t="s">
        <v>841</v>
      </c>
      <c r="B281" t="s">
        <v>182</v>
      </c>
      <c r="C281" t="s">
        <v>842</v>
      </c>
      <c r="D281" t="s">
        <v>843</v>
      </c>
      <c r="E281" s="1">
        <v>3.84E-9</v>
      </c>
      <c r="F281">
        <v>14</v>
      </c>
      <c r="G281">
        <v>78</v>
      </c>
      <c r="H281">
        <v>2</v>
      </c>
    </row>
    <row r="282" spans="1:8" x14ac:dyDescent="0.25">
      <c r="A282" t="s">
        <v>181</v>
      </c>
      <c r="B282" t="s">
        <v>182</v>
      </c>
      <c r="C282" t="s">
        <v>183</v>
      </c>
      <c r="D282" t="s">
        <v>844</v>
      </c>
      <c r="E282" s="1">
        <v>1.5400000000000001E-6</v>
      </c>
      <c r="F282">
        <v>9</v>
      </c>
      <c r="G282">
        <v>25</v>
      </c>
      <c r="H282">
        <v>2</v>
      </c>
    </row>
    <row r="283" spans="1:8" x14ac:dyDescent="0.25">
      <c r="A283" t="s">
        <v>845</v>
      </c>
      <c r="B283" t="s">
        <v>182</v>
      </c>
      <c r="C283" t="s">
        <v>846</v>
      </c>
      <c r="D283" t="s">
        <v>847</v>
      </c>
      <c r="E283">
        <v>2.4000000000000001E-4</v>
      </c>
      <c r="F283">
        <v>8</v>
      </c>
      <c r="G283">
        <v>32</v>
      </c>
      <c r="H283">
        <v>2</v>
      </c>
    </row>
    <row r="284" spans="1:8" x14ac:dyDescent="0.25">
      <c r="A284" t="s">
        <v>848</v>
      </c>
      <c r="B284" t="s">
        <v>182</v>
      </c>
      <c r="C284" t="s">
        <v>849</v>
      </c>
      <c r="D284" t="s">
        <v>850</v>
      </c>
      <c r="E284">
        <v>6.8999999999999997E-4</v>
      </c>
      <c r="F284">
        <v>9</v>
      </c>
      <c r="G284">
        <v>60</v>
      </c>
      <c r="H284">
        <v>2</v>
      </c>
    </row>
    <row r="285" spans="1:8" x14ac:dyDescent="0.25">
      <c r="A285" t="s">
        <v>851</v>
      </c>
      <c r="B285" t="s">
        <v>182</v>
      </c>
      <c r="C285" t="s">
        <v>852</v>
      </c>
      <c r="D285" t="s">
        <v>853</v>
      </c>
      <c r="E285">
        <v>6.8999999999999997E-4</v>
      </c>
      <c r="F285">
        <v>8</v>
      </c>
      <c r="G285">
        <v>39</v>
      </c>
      <c r="H285">
        <v>2</v>
      </c>
    </row>
    <row r="286" spans="1:8" x14ac:dyDescent="0.25">
      <c r="A286" t="s">
        <v>854</v>
      </c>
      <c r="B286" t="s">
        <v>182</v>
      </c>
      <c r="C286" t="s">
        <v>855</v>
      </c>
      <c r="D286" t="s">
        <v>856</v>
      </c>
      <c r="E286">
        <v>6.8999999999999997E-4</v>
      </c>
      <c r="F286">
        <v>10</v>
      </c>
      <c r="G286">
        <v>89</v>
      </c>
      <c r="H286">
        <v>2</v>
      </c>
    </row>
    <row r="287" spans="1:8" x14ac:dyDescent="0.25">
      <c r="A287" t="s">
        <v>857</v>
      </c>
      <c r="B287" t="s">
        <v>182</v>
      </c>
      <c r="C287" t="s">
        <v>858</v>
      </c>
      <c r="D287" t="s">
        <v>859</v>
      </c>
      <c r="E287">
        <v>6.8999999999999997E-4</v>
      </c>
      <c r="F287">
        <v>9</v>
      </c>
      <c r="G287">
        <v>63</v>
      </c>
      <c r="H287">
        <v>2</v>
      </c>
    </row>
    <row r="288" spans="1:8" x14ac:dyDescent="0.25">
      <c r="A288" t="s">
        <v>860</v>
      </c>
      <c r="B288" t="s">
        <v>182</v>
      </c>
      <c r="C288" t="s">
        <v>861</v>
      </c>
      <c r="D288" t="s">
        <v>862</v>
      </c>
      <c r="E288">
        <v>6.8999999999999997E-4</v>
      </c>
      <c r="F288">
        <v>10</v>
      </c>
      <c r="G288">
        <v>90</v>
      </c>
      <c r="H288">
        <v>2</v>
      </c>
    </row>
    <row r="289" spans="1:8" x14ac:dyDescent="0.25">
      <c r="A289" t="s">
        <v>863</v>
      </c>
      <c r="B289" t="s">
        <v>182</v>
      </c>
      <c r="C289" t="s">
        <v>864</v>
      </c>
      <c r="D289" t="s">
        <v>865</v>
      </c>
      <c r="E289">
        <v>8.4999999999999995E-4</v>
      </c>
      <c r="F289">
        <v>6</v>
      </c>
      <c r="G289">
        <v>13</v>
      </c>
      <c r="H289">
        <v>2</v>
      </c>
    </row>
    <row r="290" spans="1:8" x14ac:dyDescent="0.25">
      <c r="A290" t="s">
        <v>364</v>
      </c>
      <c r="B290" t="s">
        <v>182</v>
      </c>
      <c r="C290" t="s">
        <v>365</v>
      </c>
      <c r="D290" t="s">
        <v>866</v>
      </c>
      <c r="E290">
        <v>9.1E-4</v>
      </c>
      <c r="F290">
        <v>8</v>
      </c>
      <c r="G290">
        <v>46</v>
      </c>
      <c r="H290">
        <v>2</v>
      </c>
    </row>
    <row r="291" spans="1:8" x14ac:dyDescent="0.25">
      <c r="A291" t="s">
        <v>867</v>
      </c>
      <c r="B291" t="s">
        <v>182</v>
      </c>
      <c r="C291" t="s">
        <v>868</v>
      </c>
      <c r="D291" t="s">
        <v>869</v>
      </c>
      <c r="E291">
        <v>9.7000000000000005E-4</v>
      </c>
      <c r="F291">
        <v>7</v>
      </c>
      <c r="G291">
        <v>28</v>
      </c>
      <c r="H291">
        <v>2</v>
      </c>
    </row>
    <row r="292" spans="1:8" x14ac:dyDescent="0.25">
      <c r="A292" t="s">
        <v>870</v>
      </c>
      <c r="B292" t="s">
        <v>182</v>
      </c>
      <c r="C292" t="s">
        <v>871</v>
      </c>
      <c r="D292" t="s">
        <v>872</v>
      </c>
      <c r="E292">
        <v>9.8999999999999999E-4</v>
      </c>
      <c r="F292">
        <v>9</v>
      </c>
      <c r="G292">
        <v>72</v>
      </c>
      <c r="H292">
        <v>2</v>
      </c>
    </row>
    <row r="293" spans="1:8" x14ac:dyDescent="0.25">
      <c r="A293" t="s">
        <v>354</v>
      </c>
      <c r="B293" t="s">
        <v>182</v>
      </c>
      <c r="C293" t="s">
        <v>355</v>
      </c>
      <c r="D293" t="s">
        <v>873</v>
      </c>
      <c r="E293">
        <v>1.1999999999999999E-3</v>
      </c>
      <c r="F293">
        <v>8</v>
      </c>
      <c r="G293">
        <v>50</v>
      </c>
      <c r="H293">
        <v>2</v>
      </c>
    </row>
    <row r="294" spans="1:8" x14ac:dyDescent="0.25">
      <c r="A294" t="s">
        <v>874</v>
      </c>
      <c r="B294" t="s">
        <v>182</v>
      </c>
      <c r="C294" t="s">
        <v>875</v>
      </c>
      <c r="D294" t="s">
        <v>876</v>
      </c>
      <c r="E294">
        <v>1.1999999999999999E-3</v>
      </c>
      <c r="F294">
        <v>7</v>
      </c>
      <c r="G294">
        <v>30</v>
      </c>
      <c r="H294">
        <v>2</v>
      </c>
    </row>
    <row r="295" spans="1:8" x14ac:dyDescent="0.25">
      <c r="A295" t="s">
        <v>877</v>
      </c>
      <c r="B295" t="s">
        <v>182</v>
      </c>
      <c r="C295" t="s">
        <v>878</v>
      </c>
      <c r="D295" t="s">
        <v>879</v>
      </c>
      <c r="E295">
        <v>1.9E-3</v>
      </c>
      <c r="F295">
        <v>8</v>
      </c>
      <c r="G295">
        <v>54</v>
      </c>
      <c r="H295">
        <v>2</v>
      </c>
    </row>
    <row r="296" spans="1:8" x14ac:dyDescent="0.25">
      <c r="A296" t="s">
        <v>880</v>
      </c>
      <c r="B296" t="s">
        <v>182</v>
      </c>
      <c r="C296" t="s">
        <v>881</v>
      </c>
      <c r="D296" t="s">
        <v>882</v>
      </c>
      <c r="E296">
        <v>2.2000000000000001E-3</v>
      </c>
      <c r="F296">
        <v>10</v>
      </c>
      <c r="G296">
        <v>114</v>
      </c>
      <c r="H296">
        <v>2</v>
      </c>
    </row>
    <row r="297" spans="1:8" x14ac:dyDescent="0.25">
      <c r="A297" t="s">
        <v>883</v>
      </c>
      <c r="B297" t="s">
        <v>182</v>
      </c>
      <c r="C297" t="s">
        <v>884</v>
      </c>
      <c r="D297" t="s">
        <v>885</v>
      </c>
      <c r="E297">
        <v>2.3999999999999998E-3</v>
      </c>
      <c r="F297">
        <v>7</v>
      </c>
      <c r="G297">
        <v>35</v>
      </c>
      <c r="H297">
        <v>2</v>
      </c>
    </row>
    <row r="298" spans="1:8" x14ac:dyDescent="0.25">
      <c r="A298" t="s">
        <v>886</v>
      </c>
      <c r="B298" t="s">
        <v>182</v>
      </c>
      <c r="C298" t="s">
        <v>887</v>
      </c>
      <c r="D298" t="s">
        <v>888</v>
      </c>
      <c r="E298">
        <v>3.5000000000000001E-3</v>
      </c>
      <c r="F298">
        <v>6</v>
      </c>
      <c r="G298">
        <v>20</v>
      </c>
      <c r="H298">
        <v>2</v>
      </c>
    </row>
    <row r="299" spans="1:8" x14ac:dyDescent="0.25">
      <c r="A299" t="s">
        <v>348</v>
      </c>
      <c r="B299" t="s">
        <v>182</v>
      </c>
      <c r="C299" t="s">
        <v>349</v>
      </c>
      <c r="D299" t="s">
        <v>350</v>
      </c>
      <c r="E299">
        <v>5.3E-3</v>
      </c>
      <c r="F299">
        <v>6</v>
      </c>
      <c r="G299">
        <v>22</v>
      </c>
      <c r="H299">
        <v>2</v>
      </c>
    </row>
    <row r="300" spans="1:8" x14ac:dyDescent="0.25">
      <c r="A300" t="s">
        <v>889</v>
      </c>
      <c r="B300" t="s">
        <v>182</v>
      </c>
      <c r="C300" t="s">
        <v>890</v>
      </c>
      <c r="D300" t="s">
        <v>891</v>
      </c>
      <c r="E300">
        <v>6.4000000000000003E-3</v>
      </c>
      <c r="F300">
        <v>7</v>
      </c>
      <c r="G300">
        <v>42</v>
      </c>
      <c r="H300">
        <v>2</v>
      </c>
    </row>
    <row r="301" spans="1:8" x14ac:dyDescent="0.25">
      <c r="A301" t="s">
        <v>892</v>
      </c>
      <c r="B301" t="s">
        <v>182</v>
      </c>
      <c r="C301" t="s">
        <v>893</v>
      </c>
      <c r="D301" t="s">
        <v>894</v>
      </c>
      <c r="E301">
        <v>8.6E-3</v>
      </c>
      <c r="F301">
        <v>8</v>
      </c>
      <c r="G301">
        <v>70</v>
      </c>
      <c r="H301">
        <v>2</v>
      </c>
    </row>
    <row r="302" spans="1:8" x14ac:dyDescent="0.25">
      <c r="A302" t="s">
        <v>895</v>
      </c>
      <c r="B302" t="s">
        <v>182</v>
      </c>
      <c r="C302" t="s">
        <v>896</v>
      </c>
      <c r="D302" t="s">
        <v>897</v>
      </c>
      <c r="E302">
        <v>8.8999999999999999E-3</v>
      </c>
      <c r="F302">
        <v>6</v>
      </c>
      <c r="G302">
        <v>25</v>
      </c>
      <c r="H302">
        <v>2</v>
      </c>
    </row>
    <row r="303" spans="1:8" x14ac:dyDescent="0.25">
      <c r="A303" t="s">
        <v>351</v>
      </c>
      <c r="B303" t="s">
        <v>182</v>
      </c>
      <c r="C303" t="s">
        <v>352</v>
      </c>
      <c r="D303" t="s">
        <v>353</v>
      </c>
      <c r="E303">
        <v>1.5299999999999999E-2</v>
      </c>
      <c r="F303">
        <v>6</v>
      </c>
      <c r="G303">
        <v>28</v>
      </c>
      <c r="H303">
        <v>2</v>
      </c>
    </row>
    <row r="304" spans="1:8" x14ac:dyDescent="0.25">
      <c r="A304" t="s">
        <v>898</v>
      </c>
      <c r="B304" t="s">
        <v>182</v>
      </c>
      <c r="C304" t="s">
        <v>899</v>
      </c>
      <c r="D304" t="s">
        <v>900</v>
      </c>
      <c r="E304">
        <v>1.5299999999999999E-2</v>
      </c>
      <c r="F304">
        <v>6</v>
      </c>
      <c r="G304">
        <v>28</v>
      </c>
      <c r="H304">
        <v>2</v>
      </c>
    </row>
    <row r="305" spans="1:8" x14ac:dyDescent="0.25">
      <c r="A305" t="s">
        <v>360</v>
      </c>
      <c r="B305" t="s">
        <v>182</v>
      </c>
      <c r="C305" t="s">
        <v>361</v>
      </c>
      <c r="D305" t="s">
        <v>901</v>
      </c>
      <c r="E305">
        <v>1.5800000000000002E-2</v>
      </c>
      <c r="F305">
        <v>5</v>
      </c>
      <c r="G305">
        <v>13</v>
      </c>
      <c r="H305">
        <v>2</v>
      </c>
    </row>
    <row r="306" spans="1:8" x14ac:dyDescent="0.25">
      <c r="A306" t="s">
        <v>902</v>
      </c>
      <c r="B306" t="s">
        <v>182</v>
      </c>
      <c r="C306" t="s">
        <v>903</v>
      </c>
      <c r="D306" t="s">
        <v>904</v>
      </c>
      <c r="E306">
        <v>1.84E-2</v>
      </c>
      <c r="F306">
        <v>7</v>
      </c>
      <c r="G306">
        <v>52</v>
      </c>
      <c r="H306">
        <v>2</v>
      </c>
    </row>
    <row r="307" spans="1:8" x14ac:dyDescent="0.25">
      <c r="A307" t="s">
        <v>905</v>
      </c>
      <c r="B307" t="s">
        <v>182</v>
      </c>
      <c r="C307" t="s">
        <v>906</v>
      </c>
      <c r="D307" t="s">
        <v>907</v>
      </c>
      <c r="E307">
        <v>1.9E-2</v>
      </c>
      <c r="F307">
        <v>8</v>
      </c>
      <c r="G307">
        <v>81</v>
      </c>
      <c r="H307">
        <v>2</v>
      </c>
    </row>
    <row r="308" spans="1:8" x14ac:dyDescent="0.25">
      <c r="A308" t="s">
        <v>908</v>
      </c>
      <c r="B308" t="s">
        <v>182</v>
      </c>
      <c r="C308" t="s">
        <v>909</v>
      </c>
      <c r="D308" t="s">
        <v>910</v>
      </c>
      <c r="E308">
        <v>1.9199999999999998E-2</v>
      </c>
      <c r="F308">
        <v>7</v>
      </c>
      <c r="G308">
        <v>53</v>
      </c>
      <c r="H308">
        <v>2</v>
      </c>
    </row>
    <row r="309" spans="1:8" x14ac:dyDescent="0.25">
      <c r="A309" t="s">
        <v>911</v>
      </c>
      <c r="B309" t="s">
        <v>182</v>
      </c>
      <c r="C309" t="s">
        <v>912</v>
      </c>
      <c r="D309" t="s">
        <v>913</v>
      </c>
      <c r="E309">
        <v>1.9199999999999998E-2</v>
      </c>
      <c r="F309">
        <v>4</v>
      </c>
      <c r="G309">
        <v>4</v>
      </c>
      <c r="H309">
        <v>2</v>
      </c>
    </row>
    <row r="310" spans="1:8" x14ac:dyDescent="0.25">
      <c r="A310" t="s">
        <v>914</v>
      </c>
      <c r="B310" t="s">
        <v>182</v>
      </c>
      <c r="C310" t="s">
        <v>915</v>
      </c>
      <c r="D310" t="s">
        <v>916</v>
      </c>
      <c r="E310">
        <v>1.9199999999999998E-2</v>
      </c>
      <c r="F310">
        <v>7</v>
      </c>
      <c r="G310">
        <v>53</v>
      </c>
      <c r="H310">
        <v>2</v>
      </c>
    </row>
    <row r="311" spans="1:8" x14ac:dyDescent="0.25">
      <c r="A311" t="s">
        <v>358</v>
      </c>
      <c r="B311" t="s">
        <v>182</v>
      </c>
      <c r="C311" t="s">
        <v>359</v>
      </c>
      <c r="D311" t="s">
        <v>917</v>
      </c>
      <c r="E311">
        <v>1.9300000000000001E-2</v>
      </c>
      <c r="F311">
        <v>6</v>
      </c>
      <c r="G311">
        <v>31</v>
      </c>
      <c r="H311">
        <v>2</v>
      </c>
    </row>
    <row r="312" spans="1:8" x14ac:dyDescent="0.25">
      <c r="A312" t="s">
        <v>356</v>
      </c>
      <c r="B312" t="s">
        <v>182</v>
      </c>
      <c r="C312" t="s">
        <v>357</v>
      </c>
      <c r="D312" t="s">
        <v>918</v>
      </c>
      <c r="E312">
        <v>1.9300000000000001E-2</v>
      </c>
      <c r="F312">
        <v>7</v>
      </c>
      <c r="G312">
        <v>54</v>
      </c>
      <c r="H312">
        <v>2</v>
      </c>
    </row>
    <row r="313" spans="1:8" x14ac:dyDescent="0.25">
      <c r="A313" t="s">
        <v>919</v>
      </c>
      <c r="B313" t="s">
        <v>182</v>
      </c>
      <c r="C313" t="s">
        <v>920</v>
      </c>
      <c r="D313" t="s">
        <v>921</v>
      </c>
      <c r="E313">
        <v>2.52E-2</v>
      </c>
      <c r="F313">
        <v>8</v>
      </c>
      <c r="G313">
        <v>87</v>
      </c>
      <c r="H313">
        <v>2</v>
      </c>
    </row>
    <row r="314" spans="1:8" x14ac:dyDescent="0.25">
      <c r="A314" t="s">
        <v>922</v>
      </c>
      <c r="B314" t="s">
        <v>182</v>
      </c>
      <c r="C314" t="s">
        <v>923</v>
      </c>
      <c r="D314" t="s">
        <v>924</v>
      </c>
      <c r="E314">
        <v>2.52E-2</v>
      </c>
      <c r="F314">
        <v>7</v>
      </c>
      <c r="G314">
        <v>57</v>
      </c>
      <c r="H314">
        <v>2</v>
      </c>
    </row>
    <row r="315" spans="1:8" x14ac:dyDescent="0.25">
      <c r="A315" t="s">
        <v>925</v>
      </c>
      <c r="B315" t="s">
        <v>182</v>
      </c>
      <c r="C315" t="s">
        <v>926</v>
      </c>
      <c r="D315" t="s">
        <v>927</v>
      </c>
      <c r="E315">
        <v>2.52E-2</v>
      </c>
      <c r="F315">
        <v>6</v>
      </c>
      <c r="G315">
        <v>33</v>
      </c>
      <c r="H315">
        <v>2</v>
      </c>
    </row>
    <row r="316" spans="1:8" x14ac:dyDescent="0.25">
      <c r="A316" t="s">
        <v>928</v>
      </c>
      <c r="B316" t="s">
        <v>182</v>
      </c>
      <c r="C316" t="s">
        <v>929</v>
      </c>
      <c r="D316" t="s">
        <v>930</v>
      </c>
      <c r="E316">
        <v>2.52E-2</v>
      </c>
      <c r="F316">
        <v>5</v>
      </c>
      <c r="G316">
        <v>16</v>
      </c>
      <c r="H316">
        <v>2</v>
      </c>
    </row>
    <row r="317" spans="1:8" x14ac:dyDescent="0.25">
      <c r="A317" t="s">
        <v>931</v>
      </c>
      <c r="B317" t="s">
        <v>182</v>
      </c>
      <c r="C317" t="s">
        <v>932</v>
      </c>
      <c r="D317" t="s">
        <v>933</v>
      </c>
      <c r="E317">
        <v>2.52E-2</v>
      </c>
      <c r="F317">
        <v>7</v>
      </c>
      <c r="G317">
        <v>57</v>
      </c>
      <c r="H317">
        <v>2</v>
      </c>
    </row>
    <row r="318" spans="1:8" x14ac:dyDescent="0.25">
      <c r="A318" t="s">
        <v>934</v>
      </c>
      <c r="B318" t="s">
        <v>182</v>
      </c>
      <c r="C318" t="s">
        <v>935</v>
      </c>
      <c r="D318" t="s">
        <v>936</v>
      </c>
      <c r="E318">
        <v>3.4599999999999999E-2</v>
      </c>
      <c r="F318">
        <v>6</v>
      </c>
      <c r="G318">
        <v>36</v>
      </c>
      <c r="H318">
        <v>2</v>
      </c>
    </row>
    <row r="319" spans="1:8" x14ac:dyDescent="0.25">
      <c r="A319" t="s">
        <v>368</v>
      </c>
      <c r="B319" t="s">
        <v>182</v>
      </c>
      <c r="C319" t="s">
        <v>369</v>
      </c>
      <c r="D319" t="s">
        <v>901</v>
      </c>
      <c r="E319">
        <v>3.8699999999999998E-2</v>
      </c>
      <c r="F319">
        <v>5</v>
      </c>
      <c r="G319">
        <v>18</v>
      </c>
      <c r="H319">
        <v>2</v>
      </c>
    </row>
    <row r="320" spans="1:8" x14ac:dyDescent="0.25">
      <c r="A320" t="s">
        <v>937</v>
      </c>
      <c r="B320" t="s">
        <v>182</v>
      </c>
      <c r="C320" t="s">
        <v>938</v>
      </c>
      <c r="D320" t="s">
        <v>901</v>
      </c>
      <c r="E320">
        <v>3.8699999999999998E-2</v>
      </c>
      <c r="F320">
        <v>5</v>
      </c>
      <c r="G320">
        <v>18</v>
      </c>
      <c r="H320">
        <v>2</v>
      </c>
    </row>
    <row r="321" spans="1:8" x14ac:dyDescent="0.25">
      <c r="A321" t="s">
        <v>939</v>
      </c>
      <c r="B321" t="s">
        <v>182</v>
      </c>
      <c r="C321" t="s">
        <v>940</v>
      </c>
      <c r="D321" t="s">
        <v>941</v>
      </c>
      <c r="E321">
        <v>4.6199999999999998E-2</v>
      </c>
      <c r="F321">
        <v>5</v>
      </c>
      <c r="G321">
        <v>19</v>
      </c>
      <c r="H321">
        <v>2</v>
      </c>
    </row>
    <row r="322" spans="1:8" x14ac:dyDescent="0.25">
      <c r="A322" t="s">
        <v>96</v>
      </c>
      <c r="B322" t="s">
        <v>94</v>
      </c>
      <c r="C322" t="s">
        <v>97</v>
      </c>
      <c r="D322" t="s">
        <v>942</v>
      </c>
      <c r="E322">
        <v>8.5999999999999998E-4</v>
      </c>
      <c r="F322">
        <v>7</v>
      </c>
      <c r="G322">
        <v>87</v>
      </c>
      <c r="H322">
        <v>2</v>
      </c>
    </row>
    <row r="323" spans="1:8" x14ac:dyDescent="0.25">
      <c r="A323" t="s">
        <v>98</v>
      </c>
      <c r="B323" t="s">
        <v>94</v>
      </c>
      <c r="C323" t="s">
        <v>99</v>
      </c>
      <c r="D323" t="s">
        <v>942</v>
      </c>
      <c r="E323">
        <v>8.5999999999999998E-4</v>
      </c>
      <c r="F323">
        <v>7</v>
      </c>
      <c r="G323">
        <v>69</v>
      </c>
      <c r="H323">
        <v>2</v>
      </c>
    </row>
    <row r="324" spans="1:8" x14ac:dyDescent="0.25">
      <c r="A324" t="s">
        <v>100</v>
      </c>
      <c r="B324" t="s">
        <v>94</v>
      </c>
      <c r="C324" t="s">
        <v>101</v>
      </c>
      <c r="D324" t="s">
        <v>942</v>
      </c>
      <c r="E324">
        <v>8.5999999999999998E-4</v>
      </c>
      <c r="F324">
        <v>7</v>
      </c>
      <c r="G324">
        <v>80</v>
      </c>
      <c r="H324">
        <v>2</v>
      </c>
    </row>
    <row r="325" spans="1:8" x14ac:dyDescent="0.25">
      <c r="A325" t="s">
        <v>104</v>
      </c>
      <c r="B325" t="s">
        <v>94</v>
      </c>
      <c r="C325" t="s">
        <v>105</v>
      </c>
      <c r="D325" t="s">
        <v>942</v>
      </c>
      <c r="E325">
        <v>8.5999999999999998E-4</v>
      </c>
      <c r="F325">
        <v>7</v>
      </c>
      <c r="G325">
        <v>93</v>
      </c>
      <c r="H325">
        <v>2</v>
      </c>
    </row>
    <row r="326" spans="1:8" x14ac:dyDescent="0.25">
      <c r="A326" t="s">
        <v>374</v>
      </c>
      <c r="B326" t="s">
        <v>94</v>
      </c>
      <c r="C326" t="s">
        <v>375</v>
      </c>
      <c r="D326" t="s">
        <v>901</v>
      </c>
      <c r="E326">
        <v>8.5999999999999998E-4</v>
      </c>
      <c r="F326">
        <v>5</v>
      </c>
      <c r="G326">
        <v>31</v>
      </c>
      <c r="H326">
        <v>2</v>
      </c>
    </row>
    <row r="327" spans="1:8" x14ac:dyDescent="0.25">
      <c r="A327" t="s">
        <v>106</v>
      </c>
      <c r="B327" t="s">
        <v>94</v>
      </c>
      <c r="C327" t="s">
        <v>107</v>
      </c>
      <c r="D327" t="s">
        <v>943</v>
      </c>
      <c r="E327">
        <v>8.5999999999999998E-4</v>
      </c>
      <c r="F327">
        <v>8</v>
      </c>
      <c r="G327">
        <v>97</v>
      </c>
      <c r="H327">
        <v>2</v>
      </c>
    </row>
    <row r="328" spans="1:8" x14ac:dyDescent="0.25">
      <c r="A328" t="s">
        <v>93</v>
      </c>
      <c r="B328" t="s">
        <v>94</v>
      </c>
      <c r="C328" t="s">
        <v>95</v>
      </c>
      <c r="D328" t="s">
        <v>944</v>
      </c>
      <c r="E328">
        <v>8.5999999999999998E-4</v>
      </c>
      <c r="F328">
        <v>10</v>
      </c>
      <c r="G328">
        <v>201</v>
      </c>
      <c r="H328">
        <v>2</v>
      </c>
    </row>
    <row r="329" spans="1:8" x14ac:dyDescent="0.25">
      <c r="A329" t="s">
        <v>102</v>
      </c>
      <c r="B329" t="s">
        <v>94</v>
      </c>
      <c r="C329" t="s">
        <v>103</v>
      </c>
      <c r="D329" t="s">
        <v>942</v>
      </c>
      <c r="E329">
        <v>8.5999999999999998E-4</v>
      </c>
      <c r="F329">
        <v>7</v>
      </c>
      <c r="G329">
        <v>72</v>
      </c>
      <c r="H329">
        <v>2</v>
      </c>
    </row>
    <row r="330" spans="1:8" x14ac:dyDescent="0.25">
      <c r="A330" t="s">
        <v>945</v>
      </c>
      <c r="B330" t="s">
        <v>94</v>
      </c>
      <c r="C330" t="s">
        <v>946</v>
      </c>
      <c r="D330" t="s">
        <v>947</v>
      </c>
      <c r="E330">
        <v>8.8000000000000003E-4</v>
      </c>
      <c r="F330">
        <v>11</v>
      </c>
      <c r="G330">
        <v>293</v>
      </c>
      <c r="H330">
        <v>2</v>
      </c>
    </row>
    <row r="331" spans="1:8" x14ac:dyDescent="0.25">
      <c r="A331" t="s">
        <v>948</v>
      </c>
      <c r="B331" t="s">
        <v>94</v>
      </c>
      <c r="C331" t="s">
        <v>949</v>
      </c>
      <c r="D331" t="s">
        <v>950</v>
      </c>
      <c r="E331">
        <v>1.6000000000000001E-3</v>
      </c>
      <c r="F331">
        <v>9</v>
      </c>
      <c r="G331">
        <v>200</v>
      </c>
      <c r="H331">
        <v>2</v>
      </c>
    </row>
    <row r="332" spans="1:8" x14ac:dyDescent="0.25">
      <c r="A332" t="s">
        <v>370</v>
      </c>
      <c r="B332" t="s">
        <v>94</v>
      </c>
      <c r="C332" t="s">
        <v>371</v>
      </c>
      <c r="D332" t="s">
        <v>214</v>
      </c>
      <c r="E332">
        <v>2.5000000000000001E-3</v>
      </c>
      <c r="F332">
        <v>3</v>
      </c>
      <c r="G332">
        <v>5</v>
      </c>
      <c r="H332">
        <v>2</v>
      </c>
    </row>
    <row r="333" spans="1:8" x14ac:dyDescent="0.25">
      <c r="A333" t="s">
        <v>372</v>
      </c>
      <c r="B333" t="s">
        <v>94</v>
      </c>
      <c r="C333" t="s">
        <v>373</v>
      </c>
      <c r="D333" t="s">
        <v>214</v>
      </c>
      <c r="E333">
        <v>6.7000000000000002E-3</v>
      </c>
      <c r="F333">
        <v>3</v>
      </c>
      <c r="G333">
        <v>8</v>
      </c>
      <c r="H333">
        <v>2</v>
      </c>
    </row>
    <row r="334" spans="1:8" x14ac:dyDescent="0.25">
      <c r="A334" t="s">
        <v>376</v>
      </c>
      <c r="B334" t="s">
        <v>94</v>
      </c>
      <c r="C334" t="s">
        <v>377</v>
      </c>
      <c r="D334" t="s">
        <v>214</v>
      </c>
      <c r="E334">
        <v>1.6799999999999999E-2</v>
      </c>
      <c r="F334">
        <v>3</v>
      </c>
      <c r="G334">
        <v>12</v>
      </c>
      <c r="H334">
        <v>2</v>
      </c>
    </row>
    <row r="335" spans="1:8" x14ac:dyDescent="0.25">
      <c r="A335" t="s">
        <v>951</v>
      </c>
      <c r="B335" t="s">
        <v>94</v>
      </c>
      <c r="C335" t="s">
        <v>952</v>
      </c>
      <c r="D335" t="s">
        <v>953</v>
      </c>
      <c r="E335">
        <v>1.8200000000000001E-2</v>
      </c>
      <c r="F335">
        <v>3</v>
      </c>
      <c r="G335">
        <v>13</v>
      </c>
      <c r="H335">
        <v>2</v>
      </c>
    </row>
    <row r="336" spans="1:8" x14ac:dyDescent="0.25">
      <c r="A336" t="s">
        <v>954</v>
      </c>
      <c r="B336" t="s">
        <v>94</v>
      </c>
      <c r="C336" t="s">
        <v>955</v>
      </c>
      <c r="D336" t="s">
        <v>956</v>
      </c>
      <c r="E336">
        <v>1.8200000000000001E-2</v>
      </c>
      <c r="F336">
        <v>3</v>
      </c>
      <c r="G336">
        <v>13</v>
      </c>
      <c r="H336">
        <v>2</v>
      </c>
    </row>
    <row r="337" spans="1:8" x14ac:dyDescent="0.25">
      <c r="A337" t="s">
        <v>957</v>
      </c>
      <c r="B337" t="s">
        <v>94</v>
      </c>
      <c r="C337" t="s">
        <v>958</v>
      </c>
      <c r="D337" t="s">
        <v>959</v>
      </c>
      <c r="E337">
        <v>3.5799999999999998E-2</v>
      </c>
      <c r="F337">
        <v>6</v>
      </c>
      <c r="G337">
        <v>139</v>
      </c>
      <c r="H337">
        <v>2</v>
      </c>
    </row>
    <row r="338" spans="1:8" x14ac:dyDescent="0.25">
      <c r="A338" t="s">
        <v>378</v>
      </c>
      <c r="B338" t="s">
        <v>94</v>
      </c>
      <c r="C338" t="s">
        <v>379</v>
      </c>
      <c r="D338" t="s">
        <v>960</v>
      </c>
      <c r="E338">
        <v>3.7999999999999999E-2</v>
      </c>
      <c r="F338">
        <v>6</v>
      </c>
      <c r="G338">
        <v>143</v>
      </c>
      <c r="H338">
        <v>2</v>
      </c>
    </row>
    <row r="339" spans="1:8" x14ac:dyDescent="0.25">
      <c r="A339" t="s">
        <v>961</v>
      </c>
      <c r="B339" t="s">
        <v>94</v>
      </c>
      <c r="C339" t="s">
        <v>962</v>
      </c>
      <c r="D339" t="s">
        <v>963</v>
      </c>
      <c r="E339">
        <v>4.1799999999999997E-2</v>
      </c>
      <c r="F339">
        <v>13</v>
      </c>
      <c r="G339">
        <v>672</v>
      </c>
      <c r="H339">
        <v>2</v>
      </c>
    </row>
    <row r="340" spans="1:8" x14ac:dyDescent="0.25">
      <c r="A340" t="s">
        <v>964</v>
      </c>
      <c r="B340" t="s">
        <v>94</v>
      </c>
      <c r="C340" t="s">
        <v>965</v>
      </c>
      <c r="D340" t="s">
        <v>966</v>
      </c>
      <c r="E340">
        <v>4.7600000000000003E-2</v>
      </c>
      <c r="F340">
        <v>4</v>
      </c>
      <c r="G340">
        <v>55</v>
      </c>
      <c r="H340">
        <v>2</v>
      </c>
    </row>
    <row r="341" spans="1:8" x14ac:dyDescent="0.25">
      <c r="A341" t="s">
        <v>967</v>
      </c>
      <c r="B341" t="s">
        <v>94</v>
      </c>
      <c r="C341" t="s">
        <v>968</v>
      </c>
      <c r="D341" t="s">
        <v>969</v>
      </c>
      <c r="E341">
        <v>4.7600000000000003E-2</v>
      </c>
      <c r="F341">
        <v>8</v>
      </c>
      <c r="G341">
        <v>280</v>
      </c>
      <c r="H341">
        <v>2</v>
      </c>
    </row>
    <row r="342" spans="1:8" x14ac:dyDescent="0.25">
      <c r="A342" t="s">
        <v>384</v>
      </c>
      <c r="B342" t="s">
        <v>381</v>
      </c>
      <c r="C342" t="s">
        <v>277</v>
      </c>
      <c r="D342" t="s">
        <v>819</v>
      </c>
      <c r="E342">
        <v>1.2999999999999999E-3</v>
      </c>
      <c r="F342">
        <v>6</v>
      </c>
      <c r="G342">
        <v>51</v>
      </c>
      <c r="H342">
        <v>2</v>
      </c>
    </row>
    <row r="343" spans="1:8" x14ac:dyDescent="0.25">
      <c r="A343" t="s">
        <v>391</v>
      </c>
      <c r="B343" t="s">
        <v>381</v>
      </c>
      <c r="C343" t="s">
        <v>392</v>
      </c>
      <c r="D343" t="s">
        <v>970</v>
      </c>
      <c r="E343">
        <v>2.2000000000000001E-3</v>
      </c>
      <c r="F343">
        <v>7</v>
      </c>
      <c r="G343">
        <v>100</v>
      </c>
      <c r="H343">
        <v>2</v>
      </c>
    </row>
    <row r="344" spans="1:8" x14ac:dyDescent="0.25">
      <c r="A344" t="s">
        <v>971</v>
      </c>
      <c r="B344" t="s">
        <v>381</v>
      </c>
      <c r="C344" t="s">
        <v>972</v>
      </c>
      <c r="D344" t="s">
        <v>973</v>
      </c>
      <c r="E344">
        <v>2.2000000000000001E-3</v>
      </c>
      <c r="F344">
        <v>7</v>
      </c>
      <c r="G344">
        <v>103</v>
      </c>
      <c r="H344">
        <v>2</v>
      </c>
    </row>
    <row r="345" spans="1:8" x14ac:dyDescent="0.25">
      <c r="A345" t="s">
        <v>385</v>
      </c>
      <c r="B345" t="s">
        <v>381</v>
      </c>
      <c r="C345" t="s">
        <v>386</v>
      </c>
      <c r="D345" t="s">
        <v>974</v>
      </c>
      <c r="E345">
        <v>2.2000000000000001E-3</v>
      </c>
      <c r="F345">
        <v>7</v>
      </c>
      <c r="G345">
        <v>109</v>
      </c>
      <c r="H345">
        <v>2</v>
      </c>
    </row>
    <row r="346" spans="1:8" x14ac:dyDescent="0.25">
      <c r="A346" t="s">
        <v>413</v>
      </c>
      <c r="B346" t="s">
        <v>381</v>
      </c>
      <c r="C346" t="s">
        <v>414</v>
      </c>
      <c r="D346" t="s">
        <v>975</v>
      </c>
      <c r="E346">
        <v>2.3E-3</v>
      </c>
      <c r="F346">
        <v>6</v>
      </c>
      <c r="G346">
        <v>76</v>
      </c>
      <c r="H346">
        <v>2</v>
      </c>
    </row>
    <row r="347" spans="1:8" x14ac:dyDescent="0.25">
      <c r="A347" t="s">
        <v>380</v>
      </c>
      <c r="B347" t="s">
        <v>381</v>
      </c>
      <c r="C347" t="s">
        <v>382</v>
      </c>
      <c r="D347" t="s">
        <v>383</v>
      </c>
      <c r="E347">
        <v>3.3E-3</v>
      </c>
      <c r="F347">
        <v>4</v>
      </c>
      <c r="G347">
        <v>23</v>
      </c>
      <c r="H347">
        <v>2</v>
      </c>
    </row>
    <row r="348" spans="1:8" x14ac:dyDescent="0.25">
      <c r="A348" t="s">
        <v>387</v>
      </c>
      <c r="B348" t="s">
        <v>381</v>
      </c>
      <c r="C348" t="s">
        <v>388</v>
      </c>
      <c r="D348" t="s">
        <v>819</v>
      </c>
      <c r="E348">
        <v>4.7000000000000002E-3</v>
      </c>
      <c r="F348">
        <v>6</v>
      </c>
      <c r="G348">
        <v>93</v>
      </c>
      <c r="H348">
        <v>2</v>
      </c>
    </row>
    <row r="349" spans="1:8" x14ac:dyDescent="0.25">
      <c r="A349" t="s">
        <v>407</v>
      </c>
      <c r="B349" t="s">
        <v>381</v>
      </c>
      <c r="C349" t="s">
        <v>408</v>
      </c>
      <c r="D349" t="s">
        <v>953</v>
      </c>
      <c r="E349">
        <v>6.7999999999999996E-3</v>
      </c>
      <c r="F349">
        <v>3</v>
      </c>
      <c r="G349">
        <v>10</v>
      </c>
      <c r="H349">
        <v>2</v>
      </c>
    </row>
    <row r="350" spans="1:8" x14ac:dyDescent="0.25">
      <c r="A350" t="s">
        <v>395</v>
      </c>
      <c r="B350" t="s">
        <v>381</v>
      </c>
      <c r="C350" t="s">
        <v>396</v>
      </c>
      <c r="D350" t="s">
        <v>976</v>
      </c>
      <c r="E350">
        <v>1.0699999999999999E-2</v>
      </c>
      <c r="F350">
        <v>11</v>
      </c>
      <c r="G350">
        <v>428</v>
      </c>
      <c r="H350">
        <v>2</v>
      </c>
    </row>
    <row r="351" spans="1:8" x14ac:dyDescent="0.25">
      <c r="A351" t="s">
        <v>393</v>
      </c>
      <c r="B351" t="s">
        <v>381</v>
      </c>
      <c r="C351" t="s">
        <v>394</v>
      </c>
      <c r="D351" t="s">
        <v>819</v>
      </c>
      <c r="E351">
        <v>1.0699999999999999E-2</v>
      </c>
      <c r="F351">
        <v>6</v>
      </c>
      <c r="G351">
        <v>114</v>
      </c>
      <c r="H351">
        <v>2</v>
      </c>
    </row>
    <row r="352" spans="1:8" x14ac:dyDescent="0.25">
      <c r="A352" t="s">
        <v>411</v>
      </c>
      <c r="B352" t="s">
        <v>381</v>
      </c>
      <c r="C352" t="s">
        <v>412</v>
      </c>
      <c r="D352" t="s">
        <v>977</v>
      </c>
      <c r="E352">
        <v>1.9199999999999998E-2</v>
      </c>
      <c r="F352">
        <v>3</v>
      </c>
      <c r="G352">
        <v>17</v>
      </c>
      <c r="H352">
        <v>2</v>
      </c>
    </row>
    <row r="353" spans="1:8" x14ac:dyDescent="0.25">
      <c r="A353" t="s">
        <v>401</v>
      </c>
      <c r="B353" t="s">
        <v>381</v>
      </c>
      <c r="C353" t="s">
        <v>402</v>
      </c>
      <c r="D353" t="s">
        <v>901</v>
      </c>
      <c r="E353">
        <v>1.9199999999999998E-2</v>
      </c>
      <c r="F353">
        <v>5</v>
      </c>
      <c r="G353">
        <v>85</v>
      </c>
      <c r="H353">
        <v>2</v>
      </c>
    </row>
    <row r="354" spans="1:8" x14ac:dyDescent="0.25">
      <c r="A354" t="s">
        <v>397</v>
      </c>
      <c r="B354" t="s">
        <v>381</v>
      </c>
      <c r="C354" t="s">
        <v>398</v>
      </c>
      <c r="D354" t="s">
        <v>978</v>
      </c>
      <c r="E354">
        <v>2.0199999999999999E-2</v>
      </c>
      <c r="F354">
        <v>8</v>
      </c>
      <c r="G354">
        <v>260</v>
      </c>
      <c r="H354">
        <v>2</v>
      </c>
    </row>
    <row r="355" spans="1:8" x14ac:dyDescent="0.25">
      <c r="A355" t="s">
        <v>403</v>
      </c>
      <c r="B355" t="s">
        <v>381</v>
      </c>
      <c r="C355" t="s">
        <v>404</v>
      </c>
      <c r="D355" t="s">
        <v>978</v>
      </c>
      <c r="E355">
        <v>2.0199999999999999E-2</v>
      </c>
      <c r="F355">
        <v>8</v>
      </c>
      <c r="G355">
        <v>260</v>
      </c>
      <c r="H355">
        <v>2</v>
      </c>
    </row>
    <row r="356" spans="1:8" x14ac:dyDescent="0.25">
      <c r="A356" t="s">
        <v>409</v>
      </c>
      <c r="B356" t="s">
        <v>381</v>
      </c>
      <c r="C356" t="s">
        <v>410</v>
      </c>
      <c r="D356" t="s">
        <v>979</v>
      </c>
      <c r="E356">
        <v>2.9000000000000001E-2</v>
      </c>
      <c r="F356">
        <v>4</v>
      </c>
      <c r="G356">
        <v>55</v>
      </c>
      <c r="H356">
        <v>2</v>
      </c>
    </row>
    <row r="357" spans="1:8" x14ac:dyDescent="0.25">
      <c r="A357" t="s">
        <v>389</v>
      </c>
      <c r="B357" t="s">
        <v>381</v>
      </c>
      <c r="C357" t="s">
        <v>390</v>
      </c>
      <c r="D357" t="s">
        <v>288</v>
      </c>
      <c r="E357">
        <v>2.9000000000000001E-2</v>
      </c>
      <c r="F357">
        <v>5</v>
      </c>
      <c r="G357">
        <v>100</v>
      </c>
      <c r="H357">
        <v>2</v>
      </c>
    </row>
    <row r="358" spans="1:8" x14ac:dyDescent="0.25">
      <c r="A358" t="s">
        <v>980</v>
      </c>
      <c r="B358" t="s">
        <v>381</v>
      </c>
      <c r="C358" t="s">
        <v>981</v>
      </c>
      <c r="D358" t="s">
        <v>982</v>
      </c>
      <c r="E358">
        <v>2.9000000000000001E-2</v>
      </c>
      <c r="F358">
        <v>7</v>
      </c>
      <c r="G358">
        <v>214</v>
      </c>
      <c r="H358">
        <v>2</v>
      </c>
    </row>
    <row r="359" spans="1:8" x14ac:dyDescent="0.25">
      <c r="A359" t="s">
        <v>983</v>
      </c>
      <c r="B359" t="s">
        <v>381</v>
      </c>
      <c r="C359" t="s">
        <v>984</v>
      </c>
      <c r="D359" t="s">
        <v>985</v>
      </c>
      <c r="E359">
        <v>3.1E-2</v>
      </c>
      <c r="F359">
        <v>4</v>
      </c>
      <c r="G359">
        <v>59</v>
      </c>
      <c r="H359">
        <v>2</v>
      </c>
    </row>
    <row r="360" spans="1:8" x14ac:dyDescent="0.25">
      <c r="A360" t="s">
        <v>986</v>
      </c>
      <c r="B360" t="s">
        <v>381</v>
      </c>
      <c r="C360" t="s">
        <v>987</v>
      </c>
      <c r="D360" t="s">
        <v>988</v>
      </c>
      <c r="E360">
        <v>4.1599999999999998E-2</v>
      </c>
      <c r="F360">
        <v>3</v>
      </c>
      <c r="G360">
        <v>28</v>
      </c>
      <c r="H360">
        <v>2</v>
      </c>
    </row>
    <row r="361" spans="1:8" x14ac:dyDescent="0.25">
      <c r="A361" t="s">
        <v>399</v>
      </c>
      <c r="B361" t="s">
        <v>381</v>
      </c>
      <c r="C361" t="s">
        <v>400</v>
      </c>
      <c r="D361" t="s">
        <v>287</v>
      </c>
      <c r="E361">
        <v>4.1599999999999998E-2</v>
      </c>
      <c r="F361">
        <v>3</v>
      </c>
      <c r="G361">
        <v>28</v>
      </c>
      <c r="H361">
        <v>2</v>
      </c>
    </row>
    <row r="362" spans="1:8" x14ac:dyDescent="0.25">
      <c r="A362" t="s">
        <v>405</v>
      </c>
      <c r="B362" t="s">
        <v>381</v>
      </c>
      <c r="C362" t="s">
        <v>406</v>
      </c>
      <c r="D362" t="s">
        <v>901</v>
      </c>
      <c r="E362">
        <v>4.1599999999999998E-2</v>
      </c>
      <c r="F362">
        <v>5</v>
      </c>
      <c r="G362">
        <v>116</v>
      </c>
      <c r="H362">
        <v>2</v>
      </c>
    </row>
    <row r="363" spans="1:8" x14ac:dyDescent="0.25">
      <c r="A363" t="s">
        <v>184</v>
      </c>
      <c r="B363" t="s">
        <v>78</v>
      </c>
      <c r="C363" t="s">
        <v>185</v>
      </c>
      <c r="D363" t="s">
        <v>989</v>
      </c>
      <c r="E363" s="1">
        <v>2.96E-7</v>
      </c>
      <c r="F363">
        <v>11</v>
      </c>
      <c r="G363">
        <v>93</v>
      </c>
      <c r="H363">
        <v>2</v>
      </c>
    </row>
    <row r="364" spans="1:8" x14ac:dyDescent="0.25">
      <c r="A364" t="s">
        <v>111</v>
      </c>
      <c r="B364" t="s">
        <v>78</v>
      </c>
      <c r="C364" t="s">
        <v>112</v>
      </c>
      <c r="D364" t="s">
        <v>990</v>
      </c>
      <c r="E364" s="1">
        <v>1.46E-6</v>
      </c>
      <c r="F364">
        <v>9</v>
      </c>
      <c r="G364">
        <v>61</v>
      </c>
      <c r="H364">
        <v>2</v>
      </c>
    </row>
    <row r="365" spans="1:8" x14ac:dyDescent="0.25">
      <c r="A365" t="s">
        <v>991</v>
      </c>
      <c r="B365" t="s">
        <v>78</v>
      </c>
      <c r="C365" t="s">
        <v>992</v>
      </c>
      <c r="D365" t="s">
        <v>993</v>
      </c>
      <c r="E365" s="1">
        <v>6.1299999999999999E-5</v>
      </c>
      <c r="F365">
        <v>7</v>
      </c>
      <c r="G365">
        <v>49</v>
      </c>
      <c r="H365">
        <v>2</v>
      </c>
    </row>
    <row r="366" spans="1:8" x14ac:dyDescent="0.25">
      <c r="A366" t="s">
        <v>994</v>
      </c>
      <c r="B366" t="s">
        <v>78</v>
      </c>
      <c r="C366" t="s">
        <v>995</v>
      </c>
      <c r="D366" t="s">
        <v>996</v>
      </c>
      <c r="E366">
        <v>1.1999999999999999E-3</v>
      </c>
      <c r="F366">
        <v>8</v>
      </c>
      <c r="G366">
        <v>118</v>
      </c>
      <c r="H366">
        <v>2</v>
      </c>
    </row>
    <row r="367" spans="1:8" x14ac:dyDescent="0.25">
      <c r="A367" t="s">
        <v>997</v>
      </c>
      <c r="B367" t="s">
        <v>78</v>
      </c>
      <c r="C367" t="s">
        <v>992</v>
      </c>
      <c r="D367" t="s">
        <v>998</v>
      </c>
      <c r="E367">
        <v>6.4999999999999997E-3</v>
      </c>
      <c r="F367">
        <v>5</v>
      </c>
      <c r="G367">
        <v>40</v>
      </c>
      <c r="H367">
        <v>2</v>
      </c>
    </row>
    <row r="368" spans="1:8" x14ac:dyDescent="0.25">
      <c r="A368" t="s">
        <v>421</v>
      </c>
      <c r="B368" t="s">
        <v>78</v>
      </c>
      <c r="C368" t="s">
        <v>422</v>
      </c>
      <c r="D368" t="s">
        <v>999</v>
      </c>
      <c r="E368">
        <v>6.4999999999999997E-3</v>
      </c>
      <c r="F368">
        <v>8</v>
      </c>
      <c r="G368">
        <v>157</v>
      </c>
      <c r="H368">
        <v>2</v>
      </c>
    </row>
    <row r="369" spans="1:8" x14ac:dyDescent="0.25">
      <c r="A369" t="s">
        <v>417</v>
      </c>
      <c r="B369" t="s">
        <v>78</v>
      </c>
      <c r="C369" t="s">
        <v>418</v>
      </c>
      <c r="D369" t="s">
        <v>188</v>
      </c>
      <c r="E369">
        <v>7.1000000000000004E-3</v>
      </c>
      <c r="F369">
        <v>3</v>
      </c>
      <c r="G369">
        <v>5</v>
      </c>
      <c r="H369">
        <v>2</v>
      </c>
    </row>
    <row r="370" spans="1:8" x14ac:dyDescent="0.25">
      <c r="A370" t="s">
        <v>1000</v>
      </c>
      <c r="B370" t="s">
        <v>78</v>
      </c>
      <c r="C370" t="s">
        <v>1001</v>
      </c>
      <c r="D370" t="s">
        <v>1002</v>
      </c>
      <c r="E370">
        <v>7.9000000000000008E-3</v>
      </c>
      <c r="F370">
        <v>6</v>
      </c>
      <c r="G370">
        <v>80</v>
      </c>
      <c r="H370">
        <v>2</v>
      </c>
    </row>
    <row r="371" spans="1:8" x14ac:dyDescent="0.25">
      <c r="A371" t="s">
        <v>415</v>
      </c>
      <c r="B371" t="s">
        <v>78</v>
      </c>
      <c r="C371" t="s">
        <v>416</v>
      </c>
      <c r="D371" t="s">
        <v>254</v>
      </c>
      <c r="E371">
        <v>8.0000000000000002E-3</v>
      </c>
      <c r="F371">
        <v>3</v>
      </c>
      <c r="G371">
        <v>6</v>
      </c>
      <c r="H371">
        <v>2</v>
      </c>
    </row>
    <row r="372" spans="1:8" x14ac:dyDescent="0.25">
      <c r="A372" t="s">
        <v>1003</v>
      </c>
      <c r="B372" t="s">
        <v>78</v>
      </c>
      <c r="C372" t="s">
        <v>1004</v>
      </c>
      <c r="D372" t="s">
        <v>1005</v>
      </c>
      <c r="E372">
        <v>8.8000000000000005E-3</v>
      </c>
      <c r="F372">
        <v>4</v>
      </c>
      <c r="G372">
        <v>23</v>
      </c>
      <c r="H372">
        <v>2</v>
      </c>
    </row>
    <row r="373" spans="1:8" x14ac:dyDescent="0.25">
      <c r="A373" t="s">
        <v>1006</v>
      </c>
      <c r="B373" t="s">
        <v>78</v>
      </c>
      <c r="C373" t="s">
        <v>1007</v>
      </c>
      <c r="D373" t="s">
        <v>1008</v>
      </c>
      <c r="E373">
        <v>1.0999999999999999E-2</v>
      </c>
      <c r="F373">
        <v>4</v>
      </c>
      <c r="G373">
        <v>25</v>
      </c>
      <c r="H373">
        <v>2</v>
      </c>
    </row>
    <row r="374" spans="1:8" x14ac:dyDescent="0.25">
      <c r="A374" t="s">
        <v>1009</v>
      </c>
      <c r="B374" t="s">
        <v>78</v>
      </c>
      <c r="C374" t="s">
        <v>456</v>
      </c>
      <c r="D374" t="s">
        <v>1010</v>
      </c>
      <c r="E374">
        <v>1.35E-2</v>
      </c>
      <c r="F374">
        <v>4</v>
      </c>
      <c r="G374">
        <v>27</v>
      </c>
      <c r="H374">
        <v>2</v>
      </c>
    </row>
    <row r="375" spans="1:8" x14ac:dyDescent="0.25">
      <c r="A375" t="s">
        <v>419</v>
      </c>
      <c r="B375" t="s">
        <v>78</v>
      </c>
      <c r="C375" t="s">
        <v>420</v>
      </c>
      <c r="D375" t="s">
        <v>214</v>
      </c>
      <c r="E375">
        <v>0.02</v>
      </c>
      <c r="F375">
        <v>3</v>
      </c>
      <c r="G375">
        <v>10</v>
      </c>
      <c r="H375">
        <v>2</v>
      </c>
    </row>
    <row r="376" spans="1:8" x14ac:dyDescent="0.25">
      <c r="A376" t="s">
        <v>108</v>
      </c>
      <c r="B376" t="s">
        <v>78</v>
      </c>
      <c r="C376" t="s">
        <v>109</v>
      </c>
      <c r="D376" t="s">
        <v>1011</v>
      </c>
      <c r="E376">
        <v>3.9300000000000002E-2</v>
      </c>
      <c r="F376">
        <v>6</v>
      </c>
      <c r="G376">
        <v>121</v>
      </c>
      <c r="H376">
        <v>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7E02B-FD3A-4C96-8102-1B2A4B357DAE}">
  <dimension ref="A1:F368"/>
  <sheetViews>
    <sheetView workbookViewId="0">
      <selection activeCell="C42" sqref="C42"/>
    </sheetView>
  </sheetViews>
  <sheetFormatPr defaultColWidth="9.140625" defaultRowHeight="15" x14ac:dyDescent="0.25"/>
  <cols>
    <col min="3" max="3" width="53.7109375" customWidth="1"/>
  </cols>
  <sheetData>
    <row r="1" spans="1:6" ht="18.75" x14ac:dyDescent="0.3">
      <c r="A1" s="2" t="s">
        <v>2797</v>
      </c>
    </row>
    <row r="3" spans="1:6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425</v>
      </c>
    </row>
    <row r="4" spans="1:6" x14ac:dyDescent="0.25">
      <c r="A4" t="s">
        <v>51</v>
      </c>
      <c r="B4" t="s">
        <v>52</v>
      </c>
      <c r="C4" t="s">
        <v>53</v>
      </c>
      <c r="D4" t="s">
        <v>1012</v>
      </c>
      <c r="E4" s="1">
        <v>4.8399999999999999E-34</v>
      </c>
      <c r="F4" t="s">
        <v>1013</v>
      </c>
    </row>
    <row r="5" spans="1:6" x14ac:dyDescent="0.25">
      <c r="A5" t="s">
        <v>55</v>
      </c>
      <c r="B5" t="s">
        <v>52</v>
      </c>
      <c r="C5" t="s">
        <v>10</v>
      </c>
      <c r="D5" t="s">
        <v>1014</v>
      </c>
      <c r="E5" s="1">
        <v>4.1000000000000003E-23</v>
      </c>
      <c r="F5" t="s">
        <v>1013</v>
      </c>
    </row>
    <row r="6" spans="1:6" x14ac:dyDescent="0.25">
      <c r="A6" t="s">
        <v>21</v>
      </c>
      <c r="B6" t="s">
        <v>22</v>
      </c>
      <c r="C6" t="s">
        <v>7</v>
      </c>
      <c r="D6" t="s">
        <v>1015</v>
      </c>
      <c r="E6" s="1">
        <v>4.8499999999999997E-20</v>
      </c>
      <c r="F6" t="s">
        <v>1013</v>
      </c>
    </row>
    <row r="7" spans="1:6" x14ac:dyDescent="0.25">
      <c r="A7" t="s">
        <v>5</v>
      </c>
      <c r="B7" t="s">
        <v>6</v>
      </c>
      <c r="C7" t="s">
        <v>7</v>
      </c>
      <c r="D7" t="s">
        <v>1016</v>
      </c>
      <c r="E7" s="1">
        <v>5.5699999999999995E-20</v>
      </c>
      <c r="F7" t="s">
        <v>1013</v>
      </c>
    </row>
    <row r="8" spans="1:6" x14ac:dyDescent="0.25">
      <c r="A8" t="s">
        <v>9</v>
      </c>
      <c r="B8" t="s">
        <v>6</v>
      </c>
      <c r="C8" t="s">
        <v>10</v>
      </c>
      <c r="D8" t="s">
        <v>1017</v>
      </c>
      <c r="E8" s="1">
        <v>1.1200000000000001E-15</v>
      </c>
      <c r="F8" t="s">
        <v>1013</v>
      </c>
    </row>
    <row r="9" spans="1:6" x14ac:dyDescent="0.25">
      <c r="A9" t="s">
        <v>15</v>
      </c>
      <c r="B9" t="s">
        <v>6</v>
      </c>
      <c r="C9" t="s">
        <v>16</v>
      </c>
      <c r="D9" t="s">
        <v>1018</v>
      </c>
      <c r="E9" s="1">
        <v>6.4900000000000001E-15</v>
      </c>
      <c r="F9" t="s">
        <v>1013</v>
      </c>
    </row>
    <row r="10" spans="1:6" x14ac:dyDescent="0.25">
      <c r="A10" t="s">
        <v>25</v>
      </c>
      <c r="B10" t="s">
        <v>22</v>
      </c>
      <c r="C10" t="s">
        <v>10</v>
      </c>
      <c r="D10" t="s">
        <v>1019</v>
      </c>
      <c r="E10" s="1">
        <v>1.52E-12</v>
      </c>
      <c r="F10" t="s">
        <v>1013</v>
      </c>
    </row>
    <row r="11" spans="1:6" x14ac:dyDescent="0.25">
      <c r="A11" t="s">
        <v>51</v>
      </c>
      <c r="B11" t="s">
        <v>52</v>
      </c>
      <c r="C11" t="s">
        <v>53</v>
      </c>
      <c r="D11" t="s">
        <v>1020</v>
      </c>
      <c r="E11" s="1">
        <v>6.5799999999999995E-11</v>
      </c>
      <c r="F11" t="s">
        <v>1021</v>
      </c>
    </row>
    <row r="12" spans="1:6" x14ac:dyDescent="0.25">
      <c r="A12" t="s">
        <v>152</v>
      </c>
      <c r="B12" t="s">
        <v>22</v>
      </c>
      <c r="C12" t="s">
        <v>119</v>
      </c>
      <c r="D12" t="s">
        <v>1022</v>
      </c>
      <c r="E12" s="1">
        <v>1.3799999999999999E-10</v>
      </c>
      <c r="F12" t="s">
        <v>1013</v>
      </c>
    </row>
    <row r="13" spans="1:6" x14ac:dyDescent="0.25">
      <c r="A13" t="s">
        <v>38</v>
      </c>
      <c r="B13" t="s">
        <v>39</v>
      </c>
      <c r="C13" t="s">
        <v>40</v>
      </c>
      <c r="D13" t="s">
        <v>1023</v>
      </c>
      <c r="E13" s="1">
        <v>1.3900000000000001E-10</v>
      </c>
      <c r="F13" t="s">
        <v>1013</v>
      </c>
    </row>
    <row r="14" spans="1:6" x14ac:dyDescent="0.25">
      <c r="A14" t="s">
        <v>149</v>
      </c>
      <c r="B14" t="s">
        <v>22</v>
      </c>
      <c r="C14" t="s">
        <v>116</v>
      </c>
      <c r="D14" t="s">
        <v>1024</v>
      </c>
      <c r="E14" s="1">
        <v>4.5700000000000002E-10</v>
      </c>
      <c r="F14" t="s">
        <v>1013</v>
      </c>
    </row>
    <row r="15" spans="1:6" x14ac:dyDescent="0.25">
      <c r="A15" t="s">
        <v>841</v>
      </c>
      <c r="B15" t="s">
        <v>182</v>
      </c>
      <c r="C15" t="s">
        <v>842</v>
      </c>
      <c r="D15" t="s">
        <v>1025</v>
      </c>
      <c r="E15" s="1">
        <v>4.7600000000000001E-10</v>
      </c>
      <c r="F15" t="s">
        <v>1021</v>
      </c>
    </row>
    <row r="16" spans="1:6" x14ac:dyDescent="0.25">
      <c r="A16" t="s">
        <v>267</v>
      </c>
      <c r="B16" t="s">
        <v>39</v>
      </c>
      <c r="C16" t="s">
        <v>268</v>
      </c>
      <c r="D16" t="s">
        <v>1026</v>
      </c>
      <c r="E16" s="1">
        <v>6.0999999999999996E-10</v>
      </c>
      <c r="F16" t="s">
        <v>1013</v>
      </c>
    </row>
    <row r="17" spans="1:6" x14ac:dyDescent="0.25">
      <c r="A17" t="s">
        <v>32</v>
      </c>
      <c r="B17" t="s">
        <v>22</v>
      </c>
      <c r="C17" t="s">
        <v>33</v>
      </c>
      <c r="D17" t="s">
        <v>1027</v>
      </c>
      <c r="E17" s="1">
        <v>1.1200000000000001E-9</v>
      </c>
      <c r="F17" t="s">
        <v>1013</v>
      </c>
    </row>
    <row r="18" spans="1:6" x14ac:dyDescent="0.25">
      <c r="A18" t="s">
        <v>87</v>
      </c>
      <c r="B18" t="s">
        <v>52</v>
      </c>
      <c r="C18" t="s">
        <v>88</v>
      </c>
      <c r="D18" t="s">
        <v>1028</v>
      </c>
      <c r="E18" s="1">
        <v>2.09E-9</v>
      </c>
      <c r="F18" t="s">
        <v>1013</v>
      </c>
    </row>
    <row r="19" spans="1:6" x14ac:dyDescent="0.25">
      <c r="A19" t="s">
        <v>153</v>
      </c>
      <c r="B19" t="s">
        <v>22</v>
      </c>
      <c r="C19" t="s">
        <v>90</v>
      </c>
      <c r="D19" t="s">
        <v>1029</v>
      </c>
      <c r="E19" s="1">
        <v>4.5299999999999999E-9</v>
      </c>
      <c r="F19" t="s">
        <v>1013</v>
      </c>
    </row>
    <row r="20" spans="1:6" x14ac:dyDescent="0.25">
      <c r="A20" t="s">
        <v>269</v>
      </c>
      <c r="B20" t="s">
        <v>39</v>
      </c>
      <c r="C20" t="s">
        <v>270</v>
      </c>
      <c r="D20" t="s">
        <v>1030</v>
      </c>
      <c r="E20" s="1">
        <v>5.4299999999999997E-9</v>
      </c>
      <c r="F20" t="s">
        <v>1013</v>
      </c>
    </row>
    <row r="21" spans="1:6" x14ac:dyDescent="0.25">
      <c r="A21" t="s">
        <v>147</v>
      </c>
      <c r="B21" t="s">
        <v>22</v>
      </c>
      <c r="C21" t="s">
        <v>121</v>
      </c>
      <c r="D21" t="s">
        <v>1031</v>
      </c>
      <c r="E21" s="1">
        <v>7.3600000000000002E-9</v>
      </c>
      <c r="F21" t="s">
        <v>1013</v>
      </c>
    </row>
    <row r="22" spans="1:6" x14ac:dyDescent="0.25">
      <c r="A22" t="s">
        <v>767</v>
      </c>
      <c r="B22" t="s">
        <v>39</v>
      </c>
      <c r="C22" t="s">
        <v>768</v>
      </c>
      <c r="D22" t="s">
        <v>1032</v>
      </c>
      <c r="E22" s="1">
        <v>2.6000000000000001E-8</v>
      </c>
      <c r="F22" t="s">
        <v>1013</v>
      </c>
    </row>
    <row r="23" spans="1:6" x14ac:dyDescent="0.25">
      <c r="A23" t="s">
        <v>137</v>
      </c>
      <c r="B23" t="s">
        <v>133</v>
      </c>
      <c r="C23" t="s">
        <v>138</v>
      </c>
      <c r="D23" t="s">
        <v>1033</v>
      </c>
      <c r="E23" s="1">
        <v>4.1099999999999997E-8</v>
      </c>
      <c r="F23" t="s">
        <v>1013</v>
      </c>
    </row>
    <row r="24" spans="1:6" x14ac:dyDescent="0.25">
      <c r="A24" t="s">
        <v>48</v>
      </c>
      <c r="B24" t="s">
        <v>39</v>
      </c>
      <c r="C24" t="s">
        <v>49</v>
      </c>
      <c r="D24" t="s">
        <v>1034</v>
      </c>
      <c r="E24" s="1">
        <v>9.9099999999999994E-8</v>
      </c>
      <c r="F24" t="s">
        <v>1013</v>
      </c>
    </row>
    <row r="25" spans="1:6" x14ac:dyDescent="0.25">
      <c r="A25" t="s">
        <v>89</v>
      </c>
      <c r="B25" t="s">
        <v>52</v>
      </c>
      <c r="C25" t="s">
        <v>90</v>
      </c>
      <c r="D25" t="s">
        <v>1035</v>
      </c>
      <c r="E25" s="1">
        <v>1.17E-7</v>
      </c>
      <c r="F25" t="s">
        <v>1013</v>
      </c>
    </row>
    <row r="26" spans="1:6" x14ac:dyDescent="0.25">
      <c r="A26" t="s">
        <v>779</v>
      </c>
      <c r="B26" t="s">
        <v>39</v>
      </c>
      <c r="C26" t="s">
        <v>780</v>
      </c>
      <c r="D26" t="s">
        <v>1036</v>
      </c>
      <c r="E26" s="1">
        <v>1.7700000000000001E-7</v>
      </c>
      <c r="F26" t="s">
        <v>1013</v>
      </c>
    </row>
    <row r="27" spans="1:6" x14ac:dyDescent="0.25">
      <c r="A27" t="s">
        <v>242</v>
      </c>
      <c r="B27" t="s">
        <v>133</v>
      </c>
      <c r="C27" t="s">
        <v>243</v>
      </c>
      <c r="D27" t="s">
        <v>1037</v>
      </c>
      <c r="E27" s="1">
        <v>2.2499999999999999E-7</v>
      </c>
      <c r="F27" t="s">
        <v>1013</v>
      </c>
    </row>
    <row r="28" spans="1:6" x14ac:dyDescent="0.25">
      <c r="A28" t="s">
        <v>782</v>
      </c>
      <c r="B28" t="s">
        <v>39</v>
      </c>
      <c r="C28" t="s">
        <v>783</v>
      </c>
      <c r="D28" t="s">
        <v>1038</v>
      </c>
      <c r="E28" s="1">
        <v>2.2999999999999999E-7</v>
      </c>
      <c r="F28" t="s">
        <v>1013</v>
      </c>
    </row>
    <row r="29" spans="1:6" x14ac:dyDescent="0.25">
      <c r="A29" t="s">
        <v>27</v>
      </c>
      <c r="B29" t="s">
        <v>22</v>
      </c>
      <c r="C29" t="s">
        <v>19</v>
      </c>
      <c r="D29" t="s">
        <v>1039</v>
      </c>
      <c r="E29" s="1">
        <v>2.91E-7</v>
      </c>
      <c r="F29" t="s">
        <v>1013</v>
      </c>
    </row>
    <row r="30" spans="1:6" x14ac:dyDescent="0.25">
      <c r="A30" t="s">
        <v>159</v>
      </c>
      <c r="B30" t="s">
        <v>22</v>
      </c>
      <c r="C30" t="s">
        <v>160</v>
      </c>
      <c r="D30" t="s">
        <v>1040</v>
      </c>
      <c r="E30" s="1">
        <v>5.1200000000000003E-7</v>
      </c>
      <c r="F30" t="s">
        <v>1013</v>
      </c>
    </row>
    <row r="31" spans="1:6" x14ac:dyDescent="0.25">
      <c r="A31" t="s">
        <v>150</v>
      </c>
      <c r="B31" t="s">
        <v>22</v>
      </c>
      <c r="C31" t="s">
        <v>151</v>
      </c>
      <c r="D31" t="s">
        <v>1041</v>
      </c>
      <c r="E31" s="1">
        <v>6.4000000000000001E-7</v>
      </c>
      <c r="F31" t="s">
        <v>1013</v>
      </c>
    </row>
    <row r="32" spans="1:6" x14ac:dyDescent="0.25">
      <c r="A32" t="s">
        <v>244</v>
      </c>
      <c r="B32" t="s">
        <v>133</v>
      </c>
      <c r="C32" t="s">
        <v>245</v>
      </c>
      <c r="D32" t="s">
        <v>1042</v>
      </c>
      <c r="E32" s="1">
        <v>7.0399999999999995E-7</v>
      </c>
      <c r="F32" t="s">
        <v>1013</v>
      </c>
    </row>
    <row r="33" spans="1:6" x14ac:dyDescent="0.25">
      <c r="A33" t="s">
        <v>168</v>
      </c>
      <c r="B33" t="s">
        <v>22</v>
      </c>
      <c r="C33" t="s">
        <v>169</v>
      </c>
      <c r="D33" t="s">
        <v>1043</v>
      </c>
      <c r="E33" s="1">
        <v>1.04E-6</v>
      </c>
      <c r="F33" t="s">
        <v>1013</v>
      </c>
    </row>
    <row r="34" spans="1:6" x14ac:dyDescent="0.25">
      <c r="A34" t="s">
        <v>113</v>
      </c>
      <c r="B34" t="s">
        <v>6</v>
      </c>
      <c r="C34" t="s">
        <v>114</v>
      </c>
      <c r="D34" t="s">
        <v>1044</v>
      </c>
      <c r="E34" s="1">
        <v>1.1200000000000001E-6</v>
      </c>
      <c r="F34" t="s">
        <v>1021</v>
      </c>
    </row>
    <row r="35" spans="1:6" x14ac:dyDescent="0.25">
      <c r="A35" t="s">
        <v>120</v>
      </c>
      <c r="B35" t="s">
        <v>6</v>
      </c>
      <c r="C35" t="s">
        <v>121</v>
      </c>
      <c r="D35" t="s">
        <v>1045</v>
      </c>
      <c r="E35" s="1">
        <v>1.1200000000000001E-6</v>
      </c>
      <c r="F35" t="s">
        <v>1021</v>
      </c>
    </row>
    <row r="36" spans="1:6" x14ac:dyDescent="0.25">
      <c r="A36" t="s">
        <v>42</v>
      </c>
      <c r="B36" t="s">
        <v>39</v>
      </c>
      <c r="C36" t="s">
        <v>43</v>
      </c>
      <c r="D36" t="s">
        <v>1046</v>
      </c>
      <c r="E36" s="1">
        <v>1.3200000000000001E-6</v>
      </c>
      <c r="F36" t="s">
        <v>1013</v>
      </c>
    </row>
    <row r="37" spans="1:6" x14ac:dyDescent="0.25">
      <c r="A37" t="s">
        <v>770</v>
      </c>
      <c r="B37" t="s">
        <v>39</v>
      </c>
      <c r="C37" t="s">
        <v>771</v>
      </c>
      <c r="D37" t="s">
        <v>1047</v>
      </c>
      <c r="E37" s="1">
        <v>1.3200000000000001E-6</v>
      </c>
      <c r="F37" t="s">
        <v>1013</v>
      </c>
    </row>
    <row r="38" spans="1:6" x14ac:dyDescent="0.25">
      <c r="A38" t="s">
        <v>102</v>
      </c>
      <c r="B38" t="s">
        <v>94</v>
      </c>
      <c r="C38" t="s">
        <v>103</v>
      </c>
      <c r="D38" t="s">
        <v>1048</v>
      </c>
      <c r="E38" s="1">
        <v>1.35E-6</v>
      </c>
      <c r="F38" t="s">
        <v>1021</v>
      </c>
    </row>
    <row r="39" spans="1:6" x14ac:dyDescent="0.25">
      <c r="A39" t="s">
        <v>57</v>
      </c>
      <c r="B39" t="s">
        <v>52</v>
      </c>
      <c r="C39" t="s">
        <v>58</v>
      </c>
      <c r="D39" t="s">
        <v>1049</v>
      </c>
      <c r="E39" s="1">
        <v>1.3999999999999999E-6</v>
      </c>
      <c r="F39" t="s">
        <v>1013</v>
      </c>
    </row>
    <row r="40" spans="1:6" x14ac:dyDescent="0.25">
      <c r="A40" t="s">
        <v>672</v>
      </c>
      <c r="B40" t="s">
        <v>22</v>
      </c>
      <c r="C40" t="s">
        <v>195</v>
      </c>
      <c r="D40" t="s">
        <v>1050</v>
      </c>
      <c r="E40" s="1">
        <v>1.8899999999999999E-6</v>
      </c>
      <c r="F40" t="s">
        <v>1013</v>
      </c>
    </row>
    <row r="41" spans="1:6" x14ac:dyDescent="0.25">
      <c r="A41" t="s">
        <v>161</v>
      </c>
      <c r="B41" t="s">
        <v>22</v>
      </c>
      <c r="C41" t="s">
        <v>162</v>
      </c>
      <c r="D41" t="s">
        <v>1051</v>
      </c>
      <c r="E41" s="1">
        <v>1.9599999999999999E-6</v>
      </c>
      <c r="F41" t="s">
        <v>1013</v>
      </c>
    </row>
    <row r="42" spans="1:6" x14ac:dyDescent="0.25">
      <c r="A42" t="s">
        <v>148</v>
      </c>
      <c r="B42" t="s">
        <v>22</v>
      </c>
      <c r="C42" t="s">
        <v>114</v>
      </c>
      <c r="D42" t="s">
        <v>1052</v>
      </c>
      <c r="E42" s="1">
        <v>2.1299999999999999E-6</v>
      </c>
      <c r="F42" t="s">
        <v>1021</v>
      </c>
    </row>
    <row r="43" spans="1:6" x14ac:dyDescent="0.25">
      <c r="A43" t="s">
        <v>192</v>
      </c>
      <c r="B43" t="s">
        <v>6</v>
      </c>
      <c r="C43" t="s">
        <v>193</v>
      </c>
      <c r="D43" t="s">
        <v>1053</v>
      </c>
      <c r="E43" s="1">
        <v>2.39E-6</v>
      </c>
      <c r="F43" t="s">
        <v>1013</v>
      </c>
    </row>
    <row r="44" spans="1:6" x14ac:dyDescent="0.25">
      <c r="A44" t="s">
        <v>118</v>
      </c>
      <c r="B44" t="s">
        <v>6</v>
      </c>
      <c r="C44" t="s">
        <v>119</v>
      </c>
      <c r="D44" t="s">
        <v>1054</v>
      </c>
      <c r="E44" s="1">
        <v>2.8700000000000001E-6</v>
      </c>
      <c r="F44" t="s">
        <v>1013</v>
      </c>
    </row>
    <row r="45" spans="1:6" x14ac:dyDescent="0.25">
      <c r="A45" t="s">
        <v>179</v>
      </c>
      <c r="B45" t="s">
        <v>52</v>
      </c>
      <c r="C45" t="s">
        <v>162</v>
      </c>
      <c r="D45" t="s">
        <v>1055</v>
      </c>
      <c r="E45" s="1">
        <v>4.6099999999999999E-6</v>
      </c>
      <c r="F45" t="s">
        <v>1013</v>
      </c>
    </row>
    <row r="46" spans="1:6" x14ac:dyDescent="0.25">
      <c r="A46" t="s">
        <v>194</v>
      </c>
      <c r="B46" t="s">
        <v>6</v>
      </c>
      <c r="C46" t="s">
        <v>195</v>
      </c>
      <c r="D46" t="s">
        <v>1056</v>
      </c>
      <c r="E46" s="1">
        <v>4.6399999999999996E-6</v>
      </c>
      <c r="F46" t="s">
        <v>1013</v>
      </c>
    </row>
    <row r="47" spans="1:6" x14ac:dyDescent="0.25">
      <c r="A47" t="s">
        <v>18</v>
      </c>
      <c r="B47" t="s">
        <v>6</v>
      </c>
      <c r="C47" t="s">
        <v>19</v>
      </c>
      <c r="D47" t="s">
        <v>1057</v>
      </c>
      <c r="E47" s="1">
        <v>4.6399999999999996E-6</v>
      </c>
      <c r="F47" t="s">
        <v>1013</v>
      </c>
    </row>
    <row r="48" spans="1:6" x14ac:dyDescent="0.25">
      <c r="A48" t="s">
        <v>171</v>
      </c>
      <c r="B48" t="s">
        <v>36</v>
      </c>
      <c r="C48" t="s">
        <v>172</v>
      </c>
      <c r="D48" t="s">
        <v>1058</v>
      </c>
      <c r="E48" s="1">
        <v>4.7299999999999996E-6</v>
      </c>
      <c r="F48" t="s">
        <v>1013</v>
      </c>
    </row>
    <row r="49" spans="1:6" x14ac:dyDescent="0.25">
      <c r="A49" t="s">
        <v>128</v>
      </c>
      <c r="B49" t="s">
        <v>6</v>
      </c>
      <c r="C49" t="s">
        <v>129</v>
      </c>
      <c r="D49" t="s">
        <v>1059</v>
      </c>
      <c r="E49" s="1">
        <v>5.9699999999999996E-6</v>
      </c>
      <c r="F49" t="s">
        <v>1013</v>
      </c>
    </row>
    <row r="50" spans="1:6" x14ac:dyDescent="0.25">
      <c r="A50" t="s">
        <v>118</v>
      </c>
      <c r="B50" t="s">
        <v>6</v>
      </c>
      <c r="C50" t="s">
        <v>119</v>
      </c>
      <c r="D50" t="s">
        <v>1060</v>
      </c>
      <c r="E50" s="1">
        <v>6.0399999999999998E-6</v>
      </c>
      <c r="F50" t="s">
        <v>1021</v>
      </c>
    </row>
    <row r="51" spans="1:6" x14ac:dyDescent="0.25">
      <c r="A51" t="s">
        <v>600</v>
      </c>
      <c r="B51" t="s">
        <v>133</v>
      </c>
      <c r="C51" t="s">
        <v>601</v>
      </c>
      <c r="D51" t="s">
        <v>1061</v>
      </c>
      <c r="E51" s="1">
        <v>7.7600000000000002E-6</v>
      </c>
      <c r="F51" t="s">
        <v>1013</v>
      </c>
    </row>
    <row r="52" spans="1:6" x14ac:dyDescent="0.25">
      <c r="A52" t="s">
        <v>62</v>
      </c>
      <c r="B52" t="s">
        <v>52</v>
      </c>
      <c r="C52" t="s">
        <v>63</v>
      </c>
      <c r="D52" t="s">
        <v>1062</v>
      </c>
      <c r="E52" s="1">
        <v>8.0299999999999994E-6</v>
      </c>
      <c r="F52" t="s">
        <v>1013</v>
      </c>
    </row>
    <row r="53" spans="1:6" x14ac:dyDescent="0.25">
      <c r="A53" t="s">
        <v>563</v>
      </c>
      <c r="B53" t="s">
        <v>133</v>
      </c>
      <c r="C53" t="s">
        <v>564</v>
      </c>
      <c r="D53" t="s">
        <v>1063</v>
      </c>
      <c r="E53" s="1">
        <v>8.4800000000000001E-6</v>
      </c>
      <c r="F53" t="s">
        <v>1013</v>
      </c>
    </row>
    <row r="54" spans="1:6" x14ac:dyDescent="0.25">
      <c r="A54" t="s">
        <v>55</v>
      </c>
      <c r="B54" t="s">
        <v>52</v>
      </c>
      <c r="C54" t="s">
        <v>10</v>
      </c>
      <c r="D54" t="s">
        <v>1064</v>
      </c>
      <c r="E54" s="1">
        <v>8.4800000000000001E-6</v>
      </c>
      <c r="F54" t="s">
        <v>1021</v>
      </c>
    </row>
    <row r="55" spans="1:6" x14ac:dyDescent="0.25">
      <c r="A55" t="s">
        <v>1065</v>
      </c>
      <c r="B55" t="s">
        <v>39</v>
      </c>
      <c r="C55" t="s">
        <v>1066</v>
      </c>
      <c r="D55" t="s">
        <v>1067</v>
      </c>
      <c r="E55" s="1">
        <v>8.5499999999999995E-6</v>
      </c>
      <c r="F55" t="s">
        <v>1013</v>
      </c>
    </row>
    <row r="56" spans="1:6" x14ac:dyDescent="0.25">
      <c r="A56" t="s">
        <v>163</v>
      </c>
      <c r="B56" t="s">
        <v>22</v>
      </c>
      <c r="C56" t="s">
        <v>164</v>
      </c>
      <c r="D56" t="s">
        <v>1068</v>
      </c>
      <c r="E56" s="1">
        <v>9.3600000000000002E-6</v>
      </c>
      <c r="F56" t="s">
        <v>1013</v>
      </c>
    </row>
    <row r="57" spans="1:6" x14ac:dyDescent="0.25">
      <c r="A57" t="s">
        <v>132</v>
      </c>
      <c r="B57" t="s">
        <v>133</v>
      </c>
      <c r="C57" t="s">
        <v>134</v>
      </c>
      <c r="D57" t="s">
        <v>1069</v>
      </c>
      <c r="E57" s="1">
        <v>1.08E-5</v>
      </c>
      <c r="F57" t="s">
        <v>1013</v>
      </c>
    </row>
    <row r="58" spans="1:6" x14ac:dyDescent="0.25">
      <c r="A58" t="s">
        <v>210</v>
      </c>
      <c r="B58" t="s">
        <v>133</v>
      </c>
      <c r="C58" t="s">
        <v>211</v>
      </c>
      <c r="D58" t="s">
        <v>1070</v>
      </c>
      <c r="E58" s="1">
        <v>1.1E-5</v>
      </c>
      <c r="F58" t="s">
        <v>1013</v>
      </c>
    </row>
    <row r="59" spans="1:6" x14ac:dyDescent="0.25">
      <c r="A59" t="s">
        <v>117</v>
      </c>
      <c r="B59" t="s">
        <v>6</v>
      </c>
      <c r="C59" t="s">
        <v>90</v>
      </c>
      <c r="D59" t="s">
        <v>1071</v>
      </c>
      <c r="E59" s="1">
        <v>1.6500000000000001E-5</v>
      </c>
      <c r="F59" t="s">
        <v>1021</v>
      </c>
    </row>
    <row r="60" spans="1:6" x14ac:dyDescent="0.25">
      <c r="A60" t="s">
        <v>578</v>
      </c>
      <c r="B60" t="s">
        <v>133</v>
      </c>
      <c r="C60" t="s">
        <v>579</v>
      </c>
      <c r="D60" t="s">
        <v>1072</v>
      </c>
      <c r="E60" s="1">
        <v>1.6699999999999999E-5</v>
      </c>
      <c r="F60" t="s">
        <v>1013</v>
      </c>
    </row>
    <row r="61" spans="1:6" x14ac:dyDescent="0.25">
      <c r="A61" t="s">
        <v>89</v>
      </c>
      <c r="B61" t="s">
        <v>52</v>
      </c>
      <c r="C61" t="s">
        <v>90</v>
      </c>
      <c r="D61" t="s">
        <v>1073</v>
      </c>
      <c r="E61" s="1">
        <v>1.7200000000000001E-5</v>
      </c>
      <c r="F61" t="s">
        <v>1021</v>
      </c>
    </row>
    <row r="62" spans="1:6" x14ac:dyDescent="0.25">
      <c r="A62" t="s">
        <v>115</v>
      </c>
      <c r="B62" t="s">
        <v>6</v>
      </c>
      <c r="C62" t="s">
        <v>116</v>
      </c>
      <c r="D62" t="s">
        <v>1074</v>
      </c>
      <c r="E62" s="1">
        <v>1.8600000000000001E-5</v>
      </c>
      <c r="F62" t="s">
        <v>1013</v>
      </c>
    </row>
    <row r="63" spans="1:6" x14ac:dyDescent="0.25">
      <c r="A63" t="s">
        <v>45</v>
      </c>
      <c r="B63" t="s">
        <v>39</v>
      </c>
      <c r="C63" t="s">
        <v>46</v>
      </c>
      <c r="D63" t="s">
        <v>1075</v>
      </c>
      <c r="E63" s="1">
        <v>2.02E-5</v>
      </c>
      <c r="F63" t="s">
        <v>1013</v>
      </c>
    </row>
    <row r="64" spans="1:6" x14ac:dyDescent="0.25">
      <c r="A64" t="s">
        <v>191</v>
      </c>
      <c r="B64" t="s">
        <v>6</v>
      </c>
      <c r="C64" t="s">
        <v>169</v>
      </c>
      <c r="D64" t="s">
        <v>1076</v>
      </c>
      <c r="E64" s="1">
        <v>2.05E-5</v>
      </c>
      <c r="F64" t="s">
        <v>1013</v>
      </c>
    </row>
    <row r="65" spans="1:6" x14ac:dyDescent="0.25">
      <c r="A65" t="s">
        <v>87</v>
      </c>
      <c r="B65" t="s">
        <v>52</v>
      </c>
      <c r="C65" t="s">
        <v>88</v>
      </c>
      <c r="D65" t="s">
        <v>1077</v>
      </c>
      <c r="E65" s="1">
        <v>2.3E-5</v>
      </c>
      <c r="F65" t="s">
        <v>1021</v>
      </c>
    </row>
    <row r="66" spans="1:6" x14ac:dyDescent="0.25">
      <c r="A66" t="s">
        <v>98</v>
      </c>
      <c r="B66" t="s">
        <v>94</v>
      </c>
      <c r="C66" t="s">
        <v>99</v>
      </c>
      <c r="D66" t="s">
        <v>1078</v>
      </c>
      <c r="E66" s="1">
        <v>2.3200000000000001E-5</v>
      </c>
      <c r="F66" t="s">
        <v>1021</v>
      </c>
    </row>
    <row r="67" spans="1:6" x14ac:dyDescent="0.25">
      <c r="A67" t="s">
        <v>135</v>
      </c>
      <c r="B67" t="s">
        <v>133</v>
      </c>
      <c r="C67" t="s">
        <v>136</v>
      </c>
      <c r="D67" t="s">
        <v>1079</v>
      </c>
      <c r="E67" s="1">
        <v>2.3799999999999999E-5</v>
      </c>
      <c r="F67" t="s">
        <v>1013</v>
      </c>
    </row>
    <row r="68" spans="1:6" x14ac:dyDescent="0.25">
      <c r="A68" t="s">
        <v>100</v>
      </c>
      <c r="B68" t="s">
        <v>94</v>
      </c>
      <c r="C68" t="s">
        <v>101</v>
      </c>
      <c r="D68" t="s">
        <v>1078</v>
      </c>
      <c r="E68" s="1">
        <v>2.6599999999999999E-5</v>
      </c>
      <c r="F68" t="s">
        <v>1021</v>
      </c>
    </row>
    <row r="69" spans="1:6" x14ac:dyDescent="0.25">
      <c r="A69" t="s">
        <v>96</v>
      </c>
      <c r="B69" t="s">
        <v>94</v>
      </c>
      <c r="C69" t="s">
        <v>97</v>
      </c>
      <c r="D69" t="s">
        <v>1078</v>
      </c>
      <c r="E69" s="1">
        <v>2.8399999999999999E-5</v>
      </c>
      <c r="F69" t="s">
        <v>1021</v>
      </c>
    </row>
    <row r="70" spans="1:6" x14ac:dyDescent="0.25">
      <c r="A70" t="s">
        <v>170</v>
      </c>
      <c r="B70" t="s">
        <v>22</v>
      </c>
      <c r="C70" t="s">
        <v>129</v>
      </c>
      <c r="D70" t="s">
        <v>1080</v>
      </c>
      <c r="E70" s="1">
        <v>3.4400000000000003E-5</v>
      </c>
      <c r="F70" t="s">
        <v>1013</v>
      </c>
    </row>
    <row r="71" spans="1:6" x14ac:dyDescent="0.25">
      <c r="A71" t="s">
        <v>117</v>
      </c>
      <c r="B71" t="s">
        <v>6</v>
      </c>
      <c r="C71" t="s">
        <v>90</v>
      </c>
      <c r="D71" t="s">
        <v>1081</v>
      </c>
      <c r="E71" s="1">
        <v>3.5200000000000002E-5</v>
      </c>
      <c r="F71" t="s">
        <v>1013</v>
      </c>
    </row>
    <row r="72" spans="1:6" x14ac:dyDescent="0.25">
      <c r="A72" t="s">
        <v>104</v>
      </c>
      <c r="B72" t="s">
        <v>94</v>
      </c>
      <c r="C72" t="s">
        <v>105</v>
      </c>
      <c r="D72" t="s">
        <v>1078</v>
      </c>
      <c r="E72" s="1">
        <v>3.54E-5</v>
      </c>
      <c r="F72" t="s">
        <v>1021</v>
      </c>
    </row>
    <row r="73" spans="1:6" x14ac:dyDescent="0.25">
      <c r="A73" t="s">
        <v>106</v>
      </c>
      <c r="B73" t="s">
        <v>94</v>
      </c>
      <c r="C73" t="s">
        <v>107</v>
      </c>
      <c r="D73" t="s">
        <v>1078</v>
      </c>
      <c r="E73" s="1">
        <v>3.93E-5</v>
      </c>
      <c r="F73" t="s">
        <v>1021</v>
      </c>
    </row>
    <row r="74" spans="1:6" x14ac:dyDescent="0.25">
      <c r="A74" t="s">
        <v>1082</v>
      </c>
      <c r="B74" t="s">
        <v>133</v>
      </c>
      <c r="C74" t="s">
        <v>1083</v>
      </c>
      <c r="D74" t="s">
        <v>1084</v>
      </c>
      <c r="E74" s="1">
        <v>4.35E-5</v>
      </c>
      <c r="F74" t="s">
        <v>1013</v>
      </c>
    </row>
    <row r="75" spans="1:6" x14ac:dyDescent="0.25">
      <c r="A75" t="s">
        <v>141</v>
      </c>
      <c r="B75" t="s">
        <v>133</v>
      </c>
      <c r="C75" t="s">
        <v>142</v>
      </c>
      <c r="D75" t="s">
        <v>1085</v>
      </c>
      <c r="E75" s="1">
        <v>4.9200000000000003E-5</v>
      </c>
      <c r="F75" t="s">
        <v>1013</v>
      </c>
    </row>
    <row r="76" spans="1:6" x14ac:dyDescent="0.25">
      <c r="A76" t="s">
        <v>204</v>
      </c>
      <c r="B76" t="s">
        <v>133</v>
      </c>
      <c r="C76" t="s">
        <v>205</v>
      </c>
      <c r="D76" t="s">
        <v>1086</v>
      </c>
      <c r="E76" s="1">
        <v>4.9200000000000003E-5</v>
      </c>
      <c r="F76" t="s">
        <v>1013</v>
      </c>
    </row>
    <row r="77" spans="1:6" x14ac:dyDescent="0.25">
      <c r="A77" t="s">
        <v>208</v>
      </c>
      <c r="B77" t="s">
        <v>133</v>
      </c>
      <c r="C77" t="s">
        <v>209</v>
      </c>
      <c r="D77" t="s">
        <v>1087</v>
      </c>
      <c r="E77" s="1">
        <v>4.9200000000000003E-5</v>
      </c>
      <c r="F77" t="s">
        <v>1013</v>
      </c>
    </row>
    <row r="78" spans="1:6" x14ac:dyDescent="0.25">
      <c r="A78" t="s">
        <v>609</v>
      </c>
      <c r="B78" t="s">
        <v>133</v>
      </c>
      <c r="C78" t="s">
        <v>610</v>
      </c>
      <c r="D78" t="s">
        <v>1088</v>
      </c>
      <c r="E78" s="1">
        <v>6.2799999999999995E-5</v>
      </c>
      <c r="F78" t="s">
        <v>1013</v>
      </c>
    </row>
    <row r="79" spans="1:6" x14ac:dyDescent="0.25">
      <c r="A79" t="s">
        <v>750</v>
      </c>
      <c r="B79" t="s">
        <v>36</v>
      </c>
      <c r="C79" t="s">
        <v>751</v>
      </c>
      <c r="D79" t="s">
        <v>1089</v>
      </c>
      <c r="E79" s="1">
        <v>6.3E-5</v>
      </c>
      <c r="F79" t="s">
        <v>1013</v>
      </c>
    </row>
    <row r="80" spans="1:6" x14ac:dyDescent="0.25">
      <c r="A80" t="s">
        <v>740</v>
      </c>
      <c r="B80" t="s">
        <v>36</v>
      </c>
      <c r="C80" t="s">
        <v>741</v>
      </c>
      <c r="D80" t="s">
        <v>1090</v>
      </c>
      <c r="E80" s="1">
        <v>6.3E-5</v>
      </c>
      <c r="F80" t="s">
        <v>1013</v>
      </c>
    </row>
    <row r="81" spans="1:6" x14ac:dyDescent="0.25">
      <c r="A81" t="s">
        <v>175</v>
      </c>
      <c r="B81" t="s">
        <v>36</v>
      </c>
      <c r="C81" t="s">
        <v>176</v>
      </c>
      <c r="D81" t="s">
        <v>1091</v>
      </c>
      <c r="E81" s="1">
        <v>6.3E-5</v>
      </c>
      <c r="F81" t="s">
        <v>1013</v>
      </c>
    </row>
    <row r="82" spans="1:6" x14ac:dyDescent="0.25">
      <c r="A82" t="s">
        <v>263</v>
      </c>
      <c r="B82" t="s">
        <v>36</v>
      </c>
      <c r="C82" t="s">
        <v>264</v>
      </c>
      <c r="D82" t="s">
        <v>1092</v>
      </c>
      <c r="E82" s="1">
        <v>6.3E-5</v>
      </c>
      <c r="F82" t="s">
        <v>1013</v>
      </c>
    </row>
    <row r="83" spans="1:6" x14ac:dyDescent="0.25">
      <c r="A83" t="s">
        <v>1093</v>
      </c>
      <c r="B83" t="s">
        <v>36</v>
      </c>
      <c r="C83" t="s">
        <v>1094</v>
      </c>
      <c r="D83" t="s">
        <v>1095</v>
      </c>
      <c r="E83" s="1">
        <v>6.3E-5</v>
      </c>
      <c r="F83" t="s">
        <v>1013</v>
      </c>
    </row>
    <row r="84" spans="1:6" x14ac:dyDescent="0.25">
      <c r="A84" t="s">
        <v>115</v>
      </c>
      <c r="B84" t="s">
        <v>6</v>
      </c>
      <c r="C84" t="s">
        <v>116</v>
      </c>
      <c r="D84" t="s">
        <v>1096</v>
      </c>
      <c r="E84" s="1">
        <v>7.9699999999999999E-5</v>
      </c>
      <c r="F84" t="s">
        <v>1021</v>
      </c>
    </row>
    <row r="85" spans="1:6" x14ac:dyDescent="0.25">
      <c r="A85" t="s">
        <v>709</v>
      </c>
      <c r="B85" t="s">
        <v>22</v>
      </c>
      <c r="C85" t="s">
        <v>197</v>
      </c>
      <c r="D85" t="s">
        <v>1097</v>
      </c>
      <c r="E85" s="1">
        <v>8.53E-5</v>
      </c>
      <c r="F85" t="s">
        <v>1013</v>
      </c>
    </row>
    <row r="86" spans="1:6" x14ac:dyDescent="0.25">
      <c r="A86" t="s">
        <v>173</v>
      </c>
      <c r="B86" t="s">
        <v>36</v>
      </c>
      <c r="C86" t="s">
        <v>174</v>
      </c>
      <c r="D86" t="s">
        <v>1098</v>
      </c>
      <c r="E86" s="1">
        <v>8.6000000000000003E-5</v>
      </c>
      <c r="F86" t="s">
        <v>1013</v>
      </c>
    </row>
    <row r="87" spans="1:6" x14ac:dyDescent="0.25">
      <c r="A87" t="s">
        <v>948</v>
      </c>
      <c r="B87" t="s">
        <v>94</v>
      </c>
      <c r="C87" t="s">
        <v>949</v>
      </c>
      <c r="D87" t="s">
        <v>1099</v>
      </c>
      <c r="E87">
        <v>1E-4</v>
      </c>
      <c r="F87" t="s">
        <v>1021</v>
      </c>
    </row>
    <row r="88" spans="1:6" x14ac:dyDescent="0.25">
      <c r="A88" t="s">
        <v>93</v>
      </c>
      <c r="B88" t="s">
        <v>94</v>
      </c>
      <c r="C88" t="s">
        <v>95</v>
      </c>
      <c r="D88" t="s">
        <v>1100</v>
      </c>
      <c r="E88">
        <v>1E-4</v>
      </c>
      <c r="F88" t="s">
        <v>1021</v>
      </c>
    </row>
    <row r="89" spans="1:6" x14ac:dyDescent="0.25">
      <c r="A89" t="s">
        <v>945</v>
      </c>
      <c r="B89" t="s">
        <v>94</v>
      </c>
      <c r="C89" t="s">
        <v>946</v>
      </c>
      <c r="D89" t="s">
        <v>1101</v>
      </c>
      <c r="E89">
        <v>1E-4</v>
      </c>
      <c r="F89" t="s">
        <v>1021</v>
      </c>
    </row>
    <row r="90" spans="1:6" x14ac:dyDescent="0.25">
      <c r="A90" t="s">
        <v>148</v>
      </c>
      <c r="B90" t="s">
        <v>22</v>
      </c>
      <c r="C90" t="s">
        <v>114</v>
      </c>
      <c r="D90" t="s">
        <v>1102</v>
      </c>
      <c r="E90">
        <v>1.1E-4</v>
      </c>
      <c r="F90" t="s">
        <v>1013</v>
      </c>
    </row>
    <row r="91" spans="1:6" x14ac:dyDescent="0.25">
      <c r="A91" t="s">
        <v>154</v>
      </c>
      <c r="B91" t="s">
        <v>22</v>
      </c>
      <c r="C91" t="s">
        <v>125</v>
      </c>
      <c r="D91" t="s">
        <v>1103</v>
      </c>
      <c r="E91">
        <v>1.1E-4</v>
      </c>
      <c r="F91" t="s">
        <v>1013</v>
      </c>
    </row>
    <row r="92" spans="1:6" x14ac:dyDescent="0.25">
      <c r="A92" t="s">
        <v>1104</v>
      </c>
      <c r="B92" t="s">
        <v>133</v>
      </c>
      <c r="C92" t="s">
        <v>1105</v>
      </c>
      <c r="D92" t="s">
        <v>1106</v>
      </c>
      <c r="E92">
        <v>1.2999999999999999E-4</v>
      </c>
      <c r="F92" t="s">
        <v>1013</v>
      </c>
    </row>
    <row r="93" spans="1:6" x14ac:dyDescent="0.25">
      <c r="A93" t="s">
        <v>825</v>
      </c>
      <c r="B93" t="s">
        <v>290</v>
      </c>
      <c r="C93" t="s">
        <v>826</v>
      </c>
      <c r="D93" t="s">
        <v>1107</v>
      </c>
      <c r="E93">
        <v>1.3999999999999999E-4</v>
      </c>
      <c r="F93" t="s">
        <v>1013</v>
      </c>
    </row>
    <row r="94" spans="1:6" x14ac:dyDescent="0.25">
      <c r="A94" t="s">
        <v>152</v>
      </c>
      <c r="B94" t="s">
        <v>22</v>
      </c>
      <c r="C94" t="s">
        <v>119</v>
      </c>
      <c r="D94" t="s">
        <v>1108</v>
      </c>
      <c r="E94">
        <v>1.3999999999999999E-4</v>
      </c>
      <c r="F94" t="s">
        <v>1021</v>
      </c>
    </row>
    <row r="95" spans="1:6" x14ac:dyDescent="0.25">
      <c r="A95" t="s">
        <v>147</v>
      </c>
      <c r="B95" t="s">
        <v>22</v>
      </c>
      <c r="C95" t="s">
        <v>121</v>
      </c>
      <c r="D95" t="s">
        <v>1045</v>
      </c>
      <c r="E95">
        <v>1.3999999999999999E-4</v>
      </c>
      <c r="F95" t="s">
        <v>1021</v>
      </c>
    </row>
    <row r="96" spans="1:6" x14ac:dyDescent="0.25">
      <c r="A96" t="s">
        <v>289</v>
      </c>
      <c r="B96" t="s">
        <v>290</v>
      </c>
      <c r="C96" t="s">
        <v>291</v>
      </c>
      <c r="D96" t="s">
        <v>286</v>
      </c>
      <c r="E96">
        <v>1.4999999999999999E-4</v>
      </c>
      <c r="F96" t="s">
        <v>1013</v>
      </c>
    </row>
    <row r="97" spans="1:6" x14ac:dyDescent="0.25">
      <c r="A97" t="s">
        <v>702</v>
      </c>
      <c r="B97" t="s">
        <v>22</v>
      </c>
      <c r="C97" t="s">
        <v>703</v>
      </c>
      <c r="D97" t="s">
        <v>1109</v>
      </c>
      <c r="E97">
        <v>1.6000000000000001E-4</v>
      </c>
      <c r="F97" t="s">
        <v>1013</v>
      </c>
    </row>
    <row r="98" spans="1:6" x14ac:dyDescent="0.25">
      <c r="A98" t="s">
        <v>156</v>
      </c>
      <c r="B98" t="s">
        <v>22</v>
      </c>
      <c r="C98" t="s">
        <v>157</v>
      </c>
      <c r="D98" t="s">
        <v>1110</v>
      </c>
      <c r="E98">
        <v>1.8000000000000001E-4</v>
      </c>
      <c r="F98" t="s">
        <v>1013</v>
      </c>
    </row>
    <row r="99" spans="1:6" x14ac:dyDescent="0.25">
      <c r="A99" t="s">
        <v>153</v>
      </c>
      <c r="B99" t="s">
        <v>22</v>
      </c>
      <c r="C99" t="s">
        <v>90</v>
      </c>
      <c r="D99" t="s">
        <v>1111</v>
      </c>
      <c r="E99">
        <v>1.9000000000000001E-4</v>
      </c>
      <c r="F99" t="s">
        <v>1021</v>
      </c>
    </row>
    <row r="100" spans="1:6" x14ac:dyDescent="0.25">
      <c r="A100" t="s">
        <v>21</v>
      </c>
      <c r="B100" t="s">
        <v>22</v>
      </c>
      <c r="C100" t="s">
        <v>7</v>
      </c>
      <c r="D100" t="s">
        <v>1112</v>
      </c>
      <c r="E100">
        <v>1.9000000000000001E-4</v>
      </c>
      <c r="F100" t="s">
        <v>1021</v>
      </c>
    </row>
    <row r="101" spans="1:6" x14ac:dyDescent="0.25">
      <c r="A101" t="s">
        <v>166</v>
      </c>
      <c r="B101" t="s">
        <v>22</v>
      </c>
      <c r="C101" t="s">
        <v>167</v>
      </c>
      <c r="D101" t="s">
        <v>1113</v>
      </c>
      <c r="E101">
        <v>2.1000000000000001E-4</v>
      </c>
      <c r="F101" t="s">
        <v>1013</v>
      </c>
    </row>
    <row r="102" spans="1:6" x14ac:dyDescent="0.25">
      <c r="A102" t="s">
        <v>196</v>
      </c>
      <c r="B102" t="s">
        <v>6</v>
      </c>
      <c r="C102" t="s">
        <v>197</v>
      </c>
      <c r="D102" t="s">
        <v>1114</v>
      </c>
      <c r="E102">
        <v>2.1000000000000001E-4</v>
      </c>
      <c r="F102" t="s">
        <v>1013</v>
      </c>
    </row>
    <row r="103" spans="1:6" x14ac:dyDescent="0.25">
      <c r="A103" t="s">
        <v>1115</v>
      </c>
      <c r="B103" t="s">
        <v>133</v>
      </c>
      <c r="C103" t="s">
        <v>1116</v>
      </c>
      <c r="D103" t="s">
        <v>1117</v>
      </c>
      <c r="E103">
        <v>2.5999999999999998E-4</v>
      </c>
      <c r="F103" t="s">
        <v>1013</v>
      </c>
    </row>
    <row r="104" spans="1:6" x14ac:dyDescent="0.25">
      <c r="A104" t="s">
        <v>1118</v>
      </c>
      <c r="B104" t="s">
        <v>133</v>
      </c>
      <c r="C104" t="s">
        <v>1119</v>
      </c>
      <c r="D104" t="s">
        <v>1120</v>
      </c>
      <c r="E104">
        <v>2.5999999999999998E-4</v>
      </c>
      <c r="F104" t="s">
        <v>1013</v>
      </c>
    </row>
    <row r="105" spans="1:6" x14ac:dyDescent="0.25">
      <c r="A105" t="s">
        <v>1121</v>
      </c>
      <c r="B105" t="s">
        <v>133</v>
      </c>
      <c r="C105" t="s">
        <v>1122</v>
      </c>
      <c r="D105" t="s">
        <v>1123</v>
      </c>
      <c r="E105">
        <v>2.9E-4</v>
      </c>
      <c r="F105" t="s">
        <v>1013</v>
      </c>
    </row>
    <row r="106" spans="1:6" x14ac:dyDescent="0.25">
      <c r="A106" t="s">
        <v>1124</v>
      </c>
      <c r="B106" t="s">
        <v>39</v>
      </c>
      <c r="C106" t="s">
        <v>1125</v>
      </c>
      <c r="D106" t="s">
        <v>1126</v>
      </c>
      <c r="E106">
        <v>2.9999999999999997E-4</v>
      </c>
      <c r="F106" t="s">
        <v>1013</v>
      </c>
    </row>
    <row r="107" spans="1:6" x14ac:dyDescent="0.25">
      <c r="A107" t="s">
        <v>680</v>
      </c>
      <c r="B107" t="s">
        <v>22</v>
      </c>
      <c r="C107" t="s">
        <v>456</v>
      </c>
      <c r="D107" t="s">
        <v>1127</v>
      </c>
      <c r="E107">
        <v>2.9999999999999997E-4</v>
      </c>
      <c r="F107" t="s">
        <v>1013</v>
      </c>
    </row>
    <row r="108" spans="1:6" x14ac:dyDescent="0.25">
      <c r="A108" t="s">
        <v>158</v>
      </c>
      <c r="B108" t="s">
        <v>22</v>
      </c>
      <c r="C108" t="s">
        <v>131</v>
      </c>
      <c r="D108" t="s">
        <v>1128</v>
      </c>
      <c r="E108">
        <v>3.2000000000000003E-4</v>
      </c>
      <c r="F108" t="s">
        <v>1013</v>
      </c>
    </row>
    <row r="109" spans="1:6" x14ac:dyDescent="0.25">
      <c r="A109" t="s">
        <v>455</v>
      </c>
      <c r="B109" t="s">
        <v>6</v>
      </c>
      <c r="C109" t="s">
        <v>456</v>
      </c>
      <c r="D109" t="s">
        <v>1127</v>
      </c>
      <c r="E109">
        <v>3.5E-4</v>
      </c>
      <c r="F109" t="s">
        <v>1013</v>
      </c>
    </row>
    <row r="110" spans="1:6" x14ac:dyDescent="0.25">
      <c r="A110" t="s">
        <v>68</v>
      </c>
      <c r="B110" t="s">
        <v>52</v>
      </c>
      <c r="C110" t="s">
        <v>69</v>
      </c>
      <c r="D110" t="s">
        <v>1129</v>
      </c>
      <c r="E110">
        <v>3.8000000000000002E-4</v>
      </c>
      <c r="F110" t="s">
        <v>1013</v>
      </c>
    </row>
    <row r="111" spans="1:6" x14ac:dyDescent="0.25">
      <c r="A111" t="s">
        <v>1130</v>
      </c>
      <c r="B111" t="s">
        <v>133</v>
      </c>
      <c r="C111" t="s">
        <v>1131</v>
      </c>
      <c r="D111" t="s">
        <v>1132</v>
      </c>
      <c r="E111">
        <v>3.8000000000000002E-4</v>
      </c>
      <c r="F111" t="s">
        <v>1013</v>
      </c>
    </row>
    <row r="112" spans="1:6" x14ac:dyDescent="0.25">
      <c r="A112" t="s">
        <v>202</v>
      </c>
      <c r="B112" t="s">
        <v>133</v>
      </c>
      <c r="C112" t="s">
        <v>203</v>
      </c>
      <c r="D112" t="s">
        <v>1133</v>
      </c>
      <c r="E112">
        <v>3.8000000000000002E-4</v>
      </c>
      <c r="F112" t="s">
        <v>1013</v>
      </c>
    </row>
    <row r="113" spans="1:6" x14ac:dyDescent="0.25">
      <c r="A113" t="s">
        <v>248</v>
      </c>
      <c r="B113" t="s">
        <v>133</v>
      </c>
      <c r="C113" t="s">
        <v>249</v>
      </c>
      <c r="D113" t="s">
        <v>1134</v>
      </c>
      <c r="E113">
        <v>3.8000000000000002E-4</v>
      </c>
      <c r="F113" t="s">
        <v>1013</v>
      </c>
    </row>
    <row r="114" spans="1:6" x14ac:dyDescent="0.25">
      <c r="A114" t="s">
        <v>590</v>
      </c>
      <c r="B114" t="s">
        <v>133</v>
      </c>
      <c r="C114" t="s">
        <v>591</v>
      </c>
      <c r="D114" t="s">
        <v>1135</v>
      </c>
      <c r="E114">
        <v>3.8000000000000002E-4</v>
      </c>
      <c r="F114" t="s">
        <v>1013</v>
      </c>
    </row>
    <row r="115" spans="1:6" x14ac:dyDescent="0.25">
      <c r="A115" t="s">
        <v>775</v>
      </c>
      <c r="B115" t="s">
        <v>39</v>
      </c>
      <c r="C115" t="s">
        <v>776</v>
      </c>
      <c r="D115" t="s">
        <v>1136</v>
      </c>
      <c r="E115">
        <v>4.0000000000000002E-4</v>
      </c>
      <c r="F115" t="s">
        <v>1013</v>
      </c>
    </row>
    <row r="116" spans="1:6" x14ac:dyDescent="0.25">
      <c r="A116" t="s">
        <v>149</v>
      </c>
      <c r="B116" t="s">
        <v>22</v>
      </c>
      <c r="C116" t="s">
        <v>116</v>
      </c>
      <c r="D116" t="s">
        <v>1137</v>
      </c>
      <c r="E116">
        <v>4.0999999999999999E-4</v>
      </c>
      <c r="F116" t="s">
        <v>1021</v>
      </c>
    </row>
    <row r="117" spans="1:6" x14ac:dyDescent="0.25">
      <c r="A117" t="s">
        <v>687</v>
      </c>
      <c r="B117" t="s">
        <v>22</v>
      </c>
      <c r="C117" t="s">
        <v>688</v>
      </c>
      <c r="D117" t="s">
        <v>1138</v>
      </c>
      <c r="E117">
        <v>4.4000000000000002E-4</v>
      </c>
      <c r="F117" t="s">
        <v>1013</v>
      </c>
    </row>
    <row r="118" spans="1:6" x14ac:dyDescent="0.25">
      <c r="A118" t="s">
        <v>184</v>
      </c>
      <c r="B118" t="s">
        <v>78</v>
      </c>
      <c r="C118" t="s">
        <v>185</v>
      </c>
      <c r="D118" t="s">
        <v>1139</v>
      </c>
      <c r="E118">
        <v>5.0000000000000001E-4</v>
      </c>
      <c r="F118" t="s">
        <v>1021</v>
      </c>
    </row>
    <row r="119" spans="1:6" x14ac:dyDescent="0.25">
      <c r="A119" t="s">
        <v>823</v>
      </c>
      <c r="B119" t="s">
        <v>290</v>
      </c>
      <c r="C119" t="s">
        <v>824</v>
      </c>
      <c r="D119" t="s">
        <v>1127</v>
      </c>
      <c r="E119">
        <v>5.0000000000000001E-4</v>
      </c>
      <c r="F119" t="s">
        <v>1013</v>
      </c>
    </row>
    <row r="120" spans="1:6" x14ac:dyDescent="0.25">
      <c r="A120" t="s">
        <v>1140</v>
      </c>
      <c r="B120" t="s">
        <v>1141</v>
      </c>
      <c r="C120" t="s">
        <v>1142</v>
      </c>
      <c r="D120" t="s">
        <v>1143</v>
      </c>
      <c r="E120">
        <v>5.1000000000000004E-4</v>
      </c>
      <c r="F120" t="s">
        <v>1013</v>
      </c>
    </row>
    <row r="121" spans="1:6" x14ac:dyDescent="0.25">
      <c r="A121" t="s">
        <v>1144</v>
      </c>
      <c r="B121" t="s">
        <v>1141</v>
      </c>
      <c r="C121" t="s">
        <v>1145</v>
      </c>
      <c r="D121" t="s">
        <v>1146</v>
      </c>
      <c r="E121">
        <v>5.1000000000000004E-4</v>
      </c>
      <c r="F121" t="s">
        <v>1013</v>
      </c>
    </row>
    <row r="122" spans="1:6" x14ac:dyDescent="0.25">
      <c r="A122" t="s">
        <v>1147</v>
      </c>
      <c r="B122" t="s">
        <v>133</v>
      </c>
      <c r="C122" t="s">
        <v>58</v>
      </c>
      <c r="D122" t="s">
        <v>1148</v>
      </c>
      <c r="E122">
        <v>5.4000000000000001E-4</v>
      </c>
      <c r="F122" t="s">
        <v>1013</v>
      </c>
    </row>
    <row r="123" spans="1:6" x14ac:dyDescent="0.25">
      <c r="A123" t="s">
        <v>199</v>
      </c>
      <c r="B123" t="s">
        <v>133</v>
      </c>
      <c r="C123" t="s">
        <v>200</v>
      </c>
      <c r="D123" t="s">
        <v>1149</v>
      </c>
      <c r="E123">
        <v>5.5999999999999995E-4</v>
      </c>
      <c r="F123" t="s">
        <v>1013</v>
      </c>
    </row>
    <row r="124" spans="1:6" x14ac:dyDescent="0.25">
      <c r="A124" t="s">
        <v>514</v>
      </c>
      <c r="B124" t="s">
        <v>133</v>
      </c>
      <c r="C124" t="s">
        <v>515</v>
      </c>
      <c r="D124" t="s">
        <v>1150</v>
      </c>
      <c r="E124">
        <v>5.6999999999999998E-4</v>
      </c>
      <c r="F124" t="s">
        <v>1013</v>
      </c>
    </row>
    <row r="125" spans="1:6" x14ac:dyDescent="0.25">
      <c r="A125" t="s">
        <v>597</v>
      </c>
      <c r="B125" t="s">
        <v>133</v>
      </c>
      <c r="C125" t="s">
        <v>598</v>
      </c>
      <c r="D125" t="s">
        <v>1151</v>
      </c>
      <c r="E125">
        <v>5.9000000000000003E-4</v>
      </c>
      <c r="F125" t="s">
        <v>1013</v>
      </c>
    </row>
    <row r="126" spans="1:6" x14ac:dyDescent="0.25">
      <c r="A126" t="s">
        <v>1152</v>
      </c>
      <c r="B126" t="s">
        <v>6</v>
      </c>
      <c r="C126" t="s">
        <v>719</v>
      </c>
      <c r="D126" t="s">
        <v>1153</v>
      </c>
      <c r="E126">
        <v>6.3000000000000003E-4</v>
      </c>
      <c r="F126" t="s">
        <v>1013</v>
      </c>
    </row>
    <row r="127" spans="1:6" x14ac:dyDescent="0.25">
      <c r="A127" t="s">
        <v>362</v>
      </c>
      <c r="B127" t="s">
        <v>182</v>
      </c>
      <c r="C127" t="s">
        <v>363</v>
      </c>
      <c r="D127" t="s">
        <v>1154</v>
      </c>
      <c r="E127">
        <v>6.8000000000000005E-4</v>
      </c>
      <c r="F127" t="s">
        <v>1013</v>
      </c>
    </row>
    <row r="128" spans="1:6" x14ac:dyDescent="0.25">
      <c r="A128" t="s">
        <v>1155</v>
      </c>
      <c r="B128" t="s">
        <v>133</v>
      </c>
      <c r="C128" t="s">
        <v>1156</v>
      </c>
      <c r="D128" t="s">
        <v>1157</v>
      </c>
      <c r="E128">
        <v>7.6000000000000004E-4</v>
      </c>
      <c r="F128" t="s">
        <v>1013</v>
      </c>
    </row>
    <row r="129" spans="1:6" x14ac:dyDescent="0.25">
      <c r="A129" t="s">
        <v>1158</v>
      </c>
      <c r="B129" t="s">
        <v>39</v>
      </c>
      <c r="C129" t="s">
        <v>1159</v>
      </c>
      <c r="D129" t="s">
        <v>1160</v>
      </c>
      <c r="E129">
        <v>7.9000000000000001E-4</v>
      </c>
      <c r="F129" t="s">
        <v>1013</v>
      </c>
    </row>
    <row r="130" spans="1:6" x14ac:dyDescent="0.25">
      <c r="A130" t="s">
        <v>526</v>
      </c>
      <c r="B130" t="s">
        <v>133</v>
      </c>
      <c r="C130" t="s">
        <v>527</v>
      </c>
      <c r="D130" t="s">
        <v>1161</v>
      </c>
      <c r="E130">
        <v>8.4999999999999995E-4</v>
      </c>
      <c r="F130" t="s">
        <v>1013</v>
      </c>
    </row>
    <row r="131" spans="1:6" x14ac:dyDescent="0.25">
      <c r="A131" t="s">
        <v>24</v>
      </c>
      <c r="B131" t="s">
        <v>22</v>
      </c>
      <c r="C131" t="s">
        <v>13</v>
      </c>
      <c r="D131" t="s">
        <v>14</v>
      </c>
      <c r="E131">
        <v>9.6000000000000002E-4</v>
      </c>
      <c r="F131" t="s">
        <v>1013</v>
      </c>
    </row>
    <row r="132" spans="1:6" x14ac:dyDescent="0.25">
      <c r="A132" t="s">
        <v>1162</v>
      </c>
      <c r="B132" t="s">
        <v>39</v>
      </c>
      <c r="C132" t="s">
        <v>1163</v>
      </c>
      <c r="D132" t="s">
        <v>1164</v>
      </c>
      <c r="E132">
        <v>9.7000000000000005E-4</v>
      </c>
      <c r="F132" t="s">
        <v>1013</v>
      </c>
    </row>
    <row r="133" spans="1:6" x14ac:dyDescent="0.25">
      <c r="A133" t="s">
        <v>1165</v>
      </c>
      <c r="B133" t="s">
        <v>182</v>
      </c>
      <c r="C133" t="s">
        <v>1166</v>
      </c>
      <c r="D133" t="s">
        <v>1167</v>
      </c>
      <c r="E133">
        <v>1E-3</v>
      </c>
      <c r="F133" t="s">
        <v>1013</v>
      </c>
    </row>
    <row r="134" spans="1:6" x14ac:dyDescent="0.25">
      <c r="A134" t="s">
        <v>111</v>
      </c>
      <c r="B134" t="s">
        <v>78</v>
      </c>
      <c r="C134" t="s">
        <v>112</v>
      </c>
      <c r="D134" t="s">
        <v>1168</v>
      </c>
      <c r="E134">
        <v>1E-3</v>
      </c>
      <c r="F134" t="s">
        <v>1021</v>
      </c>
    </row>
    <row r="135" spans="1:6" x14ac:dyDescent="0.25">
      <c r="A135" t="s">
        <v>1169</v>
      </c>
      <c r="B135" t="s">
        <v>133</v>
      </c>
      <c r="C135" t="s">
        <v>1170</v>
      </c>
      <c r="D135" t="s">
        <v>1171</v>
      </c>
      <c r="E135">
        <v>1E-3</v>
      </c>
      <c r="F135" t="s">
        <v>1013</v>
      </c>
    </row>
    <row r="136" spans="1:6" x14ac:dyDescent="0.25">
      <c r="A136" t="s">
        <v>186</v>
      </c>
      <c r="B136" t="s">
        <v>6</v>
      </c>
      <c r="C136" t="s">
        <v>187</v>
      </c>
      <c r="D136" t="s">
        <v>188</v>
      </c>
      <c r="E136">
        <v>1.1000000000000001E-3</v>
      </c>
      <c r="F136" t="s">
        <v>1013</v>
      </c>
    </row>
    <row r="137" spans="1:6" x14ac:dyDescent="0.25">
      <c r="A137" t="s">
        <v>139</v>
      </c>
      <c r="B137" t="s">
        <v>133</v>
      </c>
      <c r="C137" t="s">
        <v>140</v>
      </c>
      <c r="D137" t="s">
        <v>1172</v>
      </c>
      <c r="E137">
        <v>1.1000000000000001E-3</v>
      </c>
      <c r="F137" t="s">
        <v>1013</v>
      </c>
    </row>
    <row r="138" spans="1:6" x14ac:dyDescent="0.25">
      <c r="A138" t="s">
        <v>1173</v>
      </c>
      <c r="B138" t="s">
        <v>133</v>
      </c>
      <c r="C138" t="s">
        <v>1174</v>
      </c>
      <c r="D138" t="s">
        <v>1175</v>
      </c>
      <c r="E138">
        <v>1.1999999999999999E-3</v>
      </c>
      <c r="F138" t="s">
        <v>1013</v>
      </c>
    </row>
    <row r="139" spans="1:6" x14ac:dyDescent="0.25">
      <c r="A139" t="s">
        <v>35</v>
      </c>
      <c r="B139" t="s">
        <v>36</v>
      </c>
      <c r="C139" t="s">
        <v>37</v>
      </c>
      <c r="D139" t="s">
        <v>1176</v>
      </c>
      <c r="E139">
        <v>1.5E-3</v>
      </c>
      <c r="F139" t="s">
        <v>1013</v>
      </c>
    </row>
    <row r="140" spans="1:6" x14ac:dyDescent="0.25">
      <c r="A140" t="s">
        <v>258</v>
      </c>
      <c r="B140" t="s">
        <v>22</v>
      </c>
      <c r="C140" t="s">
        <v>190</v>
      </c>
      <c r="D140" t="s">
        <v>188</v>
      </c>
      <c r="E140">
        <v>1.5E-3</v>
      </c>
      <c r="F140" t="s">
        <v>1013</v>
      </c>
    </row>
    <row r="141" spans="1:6" x14ac:dyDescent="0.25">
      <c r="A141" t="s">
        <v>257</v>
      </c>
      <c r="B141" t="s">
        <v>22</v>
      </c>
      <c r="C141" t="s">
        <v>187</v>
      </c>
      <c r="D141" t="s">
        <v>188</v>
      </c>
      <c r="E141">
        <v>1.5E-3</v>
      </c>
      <c r="F141" t="s">
        <v>1013</v>
      </c>
    </row>
    <row r="142" spans="1:6" x14ac:dyDescent="0.25">
      <c r="A142" t="s">
        <v>1177</v>
      </c>
      <c r="B142" t="s">
        <v>72</v>
      </c>
      <c r="C142" t="s">
        <v>1178</v>
      </c>
      <c r="D142" t="s">
        <v>1179</v>
      </c>
      <c r="E142">
        <v>1.6999999999999999E-3</v>
      </c>
      <c r="F142" t="s">
        <v>1013</v>
      </c>
    </row>
    <row r="143" spans="1:6" x14ac:dyDescent="0.25">
      <c r="A143" t="s">
        <v>298</v>
      </c>
      <c r="B143" t="s">
        <v>72</v>
      </c>
      <c r="C143" t="s">
        <v>299</v>
      </c>
      <c r="D143" t="s">
        <v>286</v>
      </c>
      <c r="E143">
        <v>1.6999999999999999E-3</v>
      </c>
      <c r="F143" t="s">
        <v>1013</v>
      </c>
    </row>
    <row r="144" spans="1:6" x14ac:dyDescent="0.25">
      <c r="A144" t="s">
        <v>300</v>
      </c>
      <c r="B144" t="s">
        <v>72</v>
      </c>
      <c r="C144" t="s">
        <v>301</v>
      </c>
      <c r="D144" t="s">
        <v>286</v>
      </c>
      <c r="E144">
        <v>1.6999999999999999E-3</v>
      </c>
      <c r="F144" t="s">
        <v>1013</v>
      </c>
    </row>
    <row r="145" spans="1:6" x14ac:dyDescent="0.25">
      <c r="A145" t="s">
        <v>839</v>
      </c>
      <c r="B145" t="s">
        <v>72</v>
      </c>
      <c r="C145" t="s">
        <v>840</v>
      </c>
      <c r="D145" t="s">
        <v>1107</v>
      </c>
      <c r="E145">
        <v>1.6999999999999999E-3</v>
      </c>
      <c r="F145" t="s">
        <v>1013</v>
      </c>
    </row>
    <row r="146" spans="1:6" x14ac:dyDescent="0.25">
      <c r="A146" t="s">
        <v>332</v>
      </c>
      <c r="B146" t="s">
        <v>72</v>
      </c>
      <c r="C146" t="s">
        <v>333</v>
      </c>
      <c r="D146" t="s">
        <v>1180</v>
      </c>
      <c r="E146">
        <v>1.6999999999999999E-3</v>
      </c>
      <c r="F146" t="s">
        <v>1013</v>
      </c>
    </row>
    <row r="147" spans="1:6" x14ac:dyDescent="0.25">
      <c r="A147" t="s">
        <v>1181</v>
      </c>
      <c r="B147" t="s">
        <v>182</v>
      </c>
      <c r="C147" t="s">
        <v>1182</v>
      </c>
      <c r="D147" t="s">
        <v>1183</v>
      </c>
      <c r="E147">
        <v>1.8E-3</v>
      </c>
      <c r="F147" t="s">
        <v>1013</v>
      </c>
    </row>
    <row r="148" spans="1:6" x14ac:dyDescent="0.25">
      <c r="A148" t="s">
        <v>541</v>
      </c>
      <c r="B148" t="s">
        <v>133</v>
      </c>
      <c r="C148" t="s">
        <v>542</v>
      </c>
      <c r="D148" t="s">
        <v>1184</v>
      </c>
      <c r="E148">
        <v>1.8E-3</v>
      </c>
      <c r="F148" t="s">
        <v>1013</v>
      </c>
    </row>
    <row r="149" spans="1:6" x14ac:dyDescent="0.25">
      <c r="A149" t="s">
        <v>206</v>
      </c>
      <c r="B149" t="s">
        <v>133</v>
      </c>
      <c r="C149" t="s">
        <v>207</v>
      </c>
      <c r="D149" t="s">
        <v>1185</v>
      </c>
      <c r="E149">
        <v>1.8E-3</v>
      </c>
      <c r="F149" t="s">
        <v>1013</v>
      </c>
    </row>
    <row r="150" spans="1:6" x14ac:dyDescent="0.25">
      <c r="A150" t="s">
        <v>113</v>
      </c>
      <c r="B150" t="s">
        <v>6</v>
      </c>
      <c r="C150" t="s">
        <v>114</v>
      </c>
      <c r="D150" t="s">
        <v>1186</v>
      </c>
      <c r="E150">
        <v>1.9E-3</v>
      </c>
      <c r="F150" t="s">
        <v>1013</v>
      </c>
    </row>
    <row r="151" spans="1:6" x14ac:dyDescent="0.25">
      <c r="A151" t="s">
        <v>198</v>
      </c>
      <c r="B151" t="s">
        <v>6</v>
      </c>
      <c r="C151" t="s">
        <v>151</v>
      </c>
      <c r="D151" t="s">
        <v>1187</v>
      </c>
      <c r="E151">
        <v>1.9E-3</v>
      </c>
      <c r="F151" t="s">
        <v>1013</v>
      </c>
    </row>
    <row r="152" spans="1:6" x14ac:dyDescent="0.25">
      <c r="A152" t="s">
        <v>1188</v>
      </c>
      <c r="B152" t="s">
        <v>6</v>
      </c>
      <c r="C152" t="s">
        <v>1189</v>
      </c>
      <c r="D152" t="s">
        <v>1190</v>
      </c>
      <c r="E152">
        <v>1.9E-3</v>
      </c>
      <c r="F152" t="s">
        <v>1021</v>
      </c>
    </row>
    <row r="153" spans="1:6" x14ac:dyDescent="0.25">
      <c r="A153" t="s">
        <v>1191</v>
      </c>
      <c r="B153" t="s">
        <v>39</v>
      </c>
      <c r="C153" t="s">
        <v>1192</v>
      </c>
      <c r="D153" t="s">
        <v>1193</v>
      </c>
      <c r="E153">
        <v>2.2000000000000001E-3</v>
      </c>
      <c r="F153" t="s">
        <v>1013</v>
      </c>
    </row>
    <row r="154" spans="1:6" x14ac:dyDescent="0.25">
      <c r="A154" t="s">
        <v>1194</v>
      </c>
      <c r="B154" t="s">
        <v>133</v>
      </c>
      <c r="C154" t="s">
        <v>1195</v>
      </c>
      <c r="D154" t="s">
        <v>1196</v>
      </c>
      <c r="E154">
        <v>2.2000000000000001E-3</v>
      </c>
      <c r="F154" t="s">
        <v>1013</v>
      </c>
    </row>
    <row r="155" spans="1:6" x14ac:dyDescent="0.25">
      <c r="A155" t="s">
        <v>834</v>
      </c>
      <c r="B155" t="s">
        <v>72</v>
      </c>
      <c r="C155" t="s">
        <v>835</v>
      </c>
      <c r="D155" t="s">
        <v>1127</v>
      </c>
      <c r="E155">
        <v>2.2000000000000001E-3</v>
      </c>
      <c r="F155" t="s">
        <v>1013</v>
      </c>
    </row>
    <row r="156" spans="1:6" x14ac:dyDescent="0.25">
      <c r="A156" t="s">
        <v>646</v>
      </c>
      <c r="B156" t="s">
        <v>133</v>
      </c>
      <c r="C156" t="s">
        <v>647</v>
      </c>
      <c r="D156" t="s">
        <v>1197</v>
      </c>
      <c r="E156">
        <v>2.3999999999999998E-3</v>
      </c>
      <c r="F156" t="s">
        <v>1013</v>
      </c>
    </row>
    <row r="157" spans="1:6" x14ac:dyDescent="0.25">
      <c r="A157" t="s">
        <v>68</v>
      </c>
      <c r="B157" t="s">
        <v>52</v>
      </c>
      <c r="C157" t="s">
        <v>69</v>
      </c>
      <c r="D157" t="s">
        <v>1198</v>
      </c>
      <c r="E157">
        <v>2.5000000000000001E-3</v>
      </c>
      <c r="F157" t="s">
        <v>1021</v>
      </c>
    </row>
    <row r="158" spans="1:6" x14ac:dyDescent="0.25">
      <c r="A158" t="s">
        <v>189</v>
      </c>
      <c r="B158" t="s">
        <v>6</v>
      </c>
      <c r="C158" t="s">
        <v>190</v>
      </c>
      <c r="D158" t="s">
        <v>188</v>
      </c>
      <c r="E158">
        <v>2.5000000000000001E-3</v>
      </c>
      <c r="F158" t="s">
        <v>1013</v>
      </c>
    </row>
    <row r="159" spans="1:6" x14ac:dyDescent="0.25">
      <c r="A159" t="s">
        <v>12</v>
      </c>
      <c r="B159" t="s">
        <v>6</v>
      </c>
      <c r="C159" t="s">
        <v>13</v>
      </c>
      <c r="D159" t="s">
        <v>14</v>
      </c>
      <c r="E159">
        <v>2.5000000000000001E-3</v>
      </c>
      <c r="F159" t="s">
        <v>1013</v>
      </c>
    </row>
    <row r="160" spans="1:6" x14ac:dyDescent="0.25">
      <c r="A160" t="s">
        <v>448</v>
      </c>
      <c r="B160" t="s">
        <v>6</v>
      </c>
      <c r="C160" t="s">
        <v>449</v>
      </c>
      <c r="D160" t="s">
        <v>1199</v>
      </c>
      <c r="E160">
        <v>2.5000000000000001E-3</v>
      </c>
      <c r="F160" t="s">
        <v>1013</v>
      </c>
    </row>
    <row r="161" spans="1:6" x14ac:dyDescent="0.25">
      <c r="A161" t="s">
        <v>1200</v>
      </c>
      <c r="B161" t="s">
        <v>39</v>
      </c>
      <c r="C161" t="s">
        <v>1201</v>
      </c>
      <c r="D161" t="s">
        <v>1202</v>
      </c>
      <c r="E161">
        <v>2.5000000000000001E-3</v>
      </c>
      <c r="F161" t="s">
        <v>1013</v>
      </c>
    </row>
    <row r="162" spans="1:6" x14ac:dyDescent="0.25">
      <c r="A162" t="s">
        <v>520</v>
      </c>
      <c r="B162" t="s">
        <v>133</v>
      </c>
      <c r="C162" t="s">
        <v>521</v>
      </c>
      <c r="D162" t="s">
        <v>1203</v>
      </c>
      <c r="E162">
        <v>2.8E-3</v>
      </c>
      <c r="F162" t="s">
        <v>1013</v>
      </c>
    </row>
    <row r="163" spans="1:6" x14ac:dyDescent="0.25">
      <c r="A163" t="s">
        <v>1204</v>
      </c>
      <c r="B163" t="s">
        <v>36</v>
      </c>
      <c r="C163" t="s">
        <v>1205</v>
      </c>
      <c r="D163" t="s">
        <v>1206</v>
      </c>
      <c r="E163">
        <v>2.8E-3</v>
      </c>
      <c r="F163" t="s">
        <v>1013</v>
      </c>
    </row>
    <row r="164" spans="1:6" x14ac:dyDescent="0.25">
      <c r="A164" t="s">
        <v>259</v>
      </c>
      <c r="B164" t="s">
        <v>22</v>
      </c>
      <c r="C164" t="s">
        <v>260</v>
      </c>
      <c r="D164" t="s">
        <v>1207</v>
      </c>
      <c r="E164">
        <v>3.0999999999999999E-3</v>
      </c>
      <c r="F164" t="s">
        <v>1013</v>
      </c>
    </row>
    <row r="165" spans="1:6" x14ac:dyDescent="0.25">
      <c r="A165" t="s">
        <v>384</v>
      </c>
      <c r="B165" t="s">
        <v>381</v>
      </c>
      <c r="C165" t="s">
        <v>277</v>
      </c>
      <c r="D165" t="s">
        <v>1208</v>
      </c>
      <c r="E165">
        <v>3.0999999999999999E-3</v>
      </c>
      <c r="F165" t="s">
        <v>1013</v>
      </c>
    </row>
    <row r="166" spans="1:6" x14ac:dyDescent="0.25">
      <c r="A166" t="s">
        <v>678</v>
      </c>
      <c r="B166" t="s">
        <v>22</v>
      </c>
      <c r="C166" t="s">
        <v>449</v>
      </c>
      <c r="D166" t="s">
        <v>1199</v>
      </c>
      <c r="E166">
        <v>3.2000000000000002E-3</v>
      </c>
      <c r="F166" t="s">
        <v>1013</v>
      </c>
    </row>
    <row r="167" spans="1:6" x14ac:dyDescent="0.25">
      <c r="A167" t="s">
        <v>238</v>
      </c>
      <c r="B167" t="s">
        <v>133</v>
      </c>
      <c r="C167" t="s">
        <v>239</v>
      </c>
      <c r="D167" t="s">
        <v>1209</v>
      </c>
      <c r="E167">
        <v>3.3999999999999998E-3</v>
      </c>
      <c r="F167" t="s">
        <v>1013</v>
      </c>
    </row>
    <row r="168" spans="1:6" x14ac:dyDescent="0.25">
      <c r="A168" t="s">
        <v>1210</v>
      </c>
      <c r="B168" t="s">
        <v>6</v>
      </c>
      <c r="C168" t="s">
        <v>703</v>
      </c>
      <c r="D168" t="s">
        <v>1211</v>
      </c>
      <c r="E168">
        <v>3.5999999999999999E-3</v>
      </c>
      <c r="F168" t="s">
        <v>1013</v>
      </c>
    </row>
    <row r="169" spans="1:6" x14ac:dyDescent="0.25">
      <c r="A169" t="s">
        <v>1212</v>
      </c>
      <c r="B169" t="s">
        <v>22</v>
      </c>
      <c r="C169" t="s">
        <v>1213</v>
      </c>
      <c r="D169" t="s">
        <v>1214</v>
      </c>
      <c r="E169">
        <v>3.7000000000000002E-3</v>
      </c>
      <c r="F169" t="s">
        <v>1013</v>
      </c>
    </row>
    <row r="170" spans="1:6" x14ac:dyDescent="0.25">
      <c r="A170" t="s">
        <v>261</v>
      </c>
      <c r="B170" t="s">
        <v>22</v>
      </c>
      <c r="C170" t="s">
        <v>262</v>
      </c>
      <c r="D170" t="s">
        <v>1215</v>
      </c>
      <c r="E170">
        <v>3.7000000000000002E-3</v>
      </c>
      <c r="F170" t="s">
        <v>1013</v>
      </c>
    </row>
    <row r="171" spans="1:6" x14ac:dyDescent="0.25">
      <c r="A171" t="s">
        <v>181</v>
      </c>
      <c r="B171" t="s">
        <v>182</v>
      </c>
      <c r="C171" t="s">
        <v>183</v>
      </c>
      <c r="D171" t="s">
        <v>1216</v>
      </c>
      <c r="E171">
        <v>3.8E-3</v>
      </c>
      <c r="F171" t="s">
        <v>1013</v>
      </c>
    </row>
    <row r="172" spans="1:6" x14ac:dyDescent="0.25">
      <c r="A172" t="s">
        <v>84</v>
      </c>
      <c r="B172" t="s">
        <v>52</v>
      </c>
      <c r="C172" t="s">
        <v>85</v>
      </c>
      <c r="D172" t="s">
        <v>1217</v>
      </c>
      <c r="E172">
        <v>4.0000000000000001E-3</v>
      </c>
      <c r="F172" t="s">
        <v>1013</v>
      </c>
    </row>
    <row r="173" spans="1:6" x14ac:dyDescent="0.25">
      <c r="A173" t="s">
        <v>695</v>
      </c>
      <c r="B173" t="s">
        <v>22</v>
      </c>
      <c r="C173" t="s">
        <v>696</v>
      </c>
      <c r="D173" t="s">
        <v>1218</v>
      </c>
      <c r="E173">
        <v>4.3E-3</v>
      </c>
      <c r="F173" t="s">
        <v>1013</v>
      </c>
    </row>
    <row r="174" spans="1:6" x14ac:dyDescent="0.25">
      <c r="A174" t="s">
        <v>471</v>
      </c>
      <c r="B174" t="s">
        <v>6</v>
      </c>
      <c r="C174" t="s">
        <v>472</v>
      </c>
      <c r="D174" t="s">
        <v>1219</v>
      </c>
      <c r="E174">
        <v>4.4000000000000003E-3</v>
      </c>
      <c r="F174" t="s">
        <v>1013</v>
      </c>
    </row>
    <row r="175" spans="1:6" x14ac:dyDescent="0.25">
      <c r="A175" t="s">
        <v>1220</v>
      </c>
      <c r="B175" t="s">
        <v>72</v>
      </c>
      <c r="C175" t="s">
        <v>1221</v>
      </c>
      <c r="D175" t="s">
        <v>1107</v>
      </c>
      <c r="E175">
        <v>4.4999999999999997E-3</v>
      </c>
      <c r="F175" t="s">
        <v>1013</v>
      </c>
    </row>
    <row r="176" spans="1:6" x14ac:dyDescent="0.25">
      <c r="A176" t="s">
        <v>1222</v>
      </c>
      <c r="B176" t="s">
        <v>22</v>
      </c>
      <c r="C176" t="s">
        <v>1223</v>
      </c>
      <c r="D176" t="s">
        <v>1224</v>
      </c>
      <c r="E176">
        <v>4.5999999999999999E-3</v>
      </c>
      <c r="F176" t="s">
        <v>1013</v>
      </c>
    </row>
    <row r="177" spans="1:6" x14ac:dyDescent="0.25">
      <c r="A177" t="s">
        <v>1225</v>
      </c>
      <c r="B177" t="s">
        <v>94</v>
      </c>
      <c r="C177" t="s">
        <v>1226</v>
      </c>
      <c r="D177" t="s">
        <v>1227</v>
      </c>
      <c r="E177">
        <v>4.7000000000000002E-3</v>
      </c>
      <c r="F177" t="s">
        <v>1021</v>
      </c>
    </row>
    <row r="178" spans="1:6" x14ac:dyDescent="0.25">
      <c r="A178" t="s">
        <v>366</v>
      </c>
      <c r="B178" t="s">
        <v>182</v>
      </c>
      <c r="C178" t="s">
        <v>367</v>
      </c>
      <c r="D178" t="s">
        <v>1228</v>
      </c>
      <c r="E178">
        <v>4.7999999999999996E-3</v>
      </c>
      <c r="F178" t="s">
        <v>1013</v>
      </c>
    </row>
    <row r="179" spans="1:6" x14ac:dyDescent="0.25">
      <c r="A179" t="s">
        <v>747</v>
      </c>
      <c r="B179" t="s">
        <v>36</v>
      </c>
      <c r="C179" t="s">
        <v>748</v>
      </c>
      <c r="D179" t="s">
        <v>1229</v>
      </c>
      <c r="E179">
        <v>4.7999999999999996E-3</v>
      </c>
      <c r="F179" t="s">
        <v>1013</v>
      </c>
    </row>
    <row r="180" spans="1:6" x14ac:dyDescent="0.25">
      <c r="A180" t="s">
        <v>294</v>
      </c>
      <c r="B180" t="s">
        <v>290</v>
      </c>
      <c r="C180" t="s">
        <v>295</v>
      </c>
      <c r="D180" t="s">
        <v>1230</v>
      </c>
      <c r="E180">
        <v>5.1000000000000004E-3</v>
      </c>
      <c r="F180" t="s">
        <v>1013</v>
      </c>
    </row>
    <row r="181" spans="1:6" x14ac:dyDescent="0.25">
      <c r="A181" t="s">
        <v>1231</v>
      </c>
      <c r="B181" t="s">
        <v>133</v>
      </c>
      <c r="C181" t="s">
        <v>1232</v>
      </c>
      <c r="D181" t="s">
        <v>1233</v>
      </c>
      <c r="E181">
        <v>5.4000000000000003E-3</v>
      </c>
      <c r="F181" t="s">
        <v>1013</v>
      </c>
    </row>
    <row r="182" spans="1:6" x14ac:dyDescent="0.25">
      <c r="A182" t="s">
        <v>180</v>
      </c>
      <c r="B182" t="s">
        <v>52</v>
      </c>
      <c r="C182" t="s">
        <v>160</v>
      </c>
      <c r="D182" t="s">
        <v>1234</v>
      </c>
      <c r="E182">
        <v>6.0000000000000001E-3</v>
      </c>
      <c r="F182" t="s">
        <v>1013</v>
      </c>
    </row>
    <row r="183" spans="1:6" x14ac:dyDescent="0.25">
      <c r="A183" t="s">
        <v>77</v>
      </c>
      <c r="B183" t="s">
        <v>78</v>
      </c>
      <c r="C183" t="s">
        <v>79</v>
      </c>
      <c r="D183" t="s">
        <v>80</v>
      </c>
      <c r="E183">
        <v>6.1999999999999998E-3</v>
      </c>
      <c r="F183" t="s">
        <v>1013</v>
      </c>
    </row>
    <row r="184" spans="1:6" x14ac:dyDescent="0.25">
      <c r="A184" t="s">
        <v>860</v>
      </c>
      <c r="B184" t="s">
        <v>182</v>
      </c>
      <c r="C184" t="s">
        <v>861</v>
      </c>
      <c r="D184" t="s">
        <v>1235</v>
      </c>
      <c r="E184">
        <v>6.3E-3</v>
      </c>
      <c r="F184" t="s">
        <v>1021</v>
      </c>
    </row>
    <row r="185" spans="1:6" x14ac:dyDescent="0.25">
      <c r="A185" t="s">
        <v>155</v>
      </c>
      <c r="B185" t="s">
        <v>22</v>
      </c>
      <c r="C185" t="s">
        <v>127</v>
      </c>
      <c r="D185" t="s">
        <v>1236</v>
      </c>
      <c r="E185">
        <v>6.4000000000000003E-3</v>
      </c>
      <c r="F185" t="s">
        <v>1013</v>
      </c>
    </row>
    <row r="186" spans="1:6" x14ac:dyDescent="0.25">
      <c r="A186" t="s">
        <v>1237</v>
      </c>
      <c r="B186" t="s">
        <v>36</v>
      </c>
      <c r="C186" t="s">
        <v>1238</v>
      </c>
      <c r="D186" t="s">
        <v>1239</v>
      </c>
      <c r="E186">
        <v>6.4000000000000003E-3</v>
      </c>
      <c r="F186" t="s">
        <v>1013</v>
      </c>
    </row>
    <row r="187" spans="1:6" x14ac:dyDescent="0.25">
      <c r="A187" t="s">
        <v>1240</v>
      </c>
      <c r="B187" t="s">
        <v>39</v>
      </c>
      <c r="C187" t="s">
        <v>1241</v>
      </c>
      <c r="D187" t="s">
        <v>1242</v>
      </c>
      <c r="E187">
        <v>6.4999999999999997E-3</v>
      </c>
      <c r="F187" t="s">
        <v>1013</v>
      </c>
    </row>
    <row r="188" spans="1:6" x14ac:dyDescent="0.25">
      <c r="A188" t="s">
        <v>1243</v>
      </c>
      <c r="B188" t="s">
        <v>39</v>
      </c>
      <c r="C188" t="s">
        <v>1244</v>
      </c>
      <c r="D188" t="s">
        <v>1245</v>
      </c>
      <c r="E188">
        <v>6.4999999999999997E-3</v>
      </c>
      <c r="F188" t="s">
        <v>1013</v>
      </c>
    </row>
    <row r="189" spans="1:6" x14ac:dyDescent="0.25">
      <c r="A189" t="s">
        <v>1246</v>
      </c>
      <c r="B189" t="s">
        <v>133</v>
      </c>
      <c r="C189" t="s">
        <v>1247</v>
      </c>
      <c r="D189" t="s">
        <v>1248</v>
      </c>
      <c r="E189">
        <v>6.6E-3</v>
      </c>
      <c r="F189" t="s">
        <v>1013</v>
      </c>
    </row>
    <row r="190" spans="1:6" x14ac:dyDescent="0.25">
      <c r="A190" t="s">
        <v>1249</v>
      </c>
      <c r="B190" t="s">
        <v>39</v>
      </c>
      <c r="C190" t="s">
        <v>1250</v>
      </c>
      <c r="D190" t="s">
        <v>1251</v>
      </c>
      <c r="E190">
        <v>6.7000000000000002E-3</v>
      </c>
      <c r="F190" t="s">
        <v>1013</v>
      </c>
    </row>
    <row r="191" spans="1:6" x14ac:dyDescent="0.25">
      <c r="A191" t="s">
        <v>762</v>
      </c>
      <c r="B191" t="s">
        <v>36</v>
      </c>
      <c r="C191" t="s">
        <v>763</v>
      </c>
      <c r="D191" t="s">
        <v>1127</v>
      </c>
      <c r="E191">
        <v>6.8999999999999999E-3</v>
      </c>
      <c r="F191" t="s">
        <v>1013</v>
      </c>
    </row>
    <row r="192" spans="1:6" x14ac:dyDescent="0.25">
      <c r="A192" t="s">
        <v>306</v>
      </c>
      <c r="B192" t="s">
        <v>72</v>
      </c>
      <c r="C192" t="s">
        <v>307</v>
      </c>
      <c r="D192" t="s">
        <v>188</v>
      </c>
      <c r="E192">
        <v>7.0000000000000001E-3</v>
      </c>
      <c r="F192" t="s">
        <v>1013</v>
      </c>
    </row>
    <row r="193" spans="1:6" x14ac:dyDescent="0.25">
      <c r="A193" t="s">
        <v>318</v>
      </c>
      <c r="B193" t="s">
        <v>72</v>
      </c>
      <c r="C193" t="s">
        <v>319</v>
      </c>
      <c r="D193" t="s">
        <v>214</v>
      </c>
      <c r="E193">
        <v>7.0000000000000001E-3</v>
      </c>
      <c r="F193" t="s">
        <v>1013</v>
      </c>
    </row>
    <row r="194" spans="1:6" x14ac:dyDescent="0.25">
      <c r="A194" t="s">
        <v>304</v>
      </c>
      <c r="B194" t="s">
        <v>72</v>
      </c>
      <c r="C194" t="s">
        <v>305</v>
      </c>
      <c r="D194" t="s">
        <v>214</v>
      </c>
      <c r="E194">
        <v>7.0000000000000001E-3</v>
      </c>
      <c r="F194" t="s">
        <v>1013</v>
      </c>
    </row>
    <row r="195" spans="1:6" x14ac:dyDescent="0.25">
      <c r="A195" t="s">
        <v>302</v>
      </c>
      <c r="B195" t="s">
        <v>72</v>
      </c>
      <c r="C195" t="s">
        <v>303</v>
      </c>
      <c r="D195" t="s">
        <v>214</v>
      </c>
      <c r="E195">
        <v>7.0000000000000001E-3</v>
      </c>
      <c r="F195" t="s">
        <v>1013</v>
      </c>
    </row>
    <row r="196" spans="1:6" x14ac:dyDescent="0.25">
      <c r="A196" t="s">
        <v>312</v>
      </c>
      <c r="B196" t="s">
        <v>72</v>
      </c>
      <c r="C196" t="s">
        <v>313</v>
      </c>
      <c r="D196" t="s">
        <v>214</v>
      </c>
      <c r="E196">
        <v>7.0000000000000001E-3</v>
      </c>
      <c r="F196" t="s">
        <v>1013</v>
      </c>
    </row>
    <row r="197" spans="1:6" x14ac:dyDescent="0.25">
      <c r="A197" t="s">
        <v>330</v>
      </c>
      <c r="B197" t="s">
        <v>72</v>
      </c>
      <c r="C197" t="s">
        <v>331</v>
      </c>
      <c r="D197" t="s">
        <v>188</v>
      </c>
      <c r="E197">
        <v>7.0000000000000001E-3</v>
      </c>
      <c r="F197" t="s">
        <v>1013</v>
      </c>
    </row>
    <row r="198" spans="1:6" x14ac:dyDescent="0.25">
      <c r="A198" t="s">
        <v>326</v>
      </c>
      <c r="B198" t="s">
        <v>72</v>
      </c>
      <c r="C198" t="s">
        <v>327</v>
      </c>
      <c r="D198" t="s">
        <v>188</v>
      </c>
      <c r="E198">
        <v>7.0000000000000001E-3</v>
      </c>
      <c r="F198" t="s">
        <v>1013</v>
      </c>
    </row>
    <row r="199" spans="1:6" x14ac:dyDescent="0.25">
      <c r="A199" t="s">
        <v>314</v>
      </c>
      <c r="B199" t="s">
        <v>72</v>
      </c>
      <c r="C199" t="s">
        <v>315</v>
      </c>
      <c r="D199" t="s">
        <v>188</v>
      </c>
      <c r="E199">
        <v>7.0000000000000001E-3</v>
      </c>
      <c r="F199" t="s">
        <v>1013</v>
      </c>
    </row>
    <row r="200" spans="1:6" x14ac:dyDescent="0.25">
      <c r="A200" t="s">
        <v>71</v>
      </c>
      <c r="B200" t="s">
        <v>72</v>
      </c>
      <c r="C200" t="s">
        <v>73</v>
      </c>
      <c r="D200" t="s">
        <v>14</v>
      </c>
      <c r="E200">
        <v>7.0000000000000001E-3</v>
      </c>
      <c r="F200" t="s">
        <v>1013</v>
      </c>
    </row>
    <row r="201" spans="1:6" x14ac:dyDescent="0.25">
      <c r="A201" t="s">
        <v>328</v>
      </c>
      <c r="B201" t="s">
        <v>72</v>
      </c>
      <c r="C201" t="s">
        <v>329</v>
      </c>
      <c r="D201" t="s">
        <v>188</v>
      </c>
      <c r="E201">
        <v>7.0000000000000001E-3</v>
      </c>
      <c r="F201" t="s">
        <v>1013</v>
      </c>
    </row>
    <row r="202" spans="1:6" x14ac:dyDescent="0.25">
      <c r="A202" t="s">
        <v>1252</v>
      </c>
      <c r="B202" t="s">
        <v>22</v>
      </c>
      <c r="C202" t="s">
        <v>1253</v>
      </c>
      <c r="D202" t="s">
        <v>1254</v>
      </c>
      <c r="E202">
        <v>7.1999999999999998E-3</v>
      </c>
      <c r="F202" t="s">
        <v>1013</v>
      </c>
    </row>
    <row r="203" spans="1:6" x14ac:dyDescent="0.25">
      <c r="A203" t="s">
        <v>1255</v>
      </c>
      <c r="B203" t="s">
        <v>22</v>
      </c>
      <c r="C203" t="s">
        <v>1256</v>
      </c>
      <c r="D203" t="s">
        <v>1257</v>
      </c>
      <c r="E203">
        <v>7.1999999999999998E-3</v>
      </c>
      <c r="F203" t="s">
        <v>1013</v>
      </c>
    </row>
    <row r="204" spans="1:6" x14ac:dyDescent="0.25">
      <c r="A204" t="s">
        <v>1258</v>
      </c>
      <c r="B204" t="s">
        <v>6</v>
      </c>
      <c r="C204" t="s">
        <v>1259</v>
      </c>
      <c r="D204" t="s">
        <v>1260</v>
      </c>
      <c r="E204">
        <v>7.4000000000000003E-3</v>
      </c>
      <c r="F204" t="s">
        <v>1013</v>
      </c>
    </row>
    <row r="205" spans="1:6" x14ac:dyDescent="0.25">
      <c r="A205" t="s">
        <v>124</v>
      </c>
      <c r="B205" t="s">
        <v>6</v>
      </c>
      <c r="C205" t="s">
        <v>125</v>
      </c>
      <c r="D205" t="s">
        <v>1261</v>
      </c>
      <c r="E205">
        <v>7.4000000000000003E-3</v>
      </c>
      <c r="F205" t="s">
        <v>1013</v>
      </c>
    </row>
    <row r="206" spans="1:6" x14ac:dyDescent="0.25">
      <c r="A206" t="s">
        <v>1262</v>
      </c>
      <c r="B206" t="s">
        <v>52</v>
      </c>
      <c r="C206" t="s">
        <v>1263</v>
      </c>
      <c r="D206" t="s">
        <v>1264</v>
      </c>
      <c r="E206">
        <v>7.4999999999999997E-3</v>
      </c>
      <c r="F206" t="s">
        <v>1021</v>
      </c>
    </row>
    <row r="207" spans="1:6" x14ac:dyDescent="0.25">
      <c r="A207" t="s">
        <v>794</v>
      </c>
      <c r="B207" t="s">
        <v>52</v>
      </c>
      <c r="C207" t="s">
        <v>521</v>
      </c>
      <c r="D207" t="s">
        <v>1265</v>
      </c>
      <c r="E207">
        <v>7.9000000000000008E-3</v>
      </c>
      <c r="F207" t="s">
        <v>1013</v>
      </c>
    </row>
    <row r="208" spans="1:6" x14ac:dyDescent="0.25">
      <c r="A208" t="s">
        <v>126</v>
      </c>
      <c r="B208" t="s">
        <v>6</v>
      </c>
      <c r="C208" t="s">
        <v>127</v>
      </c>
      <c r="D208" t="s">
        <v>1266</v>
      </c>
      <c r="E208">
        <v>7.9000000000000008E-3</v>
      </c>
      <c r="F208" t="s">
        <v>1021</v>
      </c>
    </row>
    <row r="209" spans="1:6" x14ac:dyDescent="0.25">
      <c r="A209" t="s">
        <v>711</v>
      </c>
      <c r="B209" t="s">
        <v>22</v>
      </c>
      <c r="C209" t="s">
        <v>480</v>
      </c>
      <c r="D209" t="s">
        <v>1267</v>
      </c>
      <c r="E209">
        <v>8.5000000000000006E-3</v>
      </c>
      <c r="F209" t="s">
        <v>1013</v>
      </c>
    </row>
    <row r="210" spans="1:6" x14ac:dyDescent="0.25">
      <c r="A210" t="s">
        <v>485</v>
      </c>
      <c r="B210" t="s">
        <v>6</v>
      </c>
      <c r="C210" t="s">
        <v>486</v>
      </c>
      <c r="D210" t="s">
        <v>1268</v>
      </c>
      <c r="E210">
        <v>8.6E-3</v>
      </c>
      <c r="F210" t="s">
        <v>1013</v>
      </c>
    </row>
    <row r="211" spans="1:6" x14ac:dyDescent="0.25">
      <c r="A211" t="s">
        <v>1269</v>
      </c>
      <c r="B211" t="s">
        <v>22</v>
      </c>
      <c r="C211" t="s">
        <v>1189</v>
      </c>
      <c r="D211" t="s">
        <v>1190</v>
      </c>
      <c r="E211">
        <v>8.6999999999999994E-3</v>
      </c>
      <c r="F211" t="s">
        <v>1021</v>
      </c>
    </row>
    <row r="212" spans="1:6" x14ac:dyDescent="0.25">
      <c r="A212" t="s">
        <v>1270</v>
      </c>
      <c r="B212" t="s">
        <v>182</v>
      </c>
      <c r="C212" t="s">
        <v>1271</v>
      </c>
      <c r="D212" t="s">
        <v>1272</v>
      </c>
      <c r="E212">
        <v>8.8999999999999999E-3</v>
      </c>
      <c r="F212" t="s">
        <v>1013</v>
      </c>
    </row>
    <row r="213" spans="1:6" x14ac:dyDescent="0.25">
      <c r="A213" t="s">
        <v>1273</v>
      </c>
      <c r="B213" t="s">
        <v>72</v>
      </c>
      <c r="C213" t="s">
        <v>1274</v>
      </c>
      <c r="D213" t="s">
        <v>1275</v>
      </c>
      <c r="E213">
        <v>8.8999999999999999E-3</v>
      </c>
      <c r="F213" t="s">
        <v>1013</v>
      </c>
    </row>
    <row r="214" spans="1:6" x14ac:dyDescent="0.25">
      <c r="A214" t="s">
        <v>477</v>
      </c>
      <c r="B214" t="s">
        <v>6</v>
      </c>
      <c r="C214" t="s">
        <v>262</v>
      </c>
      <c r="D214" t="s">
        <v>1276</v>
      </c>
      <c r="E214">
        <v>8.9999999999999993E-3</v>
      </c>
      <c r="F214" t="s">
        <v>1013</v>
      </c>
    </row>
    <row r="215" spans="1:6" x14ac:dyDescent="0.25">
      <c r="A215" t="s">
        <v>1277</v>
      </c>
      <c r="B215" t="s">
        <v>36</v>
      </c>
      <c r="C215" t="s">
        <v>1278</v>
      </c>
      <c r="D215" t="s">
        <v>1279</v>
      </c>
      <c r="E215">
        <v>9.1000000000000004E-3</v>
      </c>
      <c r="F215" t="s">
        <v>1013</v>
      </c>
    </row>
    <row r="216" spans="1:6" x14ac:dyDescent="0.25">
      <c r="A216" t="s">
        <v>334</v>
      </c>
      <c r="B216" t="s">
        <v>72</v>
      </c>
      <c r="C216" t="s">
        <v>335</v>
      </c>
      <c r="D216" t="s">
        <v>1230</v>
      </c>
      <c r="E216">
        <v>9.2999999999999992E-3</v>
      </c>
      <c r="F216" t="s">
        <v>1013</v>
      </c>
    </row>
    <row r="217" spans="1:6" x14ac:dyDescent="0.25">
      <c r="A217" t="s">
        <v>439</v>
      </c>
      <c r="B217" t="s">
        <v>6</v>
      </c>
      <c r="C217" t="s">
        <v>157</v>
      </c>
      <c r="D217" t="s">
        <v>1280</v>
      </c>
      <c r="E217">
        <v>9.5999999999999992E-3</v>
      </c>
      <c r="F217" t="s">
        <v>1021</v>
      </c>
    </row>
    <row r="218" spans="1:6" x14ac:dyDescent="0.25">
      <c r="A218" t="s">
        <v>403</v>
      </c>
      <c r="B218" t="s">
        <v>381</v>
      </c>
      <c r="C218" t="s">
        <v>404</v>
      </c>
      <c r="D218" t="s">
        <v>1281</v>
      </c>
      <c r="E218">
        <v>9.7999999999999997E-3</v>
      </c>
      <c r="F218" t="s">
        <v>1013</v>
      </c>
    </row>
    <row r="219" spans="1:6" x14ac:dyDescent="0.25">
      <c r="A219" t="s">
        <v>397</v>
      </c>
      <c r="B219" t="s">
        <v>381</v>
      </c>
      <c r="C219" t="s">
        <v>398</v>
      </c>
      <c r="D219" t="s">
        <v>1281</v>
      </c>
      <c r="E219">
        <v>9.7999999999999997E-3</v>
      </c>
      <c r="F219" t="s">
        <v>1013</v>
      </c>
    </row>
    <row r="220" spans="1:6" x14ac:dyDescent="0.25">
      <c r="A220" t="s">
        <v>385</v>
      </c>
      <c r="B220" t="s">
        <v>381</v>
      </c>
      <c r="C220" t="s">
        <v>386</v>
      </c>
      <c r="D220" t="s">
        <v>1282</v>
      </c>
      <c r="E220">
        <v>9.7999999999999997E-3</v>
      </c>
      <c r="F220" t="s">
        <v>1013</v>
      </c>
    </row>
    <row r="221" spans="1:6" x14ac:dyDescent="0.25">
      <c r="A221" t="s">
        <v>395</v>
      </c>
      <c r="B221" t="s">
        <v>381</v>
      </c>
      <c r="C221" t="s">
        <v>396</v>
      </c>
      <c r="D221" t="s">
        <v>1283</v>
      </c>
      <c r="E221">
        <v>9.7999999999999997E-3</v>
      </c>
      <c r="F221" t="s">
        <v>1013</v>
      </c>
    </row>
    <row r="222" spans="1:6" x14ac:dyDescent="0.25">
      <c r="A222" t="s">
        <v>1284</v>
      </c>
      <c r="B222" t="s">
        <v>52</v>
      </c>
      <c r="C222" t="s">
        <v>585</v>
      </c>
      <c r="D222" t="s">
        <v>1285</v>
      </c>
      <c r="E222">
        <v>0.01</v>
      </c>
      <c r="F222" t="s">
        <v>1013</v>
      </c>
    </row>
    <row r="223" spans="1:6" x14ac:dyDescent="0.25">
      <c r="A223" t="s">
        <v>810</v>
      </c>
      <c r="B223" t="s">
        <v>52</v>
      </c>
      <c r="C223" t="s">
        <v>811</v>
      </c>
      <c r="D223" t="s">
        <v>1286</v>
      </c>
      <c r="E223">
        <v>1.0500000000000001E-2</v>
      </c>
      <c r="F223" t="s">
        <v>1013</v>
      </c>
    </row>
    <row r="224" spans="1:6" x14ac:dyDescent="0.25">
      <c r="A224" t="s">
        <v>336</v>
      </c>
      <c r="B224" t="s">
        <v>72</v>
      </c>
      <c r="C224" t="s">
        <v>337</v>
      </c>
      <c r="D224" t="s">
        <v>1230</v>
      </c>
      <c r="E224">
        <v>1.06E-2</v>
      </c>
      <c r="F224" t="s">
        <v>1013</v>
      </c>
    </row>
    <row r="225" spans="1:6" x14ac:dyDescent="0.25">
      <c r="A225" t="s">
        <v>1287</v>
      </c>
      <c r="B225" t="s">
        <v>133</v>
      </c>
      <c r="C225" t="s">
        <v>1288</v>
      </c>
      <c r="D225" t="s">
        <v>1289</v>
      </c>
      <c r="E225">
        <v>1.0699999999999999E-2</v>
      </c>
      <c r="F225" t="s">
        <v>1013</v>
      </c>
    </row>
    <row r="226" spans="1:6" x14ac:dyDescent="0.25">
      <c r="A226" t="s">
        <v>1290</v>
      </c>
      <c r="B226" t="s">
        <v>72</v>
      </c>
      <c r="C226" t="s">
        <v>1291</v>
      </c>
      <c r="D226" t="s">
        <v>1292</v>
      </c>
      <c r="E226">
        <v>1.11E-2</v>
      </c>
      <c r="F226" t="s">
        <v>1013</v>
      </c>
    </row>
    <row r="227" spans="1:6" x14ac:dyDescent="0.25">
      <c r="A227" t="s">
        <v>1293</v>
      </c>
      <c r="B227" t="s">
        <v>6</v>
      </c>
      <c r="C227" t="s">
        <v>1294</v>
      </c>
      <c r="D227" t="s">
        <v>1295</v>
      </c>
      <c r="E227">
        <v>1.12E-2</v>
      </c>
      <c r="F227" t="s">
        <v>1013</v>
      </c>
    </row>
    <row r="228" spans="1:6" x14ac:dyDescent="0.25">
      <c r="A228" t="s">
        <v>1296</v>
      </c>
      <c r="B228" t="s">
        <v>39</v>
      </c>
      <c r="C228" t="s">
        <v>1297</v>
      </c>
      <c r="D228" t="s">
        <v>1298</v>
      </c>
      <c r="E228">
        <v>1.2200000000000001E-2</v>
      </c>
      <c r="F228" t="s">
        <v>1013</v>
      </c>
    </row>
    <row r="229" spans="1:6" x14ac:dyDescent="0.25">
      <c r="A229" t="s">
        <v>1299</v>
      </c>
      <c r="B229" t="s">
        <v>133</v>
      </c>
      <c r="C229" t="s">
        <v>1300</v>
      </c>
      <c r="D229" t="s">
        <v>1257</v>
      </c>
      <c r="E229">
        <v>1.23E-2</v>
      </c>
      <c r="F229" t="s">
        <v>1013</v>
      </c>
    </row>
    <row r="230" spans="1:6" x14ac:dyDescent="0.25">
      <c r="A230" t="s">
        <v>387</v>
      </c>
      <c r="B230" t="s">
        <v>381</v>
      </c>
      <c r="C230" t="s">
        <v>388</v>
      </c>
      <c r="D230" t="s">
        <v>1208</v>
      </c>
      <c r="E230">
        <v>1.23E-2</v>
      </c>
      <c r="F230" t="s">
        <v>1013</v>
      </c>
    </row>
    <row r="231" spans="1:6" x14ac:dyDescent="0.25">
      <c r="A231" t="s">
        <v>1301</v>
      </c>
      <c r="B231" t="s">
        <v>52</v>
      </c>
      <c r="C231" t="s">
        <v>1302</v>
      </c>
      <c r="D231" t="s">
        <v>1303</v>
      </c>
      <c r="E231">
        <v>1.24E-2</v>
      </c>
      <c r="F231" t="s">
        <v>1013</v>
      </c>
    </row>
    <row r="232" spans="1:6" x14ac:dyDescent="0.25">
      <c r="A232" t="s">
        <v>231</v>
      </c>
      <c r="B232" t="s">
        <v>133</v>
      </c>
      <c r="C232" t="s">
        <v>232</v>
      </c>
      <c r="D232" t="s">
        <v>1304</v>
      </c>
      <c r="E232">
        <v>1.2500000000000001E-2</v>
      </c>
      <c r="F232" t="s">
        <v>1013</v>
      </c>
    </row>
    <row r="233" spans="1:6" x14ac:dyDescent="0.25">
      <c r="A233" t="s">
        <v>1305</v>
      </c>
      <c r="B233" t="s">
        <v>22</v>
      </c>
      <c r="C233" t="s">
        <v>1306</v>
      </c>
      <c r="D233" t="s">
        <v>1307</v>
      </c>
      <c r="E233">
        <v>1.2699999999999999E-2</v>
      </c>
      <c r="F233" t="s">
        <v>1013</v>
      </c>
    </row>
    <row r="234" spans="1:6" x14ac:dyDescent="0.25">
      <c r="A234" t="s">
        <v>130</v>
      </c>
      <c r="B234" t="s">
        <v>6</v>
      </c>
      <c r="C234" t="s">
        <v>131</v>
      </c>
      <c r="D234" t="s">
        <v>1308</v>
      </c>
      <c r="E234">
        <v>1.2800000000000001E-2</v>
      </c>
      <c r="F234" t="s">
        <v>1021</v>
      </c>
    </row>
    <row r="235" spans="1:6" x14ac:dyDescent="0.25">
      <c r="A235" t="s">
        <v>1309</v>
      </c>
      <c r="B235" t="s">
        <v>22</v>
      </c>
      <c r="C235" t="s">
        <v>1310</v>
      </c>
      <c r="D235" t="s">
        <v>1311</v>
      </c>
      <c r="E235">
        <v>1.3299999999999999E-2</v>
      </c>
      <c r="F235" t="s">
        <v>1013</v>
      </c>
    </row>
    <row r="236" spans="1:6" x14ac:dyDescent="0.25">
      <c r="A236" t="s">
        <v>1312</v>
      </c>
      <c r="B236" t="s">
        <v>1141</v>
      </c>
      <c r="C236" t="s">
        <v>1313</v>
      </c>
      <c r="D236" t="s">
        <v>1314</v>
      </c>
      <c r="E236">
        <v>1.3599999999999999E-2</v>
      </c>
      <c r="F236" t="s">
        <v>1013</v>
      </c>
    </row>
    <row r="237" spans="1:6" x14ac:dyDescent="0.25">
      <c r="A237" t="s">
        <v>1315</v>
      </c>
      <c r="B237" t="s">
        <v>1141</v>
      </c>
      <c r="C237" t="s">
        <v>1316</v>
      </c>
      <c r="D237" t="s">
        <v>1317</v>
      </c>
      <c r="E237">
        <v>1.3599999999999999E-2</v>
      </c>
      <c r="F237" t="s">
        <v>1013</v>
      </c>
    </row>
    <row r="238" spans="1:6" x14ac:dyDescent="0.25">
      <c r="A238" t="s">
        <v>1318</v>
      </c>
      <c r="B238" t="s">
        <v>1141</v>
      </c>
      <c r="C238" t="s">
        <v>1319</v>
      </c>
      <c r="D238" t="s">
        <v>1320</v>
      </c>
      <c r="E238">
        <v>1.3599999999999999E-2</v>
      </c>
      <c r="F238" t="s">
        <v>1013</v>
      </c>
    </row>
    <row r="239" spans="1:6" x14ac:dyDescent="0.25">
      <c r="A239" t="s">
        <v>1321</v>
      </c>
      <c r="B239" t="s">
        <v>52</v>
      </c>
      <c r="C239" t="s">
        <v>1322</v>
      </c>
      <c r="D239" t="s">
        <v>1323</v>
      </c>
      <c r="E239">
        <v>1.3899999999999999E-2</v>
      </c>
      <c r="F239" t="s">
        <v>1013</v>
      </c>
    </row>
    <row r="240" spans="1:6" x14ac:dyDescent="0.25">
      <c r="A240" t="s">
        <v>798</v>
      </c>
      <c r="B240" t="s">
        <v>52</v>
      </c>
      <c r="C240" t="s">
        <v>799</v>
      </c>
      <c r="D240" t="s">
        <v>1324</v>
      </c>
      <c r="E240">
        <v>1.3899999999999999E-2</v>
      </c>
      <c r="F240" t="s">
        <v>1013</v>
      </c>
    </row>
    <row r="241" spans="1:6" x14ac:dyDescent="0.25">
      <c r="A241" t="s">
        <v>1325</v>
      </c>
      <c r="B241" t="s">
        <v>52</v>
      </c>
      <c r="C241" t="s">
        <v>1326</v>
      </c>
      <c r="D241" t="s">
        <v>1327</v>
      </c>
      <c r="E241">
        <v>1.3899999999999999E-2</v>
      </c>
      <c r="F241" t="s">
        <v>1013</v>
      </c>
    </row>
    <row r="242" spans="1:6" x14ac:dyDescent="0.25">
      <c r="A242" t="s">
        <v>1328</v>
      </c>
      <c r="B242" t="s">
        <v>52</v>
      </c>
      <c r="C242" t="s">
        <v>197</v>
      </c>
      <c r="D242" t="s">
        <v>1329</v>
      </c>
      <c r="E242">
        <v>1.47E-2</v>
      </c>
      <c r="F242" t="s">
        <v>1013</v>
      </c>
    </row>
    <row r="243" spans="1:6" x14ac:dyDescent="0.25">
      <c r="A243" t="s">
        <v>1330</v>
      </c>
      <c r="B243" t="s">
        <v>52</v>
      </c>
      <c r="C243" t="s">
        <v>1331</v>
      </c>
      <c r="D243" t="s">
        <v>1332</v>
      </c>
      <c r="E243">
        <v>1.47E-2</v>
      </c>
      <c r="F243" t="s">
        <v>1013</v>
      </c>
    </row>
    <row r="244" spans="1:6" x14ac:dyDescent="0.25">
      <c r="A244" t="s">
        <v>1333</v>
      </c>
      <c r="B244" t="s">
        <v>133</v>
      </c>
      <c r="C244" t="s">
        <v>1334</v>
      </c>
      <c r="D244" t="s">
        <v>1335</v>
      </c>
      <c r="E244">
        <v>1.4800000000000001E-2</v>
      </c>
      <c r="F244" t="s">
        <v>1013</v>
      </c>
    </row>
    <row r="245" spans="1:6" x14ac:dyDescent="0.25">
      <c r="A245" t="s">
        <v>374</v>
      </c>
      <c r="B245" t="s">
        <v>94</v>
      </c>
      <c r="C245" t="s">
        <v>375</v>
      </c>
      <c r="D245" t="s">
        <v>1336</v>
      </c>
      <c r="E245">
        <v>1.49E-2</v>
      </c>
      <c r="F245" t="s">
        <v>1013</v>
      </c>
    </row>
    <row r="246" spans="1:6" x14ac:dyDescent="0.25">
      <c r="A246" t="s">
        <v>1337</v>
      </c>
      <c r="B246" t="s">
        <v>78</v>
      </c>
      <c r="C246" t="s">
        <v>422</v>
      </c>
      <c r="D246" t="s">
        <v>1338</v>
      </c>
      <c r="E246">
        <v>1.5299999999999999E-2</v>
      </c>
      <c r="F246" t="s">
        <v>1013</v>
      </c>
    </row>
    <row r="247" spans="1:6" x14ac:dyDescent="0.25">
      <c r="A247" t="s">
        <v>1339</v>
      </c>
      <c r="B247" t="s">
        <v>78</v>
      </c>
      <c r="C247" t="s">
        <v>1340</v>
      </c>
      <c r="D247" t="s">
        <v>1341</v>
      </c>
      <c r="E247">
        <v>1.5299999999999999E-2</v>
      </c>
      <c r="F247" t="s">
        <v>1013</v>
      </c>
    </row>
    <row r="248" spans="1:6" x14ac:dyDescent="0.25">
      <c r="A248" t="s">
        <v>1342</v>
      </c>
      <c r="B248" t="s">
        <v>72</v>
      </c>
      <c r="C248" t="s">
        <v>1343</v>
      </c>
      <c r="D248" t="s">
        <v>1127</v>
      </c>
      <c r="E248">
        <v>1.6E-2</v>
      </c>
      <c r="F248" t="s">
        <v>1013</v>
      </c>
    </row>
    <row r="249" spans="1:6" x14ac:dyDescent="0.25">
      <c r="A249" t="s">
        <v>1344</v>
      </c>
      <c r="B249" t="s">
        <v>39</v>
      </c>
      <c r="C249" t="s">
        <v>1345</v>
      </c>
      <c r="D249" t="s">
        <v>1346</v>
      </c>
      <c r="E249">
        <v>1.6299999999999999E-2</v>
      </c>
      <c r="F249" t="s">
        <v>1013</v>
      </c>
    </row>
    <row r="250" spans="1:6" x14ac:dyDescent="0.25">
      <c r="A250" t="s">
        <v>120</v>
      </c>
      <c r="B250" t="s">
        <v>6</v>
      </c>
      <c r="C250" t="s">
        <v>121</v>
      </c>
      <c r="D250" t="s">
        <v>1347</v>
      </c>
      <c r="E250">
        <v>1.6400000000000001E-2</v>
      </c>
      <c r="F250" t="s">
        <v>1013</v>
      </c>
    </row>
    <row r="251" spans="1:6" x14ac:dyDescent="0.25">
      <c r="A251" t="s">
        <v>1348</v>
      </c>
      <c r="B251" t="s">
        <v>182</v>
      </c>
      <c r="C251" t="s">
        <v>1349</v>
      </c>
      <c r="D251" t="s">
        <v>1350</v>
      </c>
      <c r="E251">
        <v>1.66E-2</v>
      </c>
      <c r="F251" t="s">
        <v>1013</v>
      </c>
    </row>
    <row r="252" spans="1:6" x14ac:dyDescent="0.25">
      <c r="A252" t="s">
        <v>681</v>
      </c>
      <c r="B252" t="s">
        <v>22</v>
      </c>
      <c r="C252" t="s">
        <v>472</v>
      </c>
      <c r="D252" t="s">
        <v>1351</v>
      </c>
      <c r="E252">
        <v>1.7100000000000001E-2</v>
      </c>
      <c r="F252" t="s">
        <v>1013</v>
      </c>
    </row>
    <row r="253" spans="1:6" x14ac:dyDescent="0.25">
      <c r="A253" t="s">
        <v>1352</v>
      </c>
      <c r="B253" t="s">
        <v>22</v>
      </c>
      <c r="C253" t="s">
        <v>1259</v>
      </c>
      <c r="D253" t="s">
        <v>1353</v>
      </c>
      <c r="E253">
        <v>1.7299999999999999E-2</v>
      </c>
      <c r="F253" t="s">
        <v>1013</v>
      </c>
    </row>
    <row r="254" spans="1:6" x14ac:dyDescent="0.25">
      <c r="A254" t="s">
        <v>698</v>
      </c>
      <c r="B254" t="s">
        <v>22</v>
      </c>
      <c r="C254" t="s">
        <v>699</v>
      </c>
      <c r="D254" t="s">
        <v>1354</v>
      </c>
      <c r="E254">
        <v>1.7399999999999999E-2</v>
      </c>
      <c r="F254" t="s">
        <v>1013</v>
      </c>
    </row>
    <row r="255" spans="1:6" x14ac:dyDescent="0.25">
      <c r="A255" t="s">
        <v>340</v>
      </c>
      <c r="B255" t="s">
        <v>75</v>
      </c>
      <c r="C255" t="s">
        <v>341</v>
      </c>
      <c r="D255" t="s">
        <v>188</v>
      </c>
      <c r="E255">
        <v>1.8100000000000002E-2</v>
      </c>
      <c r="F255" t="s">
        <v>1013</v>
      </c>
    </row>
    <row r="256" spans="1:6" x14ac:dyDescent="0.25">
      <c r="A256" t="s">
        <v>338</v>
      </c>
      <c r="B256" t="s">
        <v>75</v>
      </c>
      <c r="C256" t="s">
        <v>339</v>
      </c>
      <c r="D256" t="s">
        <v>214</v>
      </c>
      <c r="E256">
        <v>1.8100000000000002E-2</v>
      </c>
      <c r="F256" t="s">
        <v>1013</v>
      </c>
    </row>
    <row r="257" spans="1:6" x14ac:dyDescent="0.25">
      <c r="A257" t="s">
        <v>344</v>
      </c>
      <c r="B257" t="s">
        <v>75</v>
      </c>
      <c r="C257" t="s">
        <v>345</v>
      </c>
      <c r="D257" t="s">
        <v>214</v>
      </c>
      <c r="E257">
        <v>1.8100000000000002E-2</v>
      </c>
      <c r="F257" t="s">
        <v>1013</v>
      </c>
    </row>
    <row r="258" spans="1:6" x14ac:dyDescent="0.25">
      <c r="A258" t="s">
        <v>74</v>
      </c>
      <c r="B258" t="s">
        <v>75</v>
      </c>
      <c r="C258" t="s">
        <v>76</v>
      </c>
      <c r="D258" t="s">
        <v>14</v>
      </c>
      <c r="E258">
        <v>1.8100000000000002E-2</v>
      </c>
      <c r="F258" t="s">
        <v>1013</v>
      </c>
    </row>
    <row r="259" spans="1:6" x14ac:dyDescent="0.25">
      <c r="A259" t="s">
        <v>155</v>
      </c>
      <c r="B259" t="s">
        <v>22</v>
      </c>
      <c r="C259" t="s">
        <v>127</v>
      </c>
      <c r="D259" t="s">
        <v>1266</v>
      </c>
      <c r="E259">
        <v>1.83E-2</v>
      </c>
      <c r="F259" t="s">
        <v>1021</v>
      </c>
    </row>
    <row r="260" spans="1:6" x14ac:dyDescent="0.25">
      <c r="A260" t="s">
        <v>1355</v>
      </c>
      <c r="B260" t="s">
        <v>133</v>
      </c>
      <c r="C260" t="s">
        <v>1356</v>
      </c>
      <c r="D260" t="s">
        <v>1357</v>
      </c>
      <c r="E260">
        <v>1.8499999999999999E-2</v>
      </c>
      <c r="F260" t="s">
        <v>1013</v>
      </c>
    </row>
    <row r="261" spans="1:6" x14ac:dyDescent="0.25">
      <c r="A261" t="s">
        <v>1358</v>
      </c>
      <c r="B261" t="s">
        <v>133</v>
      </c>
      <c r="C261" t="s">
        <v>1359</v>
      </c>
      <c r="D261" t="s">
        <v>1360</v>
      </c>
      <c r="E261">
        <v>1.8499999999999999E-2</v>
      </c>
      <c r="F261" t="s">
        <v>1013</v>
      </c>
    </row>
    <row r="262" spans="1:6" x14ac:dyDescent="0.25">
      <c r="A262" t="s">
        <v>718</v>
      </c>
      <c r="B262" t="s">
        <v>22</v>
      </c>
      <c r="C262" t="s">
        <v>719</v>
      </c>
      <c r="D262" t="s">
        <v>1153</v>
      </c>
      <c r="E262">
        <v>1.8800000000000001E-2</v>
      </c>
      <c r="F262" t="s">
        <v>1013</v>
      </c>
    </row>
    <row r="263" spans="1:6" x14ac:dyDescent="0.25">
      <c r="A263" t="s">
        <v>1361</v>
      </c>
      <c r="B263" t="s">
        <v>22</v>
      </c>
      <c r="C263" t="s">
        <v>486</v>
      </c>
      <c r="D263" t="s">
        <v>1362</v>
      </c>
      <c r="E263">
        <v>1.8800000000000001E-2</v>
      </c>
      <c r="F263" t="s">
        <v>1013</v>
      </c>
    </row>
    <row r="264" spans="1:6" x14ac:dyDescent="0.25">
      <c r="A264" t="s">
        <v>1363</v>
      </c>
      <c r="B264" t="s">
        <v>22</v>
      </c>
      <c r="C264" t="s">
        <v>1364</v>
      </c>
      <c r="D264" t="s">
        <v>1365</v>
      </c>
      <c r="E264">
        <v>1.8800000000000001E-2</v>
      </c>
      <c r="F264" t="s">
        <v>1013</v>
      </c>
    </row>
    <row r="265" spans="1:6" x14ac:dyDescent="0.25">
      <c r="A265" t="s">
        <v>1366</v>
      </c>
      <c r="B265" t="s">
        <v>22</v>
      </c>
      <c r="C265" t="s">
        <v>465</v>
      </c>
      <c r="D265" t="s">
        <v>1367</v>
      </c>
      <c r="E265">
        <v>1.9199999999999998E-2</v>
      </c>
      <c r="F265" t="s">
        <v>1013</v>
      </c>
    </row>
    <row r="266" spans="1:6" x14ac:dyDescent="0.25">
      <c r="A266" t="s">
        <v>1368</v>
      </c>
      <c r="B266" t="s">
        <v>52</v>
      </c>
      <c r="C266" t="s">
        <v>1369</v>
      </c>
      <c r="D266" t="s">
        <v>1127</v>
      </c>
      <c r="E266">
        <v>1.9300000000000001E-2</v>
      </c>
      <c r="F266" t="s">
        <v>1013</v>
      </c>
    </row>
    <row r="267" spans="1:6" x14ac:dyDescent="0.25">
      <c r="A267" t="s">
        <v>417</v>
      </c>
      <c r="B267" t="s">
        <v>78</v>
      </c>
      <c r="C267" t="s">
        <v>418</v>
      </c>
      <c r="D267" t="s">
        <v>188</v>
      </c>
      <c r="E267">
        <v>1.9900000000000001E-2</v>
      </c>
      <c r="F267" t="s">
        <v>1013</v>
      </c>
    </row>
    <row r="268" spans="1:6" x14ac:dyDescent="0.25">
      <c r="A268" t="s">
        <v>220</v>
      </c>
      <c r="B268" t="s">
        <v>133</v>
      </c>
      <c r="C268" t="s">
        <v>221</v>
      </c>
      <c r="D268" t="s">
        <v>1370</v>
      </c>
      <c r="E268">
        <v>2.01E-2</v>
      </c>
      <c r="F268" t="s">
        <v>1013</v>
      </c>
    </row>
    <row r="269" spans="1:6" x14ac:dyDescent="0.25">
      <c r="A269" t="s">
        <v>212</v>
      </c>
      <c r="B269" t="s">
        <v>133</v>
      </c>
      <c r="C269" t="s">
        <v>213</v>
      </c>
      <c r="D269" t="s">
        <v>214</v>
      </c>
      <c r="E269">
        <v>2.01E-2</v>
      </c>
      <c r="F269" t="s">
        <v>1013</v>
      </c>
    </row>
    <row r="270" spans="1:6" x14ac:dyDescent="0.25">
      <c r="A270" t="s">
        <v>1371</v>
      </c>
      <c r="B270" t="s">
        <v>1141</v>
      </c>
      <c r="C270" t="s">
        <v>1372</v>
      </c>
      <c r="D270" t="s">
        <v>1373</v>
      </c>
      <c r="E270">
        <v>2.1000000000000001E-2</v>
      </c>
      <c r="F270" t="s">
        <v>1013</v>
      </c>
    </row>
    <row r="271" spans="1:6" x14ac:dyDescent="0.25">
      <c r="A271" t="s">
        <v>1374</v>
      </c>
      <c r="B271" t="s">
        <v>1141</v>
      </c>
      <c r="C271" t="s">
        <v>1375</v>
      </c>
      <c r="D271" t="s">
        <v>1376</v>
      </c>
      <c r="E271">
        <v>2.1000000000000001E-2</v>
      </c>
      <c r="F271" t="s">
        <v>1013</v>
      </c>
    </row>
    <row r="272" spans="1:6" x14ac:dyDescent="0.25">
      <c r="A272" t="s">
        <v>1377</v>
      </c>
      <c r="B272" t="s">
        <v>1141</v>
      </c>
      <c r="C272" t="s">
        <v>1378</v>
      </c>
      <c r="D272" t="s">
        <v>1379</v>
      </c>
      <c r="E272">
        <v>2.1000000000000001E-2</v>
      </c>
      <c r="F272" t="s">
        <v>1013</v>
      </c>
    </row>
    <row r="273" spans="1:6" x14ac:dyDescent="0.25">
      <c r="A273" t="s">
        <v>421</v>
      </c>
      <c r="B273" t="s">
        <v>78</v>
      </c>
      <c r="C273" t="s">
        <v>422</v>
      </c>
      <c r="D273" t="s">
        <v>1380</v>
      </c>
      <c r="E273">
        <v>2.1100000000000001E-2</v>
      </c>
      <c r="F273" t="s">
        <v>1013</v>
      </c>
    </row>
    <row r="274" spans="1:6" x14ac:dyDescent="0.25">
      <c r="A274" t="s">
        <v>1381</v>
      </c>
      <c r="B274" t="s">
        <v>22</v>
      </c>
      <c r="C274" t="s">
        <v>1382</v>
      </c>
      <c r="D274" t="s">
        <v>1383</v>
      </c>
      <c r="E274">
        <v>2.1100000000000001E-2</v>
      </c>
      <c r="F274" t="s">
        <v>1013</v>
      </c>
    </row>
    <row r="275" spans="1:6" x14ac:dyDescent="0.25">
      <c r="A275" t="s">
        <v>1384</v>
      </c>
      <c r="B275" t="s">
        <v>133</v>
      </c>
      <c r="C275" t="s">
        <v>1385</v>
      </c>
      <c r="D275" t="s">
        <v>1386</v>
      </c>
      <c r="E275">
        <v>2.1399999999999999E-2</v>
      </c>
      <c r="F275" t="s">
        <v>1013</v>
      </c>
    </row>
    <row r="276" spans="1:6" x14ac:dyDescent="0.25">
      <c r="A276" t="s">
        <v>15</v>
      </c>
      <c r="B276" t="s">
        <v>6</v>
      </c>
      <c r="C276" t="s">
        <v>16</v>
      </c>
      <c r="D276" t="s">
        <v>1387</v>
      </c>
      <c r="E276">
        <v>2.1499999999999998E-2</v>
      </c>
      <c r="F276" t="s">
        <v>1021</v>
      </c>
    </row>
    <row r="277" spans="1:6" x14ac:dyDescent="0.25">
      <c r="A277" t="s">
        <v>628</v>
      </c>
      <c r="B277" t="s">
        <v>133</v>
      </c>
      <c r="C277" t="s">
        <v>629</v>
      </c>
      <c r="D277" t="s">
        <v>1388</v>
      </c>
      <c r="E277">
        <v>2.1600000000000001E-2</v>
      </c>
      <c r="F277" t="s">
        <v>1013</v>
      </c>
    </row>
    <row r="278" spans="1:6" x14ac:dyDescent="0.25">
      <c r="A278" t="s">
        <v>1389</v>
      </c>
      <c r="B278" t="s">
        <v>22</v>
      </c>
      <c r="C278" t="s">
        <v>1390</v>
      </c>
      <c r="D278" t="s">
        <v>1391</v>
      </c>
      <c r="E278">
        <v>2.18E-2</v>
      </c>
      <c r="F278" t="s">
        <v>1013</v>
      </c>
    </row>
    <row r="279" spans="1:6" x14ac:dyDescent="0.25">
      <c r="A279" t="s">
        <v>122</v>
      </c>
      <c r="B279" t="s">
        <v>6</v>
      </c>
      <c r="C279" t="s">
        <v>123</v>
      </c>
      <c r="D279" t="s">
        <v>1392</v>
      </c>
      <c r="E279">
        <v>2.1899999999999999E-2</v>
      </c>
      <c r="F279" t="s">
        <v>1021</v>
      </c>
    </row>
    <row r="280" spans="1:6" x14ac:dyDescent="0.25">
      <c r="A280" t="s">
        <v>1393</v>
      </c>
      <c r="B280" t="s">
        <v>133</v>
      </c>
      <c r="C280" t="s">
        <v>1394</v>
      </c>
      <c r="D280" t="s">
        <v>1395</v>
      </c>
      <c r="E280">
        <v>2.2100000000000002E-2</v>
      </c>
      <c r="F280" t="s">
        <v>1013</v>
      </c>
    </row>
    <row r="281" spans="1:6" x14ac:dyDescent="0.25">
      <c r="A281" t="s">
        <v>1396</v>
      </c>
      <c r="B281" t="s">
        <v>1141</v>
      </c>
      <c r="C281" t="s">
        <v>1397</v>
      </c>
      <c r="D281" t="s">
        <v>1398</v>
      </c>
      <c r="E281">
        <v>2.24E-2</v>
      </c>
      <c r="F281" t="s">
        <v>1013</v>
      </c>
    </row>
    <row r="282" spans="1:6" x14ac:dyDescent="0.25">
      <c r="A282" t="s">
        <v>91</v>
      </c>
      <c r="B282" t="s">
        <v>52</v>
      </c>
      <c r="C282" t="s">
        <v>92</v>
      </c>
      <c r="D282" t="s">
        <v>1399</v>
      </c>
      <c r="E282">
        <v>2.29E-2</v>
      </c>
      <c r="F282" t="s">
        <v>1013</v>
      </c>
    </row>
    <row r="283" spans="1:6" x14ac:dyDescent="0.25">
      <c r="A283" t="s">
        <v>143</v>
      </c>
      <c r="B283" t="s">
        <v>133</v>
      </c>
      <c r="C283" t="s">
        <v>144</v>
      </c>
      <c r="D283" t="s">
        <v>1400</v>
      </c>
      <c r="E283">
        <v>2.3E-2</v>
      </c>
      <c r="F283" t="s">
        <v>1013</v>
      </c>
    </row>
    <row r="284" spans="1:6" x14ac:dyDescent="0.25">
      <c r="A284" t="s">
        <v>1000</v>
      </c>
      <c r="B284" t="s">
        <v>78</v>
      </c>
      <c r="C284" t="s">
        <v>1001</v>
      </c>
      <c r="D284" t="s">
        <v>1401</v>
      </c>
      <c r="E284">
        <v>2.3300000000000001E-2</v>
      </c>
      <c r="F284" t="s">
        <v>1013</v>
      </c>
    </row>
    <row r="285" spans="1:6" x14ac:dyDescent="0.25">
      <c r="A285" t="s">
        <v>994</v>
      </c>
      <c r="B285" t="s">
        <v>78</v>
      </c>
      <c r="C285" t="s">
        <v>995</v>
      </c>
      <c r="D285" t="s">
        <v>1402</v>
      </c>
      <c r="E285">
        <v>2.3300000000000001E-2</v>
      </c>
      <c r="F285" t="s">
        <v>1013</v>
      </c>
    </row>
    <row r="286" spans="1:6" x14ac:dyDescent="0.25">
      <c r="A286" t="s">
        <v>1003</v>
      </c>
      <c r="B286" t="s">
        <v>78</v>
      </c>
      <c r="C286" t="s">
        <v>1004</v>
      </c>
      <c r="D286" t="s">
        <v>1403</v>
      </c>
      <c r="E286">
        <v>2.3300000000000001E-2</v>
      </c>
      <c r="F286" t="s">
        <v>1013</v>
      </c>
    </row>
    <row r="287" spans="1:6" x14ac:dyDescent="0.25">
      <c r="A287" t="s">
        <v>1404</v>
      </c>
      <c r="B287" t="s">
        <v>78</v>
      </c>
      <c r="C287" t="s">
        <v>1405</v>
      </c>
      <c r="D287" t="s">
        <v>1406</v>
      </c>
      <c r="E287">
        <v>2.3300000000000001E-2</v>
      </c>
      <c r="F287" t="s">
        <v>1013</v>
      </c>
    </row>
    <row r="288" spans="1:6" x14ac:dyDescent="0.25">
      <c r="A288" t="s">
        <v>468</v>
      </c>
      <c r="B288" t="s">
        <v>6</v>
      </c>
      <c r="C288" t="s">
        <v>469</v>
      </c>
      <c r="D288" t="s">
        <v>1407</v>
      </c>
      <c r="E288">
        <v>2.3400000000000001E-2</v>
      </c>
      <c r="F288" t="s">
        <v>1013</v>
      </c>
    </row>
    <row r="289" spans="1:6" x14ac:dyDescent="0.25">
      <c r="A289" t="s">
        <v>60</v>
      </c>
      <c r="B289" t="s">
        <v>52</v>
      </c>
      <c r="C289" t="s">
        <v>61</v>
      </c>
      <c r="D289" t="s">
        <v>31</v>
      </c>
      <c r="E289">
        <v>2.4E-2</v>
      </c>
      <c r="F289" t="s">
        <v>1013</v>
      </c>
    </row>
    <row r="290" spans="1:6" x14ac:dyDescent="0.25">
      <c r="A290" t="s">
        <v>1408</v>
      </c>
      <c r="B290" t="s">
        <v>36</v>
      </c>
      <c r="C290" t="s">
        <v>1409</v>
      </c>
      <c r="D290" t="s">
        <v>1410</v>
      </c>
      <c r="E290">
        <v>2.4799999999999999E-2</v>
      </c>
      <c r="F290" t="s">
        <v>1013</v>
      </c>
    </row>
    <row r="291" spans="1:6" x14ac:dyDescent="0.25">
      <c r="A291" t="s">
        <v>1411</v>
      </c>
      <c r="B291" t="s">
        <v>133</v>
      </c>
      <c r="C291" t="s">
        <v>1412</v>
      </c>
      <c r="D291" t="s">
        <v>1413</v>
      </c>
      <c r="E291">
        <v>2.4799999999999999E-2</v>
      </c>
      <c r="F291" t="s">
        <v>1013</v>
      </c>
    </row>
    <row r="292" spans="1:6" x14ac:dyDescent="0.25">
      <c r="A292" t="s">
        <v>370</v>
      </c>
      <c r="B292" t="s">
        <v>94</v>
      </c>
      <c r="C292" t="s">
        <v>371</v>
      </c>
      <c r="D292" t="s">
        <v>214</v>
      </c>
      <c r="E292">
        <v>2.4799999999999999E-2</v>
      </c>
      <c r="F292" t="s">
        <v>1013</v>
      </c>
    </row>
    <row r="293" spans="1:6" x14ac:dyDescent="0.25">
      <c r="A293" t="s">
        <v>1414</v>
      </c>
      <c r="B293" t="s">
        <v>36</v>
      </c>
      <c r="C293" t="s">
        <v>1415</v>
      </c>
      <c r="D293" t="s">
        <v>1416</v>
      </c>
      <c r="E293">
        <v>2.4799999999999999E-2</v>
      </c>
      <c r="F293" t="s">
        <v>1013</v>
      </c>
    </row>
    <row r="294" spans="1:6" x14ac:dyDescent="0.25">
      <c r="A294" t="s">
        <v>1417</v>
      </c>
      <c r="B294" t="s">
        <v>133</v>
      </c>
      <c r="C294" t="s">
        <v>1418</v>
      </c>
      <c r="D294" t="s">
        <v>1419</v>
      </c>
      <c r="E294">
        <v>2.4799999999999999E-2</v>
      </c>
      <c r="F294" t="s">
        <v>1013</v>
      </c>
    </row>
    <row r="295" spans="1:6" x14ac:dyDescent="0.25">
      <c r="A295" t="s">
        <v>222</v>
      </c>
      <c r="B295" t="s">
        <v>133</v>
      </c>
      <c r="C295" t="s">
        <v>223</v>
      </c>
      <c r="D295" t="s">
        <v>1420</v>
      </c>
      <c r="E295">
        <v>2.4799999999999999E-2</v>
      </c>
      <c r="F295" t="s">
        <v>1013</v>
      </c>
    </row>
    <row r="296" spans="1:6" x14ac:dyDescent="0.25">
      <c r="A296" t="s">
        <v>464</v>
      </c>
      <c r="B296" t="s">
        <v>6</v>
      </c>
      <c r="C296" t="s">
        <v>465</v>
      </c>
      <c r="D296" t="s">
        <v>1421</v>
      </c>
      <c r="E296">
        <v>2.7E-2</v>
      </c>
      <c r="F296" t="s">
        <v>1013</v>
      </c>
    </row>
    <row r="297" spans="1:6" x14ac:dyDescent="0.25">
      <c r="A297" t="s">
        <v>874</v>
      </c>
      <c r="B297" t="s">
        <v>182</v>
      </c>
      <c r="C297" t="s">
        <v>875</v>
      </c>
      <c r="D297" t="s">
        <v>1422</v>
      </c>
      <c r="E297">
        <v>2.7799999999999998E-2</v>
      </c>
      <c r="F297" t="s">
        <v>1021</v>
      </c>
    </row>
    <row r="298" spans="1:6" x14ac:dyDescent="0.25">
      <c r="A298" t="s">
        <v>1423</v>
      </c>
      <c r="B298" t="s">
        <v>133</v>
      </c>
      <c r="C298" t="s">
        <v>1424</v>
      </c>
      <c r="D298" t="s">
        <v>1425</v>
      </c>
      <c r="E298">
        <v>2.8199999999999999E-2</v>
      </c>
      <c r="F298" t="s">
        <v>1013</v>
      </c>
    </row>
    <row r="299" spans="1:6" x14ac:dyDescent="0.25">
      <c r="A299" t="s">
        <v>215</v>
      </c>
      <c r="B299" t="s">
        <v>133</v>
      </c>
      <c r="C299" t="s">
        <v>216</v>
      </c>
      <c r="D299" t="s">
        <v>214</v>
      </c>
      <c r="E299">
        <v>2.87E-2</v>
      </c>
      <c r="F299" t="s">
        <v>1013</v>
      </c>
    </row>
    <row r="300" spans="1:6" x14ac:dyDescent="0.25">
      <c r="A300" t="s">
        <v>252</v>
      </c>
      <c r="B300" t="s">
        <v>133</v>
      </c>
      <c r="C300" t="s">
        <v>253</v>
      </c>
      <c r="D300" t="s">
        <v>1426</v>
      </c>
      <c r="E300">
        <v>2.9499999999999998E-2</v>
      </c>
      <c r="F300" t="s">
        <v>1013</v>
      </c>
    </row>
    <row r="301" spans="1:6" x14ac:dyDescent="0.25">
      <c r="A301" t="s">
        <v>1009</v>
      </c>
      <c r="B301" t="s">
        <v>78</v>
      </c>
      <c r="C301" t="s">
        <v>456</v>
      </c>
      <c r="D301" t="s">
        <v>1427</v>
      </c>
      <c r="E301">
        <v>2.9700000000000001E-2</v>
      </c>
      <c r="F301" t="s">
        <v>1013</v>
      </c>
    </row>
    <row r="302" spans="1:6" x14ac:dyDescent="0.25">
      <c r="A302" t="s">
        <v>348</v>
      </c>
      <c r="B302" t="s">
        <v>182</v>
      </c>
      <c r="C302" t="s">
        <v>349</v>
      </c>
      <c r="D302" t="s">
        <v>350</v>
      </c>
      <c r="E302">
        <v>3.0300000000000001E-2</v>
      </c>
      <c r="F302" t="s">
        <v>1013</v>
      </c>
    </row>
    <row r="303" spans="1:6" x14ac:dyDescent="0.25">
      <c r="A303" t="s">
        <v>393</v>
      </c>
      <c r="B303" t="s">
        <v>381</v>
      </c>
      <c r="C303" t="s">
        <v>394</v>
      </c>
      <c r="D303" t="s">
        <v>1208</v>
      </c>
      <c r="E303">
        <v>3.04E-2</v>
      </c>
      <c r="F303" t="s">
        <v>1013</v>
      </c>
    </row>
    <row r="304" spans="1:6" x14ac:dyDescent="0.25">
      <c r="A304" t="s">
        <v>141</v>
      </c>
      <c r="B304" t="s">
        <v>133</v>
      </c>
      <c r="C304" t="s">
        <v>142</v>
      </c>
      <c r="D304" t="s">
        <v>1428</v>
      </c>
      <c r="E304">
        <v>3.0499999999999999E-2</v>
      </c>
      <c r="F304" t="s">
        <v>1021</v>
      </c>
    </row>
    <row r="305" spans="1:6" x14ac:dyDescent="0.25">
      <c r="A305" t="s">
        <v>204</v>
      </c>
      <c r="B305" t="s">
        <v>133</v>
      </c>
      <c r="C305" t="s">
        <v>205</v>
      </c>
      <c r="D305" t="s">
        <v>1429</v>
      </c>
      <c r="E305">
        <v>3.0499999999999999E-2</v>
      </c>
      <c r="F305" t="s">
        <v>1021</v>
      </c>
    </row>
    <row r="306" spans="1:6" x14ac:dyDescent="0.25">
      <c r="A306" t="s">
        <v>137</v>
      </c>
      <c r="B306" t="s">
        <v>133</v>
      </c>
      <c r="C306" t="s">
        <v>138</v>
      </c>
      <c r="D306" t="s">
        <v>1430</v>
      </c>
      <c r="E306">
        <v>3.0499999999999999E-2</v>
      </c>
      <c r="F306" t="s">
        <v>1021</v>
      </c>
    </row>
    <row r="307" spans="1:6" x14ac:dyDescent="0.25">
      <c r="A307" t="s">
        <v>1431</v>
      </c>
      <c r="B307" t="s">
        <v>133</v>
      </c>
      <c r="C307" t="s">
        <v>1432</v>
      </c>
      <c r="D307" t="s">
        <v>1433</v>
      </c>
      <c r="E307">
        <v>3.1199999999999999E-2</v>
      </c>
      <c r="F307" t="s">
        <v>1013</v>
      </c>
    </row>
    <row r="308" spans="1:6" x14ac:dyDescent="0.25">
      <c r="A308" t="s">
        <v>1434</v>
      </c>
      <c r="B308" t="s">
        <v>94</v>
      </c>
      <c r="C308" t="s">
        <v>1435</v>
      </c>
      <c r="D308" t="s">
        <v>1436</v>
      </c>
      <c r="E308">
        <v>3.1699999999999999E-2</v>
      </c>
      <c r="F308" t="s">
        <v>1021</v>
      </c>
    </row>
    <row r="309" spans="1:6" x14ac:dyDescent="0.25">
      <c r="A309" t="s">
        <v>1437</v>
      </c>
      <c r="B309" t="s">
        <v>22</v>
      </c>
      <c r="C309" t="s">
        <v>1438</v>
      </c>
      <c r="D309" t="s">
        <v>1439</v>
      </c>
      <c r="E309">
        <v>3.2000000000000001E-2</v>
      </c>
      <c r="F309" t="s">
        <v>1013</v>
      </c>
    </row>
    <row r="310" spans="1:6" x14ac:dyDescent="0.25">
      <c r="A310" t="s">
        <v>1440</v>
      </c>
      <c r="B310" t="s">
        <v>133</v>
      </c>
      <c r="C310" t="s">
        <v>1441</v>
      </c>
      <c r="D310" t="s">
        <v>1442</v>
      </c>
      <c r="E310">
        <v>3.4000000000000002E-2</v>
      </c>
      <c r="F310" t="s">
        <v>1013</v>
      </c>
    </row>
    <row r="311" spans="1:6" x14ac:dyDescent="0.25">
      <c r="A311" t="s">
        <v>1443</v>
      </c>
      <c r="B311" t="s">
        <v>133</v>
      </c>
      <c r="C311" t="s">
        <v>1444</v>
      </c>
      <c r="D311" t="s">
        <v>1445</v>
      </c>
      <c r="E311">
        <v>3.4000000000000002E-2</v>
      </c>
      <c r="F311" t="s">
        <v>1013</v>
      </c>
    </row>
    <row r="312" spans="1:6" x14ac:dyDescent="0.25">
      <c r="A312" t="s">
        <v>1446</v>
      </c>
      <c r="B312" t="s">
        <v>36</v>
      </c>
      <c r="C312" t="s">
        <v>1447</v>
      </c>
      <c r="D312" t="s">
        <v>1448</v>
      </c>
      <c r="E312">
        <v>3.4500000000000003E-2</v>
      </c>
      <c r="F312" t="s">
        <v>1013</v>
      </c>
    </row>
    <row r="313" spans="1:6" x14ac:dyDescent="0.25">
      <c r="A313" t="s">
        <v>753</v>
      </c>
      <c r="B313" t="s">
        <v>36</v>
      </c>
      <c r="C313" t="s">
        <v>754</v>
      </c>
      <c r="D313" t="s">
        <v>1449</v>
      </c>
      <c r="E313">
        <v>3.4500000000000003E-2</v>
      </c>
      <c r="F313" t="s">
        <v>1013</v>
      </c>
    </row>
    <row r="314" spans="1:6" x14ac:dyDescent="0.25">
      <c r="A314" t="s">
        <v>419</v>
      </c>
      <c r="B314" t="s">
        <v>78</v>
      </c>
      <c r="C314" t="s">
        <v>420</v>
      </c>
      <c r="D314" t="s">
        <v>214</v>
      </c>
      <c r="E314">
        <v>3.5200000000000002E-2</v>
      </c>
      <c r="F314" t="s">
        <v>1013</v>
      </c>
    </row>
    <row r="315" spans="1:6" x14ac:dyDescent="0.25">
      <c r="A315" t="s">
        <v>1450</v>
      </c>
      <c r="B315" t="s">
        <v>6</v>
      </c>
      <c r="C315" t="s">
        <v>1451</v>
      </c>
      <c r="D315" t="s">
        <v>1452</v>
      </c>
      <c r="E315">
        <v>3.6200000000000003E-2</v>
      </c>
      <c r="F315" t="s">
        <v>1021</v>
      </c>
    </row>
    <row r="316" spans="1:6" x14ac:dyDescent="0.25">
      <c r="A316" t="s">
        <v>1453</v>
      </c>
      <c r="B316" t="s">
        <v>6</v>
      </c>
      <c r="C316" t="s">
        <v>1454</v>
      </c>
      <c r="D316" t="s">
        <v>1455</v>
      </c>
      <c r="E316">
        <v>3.6299999999999999E-2</v>
      </c>
      <c r="F316" t="s">
        <v>1013</v>
      </c>
    </row>
    <row r="317" spans="1:6" x14ac:dyDescent="0.25">
      <c r="A317" t="s">
        <v>1456</v>
      </c>
      <c r="B317" t="s">
        <v>94</v>
      </c>
      <c r="C317" t="s">
        <v>1457</v>
      </c>
      <c r="D317" t="s">
        <v>1436</v>
      </c>
      <c r="E317">
        <v>3.6499999999999998E-2</v>
      </c>
      <c r="F317" t="s">
        <v>1021</v>
      </c>
    </row>
    <row r="318" spans="1:6" x14ac:dyDescent="0.25">
      <c r="A318" t="s">
        <v>1458</v>
      </c>
      <c r="B318" t="s">
        <v>22</v>
      </c>
      <c r="C318" t="s">
        <v>1459</v>
      </c>
      <c r="D318" t="s">
        <v>1460</v>
      </c>
      <c r="E318">
        <v>3.6700000000000003E-2</v>
      </c>
      <c r="F318" t="s">
        <v>1013</v>
      </c>
    </row>
    <row r="319" spans="1:6" x14ac:dyDescent="0.25">
      <c r="A319" t="s">
        <v>145</v>
      </c>
      <c r="B319" t="s">
        <v>133</v>
      </c>
      <c r="C319" t="s">
        <v>146</v>
      </c>
      <c r="D319" t="s">
        <v>1461</v>
      </c>
      <c r="E319">
        <v>3.6799999999999999E-2</v>
      </c>
      <c r="F319" t="s">
        <v>1013</v>
      </c>
    </row>
    <row r="320" spans="1:6" x14ac:dyDescent="0.25">
      <c r="A320" t="s">
        <v>640</v>
      </c>
      <c r="B320" t="s">
        <v>133</v>
      </c>
      <c r="C320" t="s">
        <v>641</v>
      </c>
      <c r="D320" t="s">
        <v>1462</v>
      </c>
      <c r="E320">
        <v>3.6799999999999999E-2</v>
      </c>
      <c r="F320" t="s">
        <v>1013</v>
      </c>
    </row>
    <row r="321" spans="1:6" x14ac:dyDescent="0.25">
      <c r="A321" t="s">
        <v>1463</v>
      </c>
      <c r="B321" t="s">
        <v>52</v>
      </c>
      <c r="C321" t="s">
        <v>1464</v>
      </c>
      <c r="D321" t="s">
        <v>1465</v>
      </c>
      <c r="E321">
        <v>3.7400000000000003E-2</v>
      </c>
      <c r="F321" t="s">
        <v>1013</v>
      </c>
    </row>
    <row r="322" spans="1:6" x14ac:dyDescent="0.25">
      <c r="A322" t="s">
        <v>1466</v>
      </c>
      <c r="B322" t="s">
        <v>52</v>
      </c>
      <c r="C322" t="s">
        <v>1310</v>
      </c>
      <c r="D322" t="s">
        <v>1467</v>
      </c>
      <c r="E322">
        <v>3.7400000000000003E-2</v>
      </c>
      <c r="F322" t="s">
        <v>1013</v>
      </c>
    </row>
    <row r="323" spans="1:6" x14ac:dyDescent="0.25">
      <c r="A323" t="s">
        <v>1468</v>
      </c>
      <c r="B323" t="s">
        <v>36</v>
      </c>
      <c r="C323" t="s">
        <v>1469</v>
      </c>
      <c r="D323" t="s">
        <v>1470</v>
      </c>
      <c r="E323">
        <v>3.7499999999999999E-2</v>
      </c>
      <c r="F323" t="s">
        <v>1013</v>
      </c>
    </row>
    <row r="324" spans="1:6" x14ac:dyDescent="0.25">
      <c r="A324" t="s">
        <v>1471</v>
      </c>
      <c r="B324" t="s">
        <v>6</v>
      </c>
      <c r="C324" t="s">
        <v>1310</v>
      </c>
      <c r="D324" t="s">
        <v>1472</v>
      </c>
      <c r="E324">
        <v>3.8100000000000002E-2</v>
      </c>
      <c r="F324" t="s">
        <v>1013</v>
      </c>
    </row>
    <row r="325" spans="1:6" x14ac:dyDescent="0.25">
      <c r="A325" t="s">
        <v>1473</v>
      </c>
      <c r="B325" t="s">
        <v>133</v>
      </c>
      <c r="C325" t="s">
        <v>1474</v>
      </c>
      <c r="D325" t="s">
        <v>1475</v>
      </c>
      <c r="E325">
        <v>3.8199999999999998E-2</v>
      </c>
      <c r="F325" t="s">
        <v>1013</v>
      </c>
    </row>
    <row r="326" spans="1:6" x14ac:dyDescent="0.25">
      <c r="A326" t="s">
        <v>1476</v>
      </c>
      <c r="B326" t="s">
        <v>133</v>
      </c>
      <c r="C326" t="s">
        <v>1477</v>
      </c>
      <c r="D326" t="s">
        <v>1478</v>
      </c>
      <c r="E326">
        <v>3.8199999999999998E-2</v>
      </c>
      <c r="F326" t="s">
        <v>1013</v>
      </c>
    </row>
    <row r="327" spans="1:6" x14ac:dyDescent="0.25">
      <c r="A327" t="s">
        <v>1479</v>
      </c>
      <c r="B327" t="s">
        <v>133</v>
      </c>
      <c r="C327" t="s">
        <v>1480</v>
      </c>
      <c r="D327" t="s">
        <v>1481</v>
      </c>
      <c r="E327">
        <v>3.8199999999999998E-2</v>
      </c>
      <c r="F327" t="s">
        <v>1013</v>
      </c>
    </row>
    <row r="328" spans="1:6" x14ac:dyDescent="0.25">
      <c r="A328" t="s">
        <v>551</v>
      </c>
      <c r="B328" t="s">
        <v>133</v>
      </c>
      <c r="C328" t="s">
        <v>552</v>
      </c>
      <c r="D328" t="s">
        <v>1482</v>
      </c>
      <c r="E328">
        <v>3.8199999999999998E-2</v>
      </c>
      <c r="F328" t="s">
        <v>1013</v>
      </c>
    </row>
    <row r="329" spans="1:6" x14ac:dyDescent="0.25">
      <c r="A329" t="s">
        <v>587</v>
      </c>
      <c r="B329" t="s">
        <v>133</v>
      </c>
      <c r="C329" t="s">
        <v>588</v>
      </c>
      <c r="D329" t="s">
        <v>1483</v>
      </c>
      <c r="E329">
        <v>3.8199999999999998E-2</v>
      </c>
      <c r="F329" t="s">
        <v>1013</v>
      </c>
    </row>
    <row r="330" spans="1:6" x14ac:dyDescent="0.25">
      <c r="A330" t="s">
        <v>1484</v>
      </c>
      <c r="B330" t="s">
        <v>133</v>
      </c>
      <c r="C330" t="s">
        <v>1485</v>
      </c>
      <c r="D330" t="s">
        <v>1486</v>
      </c>
      <c r="E330">
        <v>3.8199999999999998E-2</v>
      </c>
      <c r="F330" t="s">
        <v>1013</v>
      </c>
    </row>
    <row r="331" spans="1:6" x14ac:dyDescent="0.25">
      <c r="A331" t="s">
        <v>1487</v>
      </c>
      <c r="B331" t="s">
        <v>1141</v>
      </c>
      <c r="C331" t="s">
        <v>1488</v>
      </c>
      <c r="D331" t="s">
        <v>1489</v>
      </c>
      <c r="E331">
        <v>3.8300000000000001E-2</v>
      </c>
      <c r="F331" t="s">
        <v>1013</v>
      </c>
    </row>
    <row r="332" spans="1:6" x14ac:dyDescent="0.25">
      <c r="A332" t="s">
        <v>441</v>
      </c>
      <c r="B332" t="s">
        <v>6</v>
      </c>
      <c r="C332" t="s">
        <v>164</v>
      </c>
      <c r="D332" t="s">
        <v>1490</v>
      </c>
      <c r="E332">
        <v>3.8399999999999997E-2</v>
      </c>
      <c r="F332" t="s">
        <v>1021</v>
      </c>
    </row>
    <row r="333" spans="1:6" x14ac:dyDescent="0.25">
      <c r="A333" t="s">
        <v>730</v>
      </c>
      <c r="B333" t="s">
        <v>22</v>
      </c>
      <c r="C333" t="s">
        <v>731</v>
      </c>
      <c r="D333" t="s">
        <v>1491</v>
      </c>
      <c r="E333">
        <v>3.9699999999999999E-2</v>
      </c>
      <c r="F333" t="s">
        <v>1013</v>
      </c>
    </row>
    <row r="334" spans="1:6" x14ac:dyDescent="0.25">
      <c r="A334" t="s">
        <v>1492</v>
      </c>
      <c r="B334" t="s">
        <v>22</v>
      </c>
      <c r="C334" t="s">
        <v>1294</v>
      </c>
      <c r="D334" t="s">
        <v>1295</v>
      </c>
      <c r="E334">
        <v>3.9699999999999999E-2</v>
      </c>
      <c r="F334" t="s">
        <v>1013</v>
      </c>
    </row>
    <row r="335" spans="1:6" x14ac:dyDescent="0.25">
      <c r="A335" t="s">
        <v>1493</v>
      </c>
      <c r="B335" t="s">
        <v>94</v>
      </c>
      <c r="C335" t="s">
        <v>1494</v>
      </c>
      <c r="D335" t="s">
        <v>1495</v>
      </c>
      <c r="E335">
        <v>0.04</v>
      </c>
      <c r="F335" t="s">
        <v>1013</v>
      </c>
    </row>
    <row r="336" spans="1:6" x14ac:dyDescent="0.25">
      <c r="A336" t="s">
        <v>1496</v>
      </c>
      <c r="B336" t="s">
        <v>94</v>
      </c>
      <c r="C336" t="s">
        <v>1497</v>
      </c>
      <c r="D336" t="s">
        <v>1498</v>
      </c>
      <c r="E336">
        <v>0.04</v>
      </c>
      <c r="F336" t="s">
        <v>1013</v>
      </c>
    </row>
    <row r="337" spans="1:6" x14ac:dyDescent="0.25">
      <c r="A337" t="s">
        <v>961</v>
      </c>
      <c r="B337" t="s">
        <v>94</v>
      </c>
      <c r="C337" t="s">
        <v>962</v>
      </c>
      <c r="D337" t="s">
        <v>1499</v>
      </c>
      <c r="E337">
        <v>0.04</v>
      </c>
      <c r="F337" t="s">
        <v>1013</v>
      </c>
    </row>
    <row r="338" spans="1:6" x14ac:dyDescent="0.25">
      <c r="A338" t="s">
        <v>372</v>
      </c>
      <c r="B338" t="s">
        <v>94</v>
      </c>
      <c r="C338" t="s">
        <v>373</v>
      </c>
      <c r="D338" t="s">
        <v>214</v>
      </c>
      <c r="E338">
        <v>0.04</v>
      </c>
      <c r="F338" t="s">
        <v>1013</v>
      </c>
    </row>
    <row r="339" spans="1:6" x14ac:dyDescent="0.25">
      <c r="A339" t="s">
        <v>411</v>
      </c>
      <c r="B339" t="s">
        <v>381</v>
      </c>
      <c r="C339" t="s">
        <v>412</v>
      </c>
      <c r="D339" t="s">
        <v>1500</v>
      </c>
      <c r="E339">
        <v>4.0399999999999998E-2</v>
      </c>
      <c r="F339" t="s">
        <v>1013</v>
      </c>
    </row>
    <row r="340" spans="1:6" x14ac:dyDescent="0.25">
      <c r="A340" t="s">
        <v>584</v>
      </c>
      <c r="B340" t="s">
        <v>133</v>
      </c>
      <c r="C340" t="s">
        <v>585</v>
      </c>
      <c r="D340" t="s">
        <v>1501</v>
      </c>
      <c r="E340">
        <v>4.07E-2</v>
      </c>
      <c r="F340" t="s">
        <v>1013</v>
      </c>
    </row>
    <row r="341" spans="1:6" x14ac:dyDescent="0.25">
      <c r="A341" t="s">
        <v>1502</v>
      </c>
      <c r="B341" t="s">
        <v>22</v>
      </c>
      <c r="C341" t="s">
        <v>1503</v>
      </c>
      <c r="D341" t="s">
        <v>1504</v>
      </c>
      <c r="E341">
        <v>4.07E-2</v>
      </c>
      <c r="F341" t="s">
        <v>1013</v>
      </c>
    </row>
    <row r="342" spans="1:6" x14ac:dyDescent="0.25">
      <c r="A342" t="s">
        <v>1505</v>
      </c>
      <c r="B342" t="s">
        <v>78</v>
      </c>
      <c r="C342" t="s">
        <v>1506</v>
      </c>
      <c r="D342" t="s">
        <v>1507</v>
      </c>
      <c r="E342">
        <v>4.1599999999999998E-2</v>
      </c>
      <c r="F342" t="s">
        <v>1013</v>
      </c>
    </row>
    <row r="343" spans="1:6" x14ac:dyDescent="0.25">
      <c r="A343" t="s">
        <v>1508</v>
      </c>
      <c r="B343" t="s">
        <v>290</v>
      </c>
      <c r="C343" t="s">
        <v>1509</v>
      </c>
      <c r="D343" t="s">
        <v>1324</v>
      </c>
      <c r="E343">
        <v>4.1799999999999997E-2</v>
      </c>
      <c r="F343" t="s">
        <v>1013</v>
      </c>
    </row>
    <row r="344" spans="1:6" x14ac:dyDescent="0.25">
      <c r="A344" t="s">
        <v>1510</v>
      </c>
      <c r="B344" t="s">
        <v>290</v>
      </c>
      <c r="C344" t="s">
        <v>1511</v>
      </c>
      <c r="D344" t="s">
        <v>1507</v>
      </c>
      <c r="E344">
        <v>4.2599999999999999E-2</v>
      </c>
      <c r="F344" t="s">
        <v>1013</v>
      </c>
    </row>
    <row r="345" spans="1:6" x14ac:dyDescent="0.25">
      <c r="A345" t="s">
        <v>296</v>
      </c>
      <c r="B345" t="s">
        <v>290</v>
      </c>
      <c r="C345" t="s">
        <v>297</v>
      </c>
      <c r="D345" t="s">
        <v>1512</v>
      </c>
      <c r="E345">
        <v>4.2599999999999999E-2</v>
      </c>
      <c r="F345" t="s">
        <v>1013</v>
      </c>
    </row>
    <row r="346" spans="1:6" x14ac:dyDescent="0.25">
      <c r="A346" t="s">
        <v>1513</v>
      </c>
      <c r="B346" t="s">
        <v>1141</v>
      </c>
      <c r="C346" t="s">
        <v>1514</v>
      </c>
      <c r="D346" t="s">
        <v>1515</v>
      </c>
      <c r="E346">
        <v>4.3200000000000002E-2</v>
      </c>
      <c r="F346" t="s">
        <v>1013</v>
      </c>
    </row>
    <row r="347" spans="1:6" x14ac:dyDescent="0.25">
      <c r="A347" t="s">
        <v>1516</v>
      </c>
      <c r="B347" t="s">
        <v>1141</v>
      </c>
      <c r="C347" t="s">
        <v>1517</v>
      </c>
      <c r="D347" t="s">
        <v>1518</v>
      </c>
      <c r="E347">
        <v>4.3200000000000002E-2</v>
      </c>
      <c r="F347" t="s">
        <v>1013</v>
      </c>
    </row>
    <row r="348" spans="1:6" x14ac:dyDescent="0.25">
      <c r="A348" t="s">
        <v>1519</v>
      </c>
      <c r="B348" t="s">
        <v>1141</v>
      </c>
      <c r="C348" t="s">
        <v>1520</v>
      </c>
      <c r="D348" t="s">
        <v>1521</v>
      </c>
      <c r="E348">
        <v>4.3200000000000002E-2</v>
      </c>
      <c r="F348" t="s">
        <v>1013</v>
      </c>
    </row>
    <row r="349" spans="1:6" x14ac:dyDescent="0.25">
      <c r="A349" t="s">
        <v>1522</v>
      </c>
      <c r="B349" t="s">
        <v>1141</v>
      </c>
      <c r="C349" t="s">
        <v>1523</v>
      </c>
      <c r="D349" t="s">
        <v>1524</v>
      </c>
      <c r="E349">
        <v>4.3200000000000002E-2</v>
      </c>
      <c r="F349" t="s">
        <v>1013</v>
      </c>
    </row>
    <row r="350" spans="1:6" x14ac:dyDescent="0.25">
      <c r="A350" t="s">
        <v>1525</v>
      </c>
      <c r="B350" t="s">
        <v>1141</v>
      </c>
      <c r="C350" t="s">
        <v>1526</v>
      </c>
      <c r="D350" t="s">
        <v>1527</v>
      </c>
      <c r="E350">
        <v>4.3200000000000002E-2</v>
      </c>
      <c r="F350" t="s">
        <v>1013</v>
      </c>
    </row>
    <row r="351" spans="1:6" x14ac:dyDescent="0.25">
      <c r="A351" t="s">
        <v>1528</v>
      </c>
      <c r="B351" t="s">
        <v>1141</v>
      </c>
      <c r="C351" t="s">
        <v>1529</v>
      </c>
      <c r="D351" t="s">
        <v>1527</v>
      </c>
      <c r="E351">
        <v>4.3200000000000002E-2</v>
      </c>
      <c r="F351" t="s">
        <v>1013</v>
      </c>
    </row>
    <row r="352" spans="1:6" x14ac:dyDescent="0.25">
      <c r="A352" t="s">
        <v>1530</v>
      </c>
      <c r="B352" t="s">
        <v>1141</v>
      </c>
      <c r="C352" t="s">
        <v>1531</v>
      </c>
      <c r="D352" t="s">
        <v>1532</v>
      </c>
      <c r="E352">
        <v>4.3200000000000002E-2</v>
      </c>
      <c r="F352" t="s">
        <v>1013</v>
      </c>
    </row>
    <row r="353" spans="1:6" x14ac:dyDescent="0.25">
      <c r="A353" t="s">
        <v>1533</v>
      </c>
      <c r="B353" t="s">
        <v>1141</v>
      </c>
      <c r="C353" t="s">
        <v>1534</v>
      </c>
      <c r="D353" t="s">
        <v>1535</v>
      </c>
      <c r="E353">
        <v>4.3400000000000001E-2</v>
      </c>
      <c r="F353" t="s">
        <v>1013</v>
      </c>
    </row>
    <row r="354" spans="1:6" x14ac:dyDescent="0.25">
      <c r="A354" t="s">
        <v>1536</v>
      </c>
      <c r="B354" t="s">
        <v>1141</v>
      </c>
      <c r="C354" t="s">
        <v>1537</v>
      </c>
      <c r="D354" t="s">
        <v>1538</v>
      </c>
      <c r="E354">
        <v>4.4299999999999999E-2</v>
      </c>
      <c r="F354" t="s">
        <v>1013</v>
      </c>
    </row>
    <row r="355" spans="1:6" x14ac:dyDescent="0.25">
      <c r="A355" t="s">
        <v>1539</v>
      </c>
      <c r="B355" t="s">
        <v>1141</v>
      </c>
      <c r="C355" t="s">
        <v>1540</v>
      </c>
      <c r="D355" t="s">
        <v>1541</v>
      </c>
      <c r="E355">
        <v>4.4299999999999999E-2</v>
      </c>
      <c r="F355" t="s">
        <v>1013</v>
      </c>
    </row>
    <row r="356" spans="1:6" x14ac:dyDescent="0.25">
      <c r="A356" t="s">
        <v>1542</v>
      </c>
      <c r="B356" t="s">
        <v>36</v>
      </c>
      <c r="C356" t="s">
        <v>1543</v>
      </c>
      <c r="D356" t="s">
        <v>1544</v>
      </c>
      <c r="E356">
        <v>4.4400000000000002E-2</v>
      </c>
      <c r="F356" t="s">
        <v>1013</v>
      </c>
    </row>
    <row r="357" spans="1:6" x14ac:dyDescent="0.25">
      <c r="A357" t="s">
        <v>1545</v>
      </c>
      <c r="B357" t="s">
        <v>6</v>
      </c>
      <c r="C357" t="s">
        <v>699</v>
      </c>
      <c r="D357" t="s">
        <v>1546</v>
      </c>
      <c r="E357">
        <v>4.4499999999999998E-2</v>
      </c>
      <c r="F357" t="s">
        <v>1013</v>
      </c>
    </row>
    <row r="358" spans="1:6" x14ac:dyDescent="0.25">
      <c r="A358" t="s">
        <v>441</v>
      </c>
      <c r="B358" t="s">
        <v>6</v>
      </c>
      <c r="C358" t="s">
        <v>164</v>
      </c>
      <c r="D358" t="s">
        <v>1547</v>
      </c>
      <c r="E358">
        <v>4.4499999999999998E-2</v>
      </c>
      <c r="F358" t="s">
        <v>1013</v>
      </c>
    </row>
    <row r="359" spans="1:6" x14ac:dyDescent="0.25">
      <c r="A359" t="s">
        <v>1548</v>
      </c>
      <c r="B359" t="s">
        <v>133</v>
      </c>
      <c r="C359" t="s">
        <v>1549</v>
      </c>
      <c r="D359" t="s">
        <v>1550</v>
      </c>
      <c r="E359">
        <v>4.48E-2</v>
      </c>
      <c r="F359" t="s">
        <v>1013</v>
      </c>
    </row>
    <row r="360" spans="1:6" x14ac:dyDescent="0.25">
      <c r="A360" t="s">
        <v>1551</v>
      </c>
      <c r="B360" t="s">
        <v>133</v>
      </c>
      <c r="C360" t="s">
        <v>1552</v>
      </c>
      <c r="D360" t="s">
        <v>1553</v>
      </c>
      <c r="E360">
        <v>4.4900000000000002E-2</v>
      </c>
      <c r="F360" t="s">
        <v>1013</v>
      </c>
    </row>
    <row r="361" spans="1:6" x14ac:dyDescent="0.25">
      <c r="A361" t="s">
        <v>1554</v>
      </c>
      <c r="B361" t="s">
        <v>36</v>
      </c>
      <c r="C361" t="s">
        <v>1555</v>
      </c>
      <c r="D361" t="s">
        <v>1556</v>
      </c>
      <c r="E361">
        <v>4.5400000000000003E-2</v>
      </c>
      <c r="F361" t="s">
        <v>1013</v>
      </c>
    </row>
    <row r="362" spans="1:6" x14ac:dyDescent="0.25">
      <c r="A362" t="s">
        <v>29</v>
      </c>
      <c r="B362" t="s">
        <v>22</v>
      </c>
      <c r="C362" t="s">
        <v>30</v>
      </c>
      <c r="D362" t="s">
        <v>31</v>
      </c>
      <c r="E362">
        <v>4.5499999999999999E-2</v>
      </c>
      <c r="F362" t="s">
        <v>1013</v>
      </c>
    </row>
    <row r="363" spans="1:6" x14ac:dyDescent="0.25">
      <c r="A363" t="s">
        <v>1557</v>
      </c>
      <c r="B363" t="s">
        <v>94</v>
      </c>
      <c r="C363" t="s">
        <v>1558</v>
      </c>
      <c r="D363" t="s">
        <v>1559</v>
      </c>
      <c r="E363">
        <v>4.6399999999999997E-2</v>
      </c>
      <c r="F363" t="s">
        <v>1021</v>
      </c>
    </row>
    <row r="364" spans="1:6" x14ac:dyDescent="0.25">
      <c r="A364" t="s">
        <v>1560</v>
      </c>
      <c r="B364" t="s">
        <v>94</v>
      </c>
      <c r="C364" t="s">
        <v>1561</v>
      </c>
      <c r="D364" t="s">
        <v>1562</v>
      </c>
      <c r="E364">
        <v>4.6399999999999997E-2</v>
      </c>
      <c r="F364" t="s">
        <v>1021</v>
      </c>
    </row>
    <row r="365" spans="1:6" x14ac:dyDescent="0.25">
      <c r="A365" t="s">
        <v>756</v>
      </c>
      <c r="B365" t="s">
        <v>36</v>
      </c>
      <c r="C365" t="s">
        <v>757</v>
      </c>
      <c r="D365" t="s">
        <v>1563</v>
      </c>
      <c r="E365">
        <v>4.65E-2</v>
      </c>
      <c r="F365" t="s">
        <v>1013</v>
      </c>
    </row>
    <row r="366" spans="1:6" x14ac:dyDescent="0.25">
      <c r="A366" t="s">
        <v>1564</v>
      </c>
      <c r="B366" t="s">
        <v>6</v>
      </c>
      <c r="C366" t="s">
        <v>1390</v>
      </c>
      <c r="D366" t="s">
        <v>1565</v>
      </c>
      <c r="E366">
        <v>4.7E-2</v>
      </c>
      <c r="F366" t="s">
        <v>1013</v>
      </c>
    </row>
    <row r="367" spans="1:6" x14ac:dyDescent="0.25">
      <c r="A367" t="s">
        <v>376</v>
      </c>
      <c r="B367" t="s">
        <v>94</v>
      </c>
      <c r="C367" t="s">
        <v>377</v>
      </c>
      <c r="D367" t="s">
        <v>214</v>
      </c>
      <c r="E367">
        <v>4.7100000000000003E-2</v>
      </c>
      <c r="F367" t="s">
        <v>1013</v>
      </c>
    </row>
    <row r="368" spans="1:6" x14ac:dyDescent="0.25">
      <c r="A368" t="s">
        <v>401</v>
      </c>
      <c r="B368" t="s">
        <v>381</v>
      </c>
      <c r="C368" t="s">
        <v>402</v>
      </c>
      <c r="D368" t="s">
        <v>1336</v>
      </c>
      <c r="E368">
        <v>4.7899999999999998E-2</v>
      </c>
      <c r="F368" t="s">
        <v>1013</v>
      </c>
    </row>
  </sheetData>
  <conditionalFormatting sqref="A3:F368">
    <cfRule type="cellIs" dxfId="1" priority="1" operator="equal">
      <formula>"Locked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6E7AD-02B3-462F-AE9D-5F3A1B8D734D}">
  <dimension ref="A1:F188"/>
  <sheetViews>
    <sheetView workbookViewId="0">
      <selection activeCell="D33" sqref="D33"/>
    </sheetView>
  </sheetViews>
  <sheetFormatPr defaultColWidth="14.5703125" defaultRowHeight="15" x14ac:dyDescent="0.25"/>
  <sheetData>
    <row r="1" spans="1:6" ht="18.75" x14ac:dyDescent="0.3">
      <c r="A1" s="2" t="s">
        <v>2798</v>
      </c>
    </row>
    <row r="3" spans="1:6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425</v>
      </c>
    </row>
    <row r="4" spans="1:6" x14ac:dyDescent="0.25">
      <c r="A4" t="s">
        <v>51</v>
      </c>
      <c r="B4" t="s">
        <v>52</v>
      </c>
      <c r="C4" t="s">
        <v>53</v>
      </c>
      <c r="D4" t="s">
        <v>1566</v>
      </c>
      <c r="E4" s="1">
        <v>3.64E-24</v>
      </c>
      <c r="F4" t="s">
        <v>1567</v>
      </c>
    </row>
    <row r="5" spans="1:6" x14ac:dyDescent="0.25">
      <c r="A5" t="s">
        <v>55</v>
      </c>
      <c r="B5" t="s">
        <v>52</v>
      </c>
      <c r="C5" t="s">
        <v>10</v>
      </c>
      <c r="D5" t="s">
        <v>1568</v>
      </c>
      <c r="E5" s="1">
        <v>9.4899999999999996E-18</v>
      </c>
      <c r="F5" t="s">
        <v>1567</v>
      </c>
    </row>
    <row r="6" spans="1:6" x14ac:dyDescent="0.25">
      <c r="A6" t="s">
        <v>21</v>
      </c>
      <c r="B6" t="s">
        <v>22</v>
      </c>
      <c r="C6" t="s">
        <v>7</v>
      </c>
      <c r="D6" t="s">
        <v>1569</v>
      </c>
      <c r="E6" s="1">
        <v>9.2499999999999997E-14</v>
      </c>
      <c r="F6" t="s">
        <v>1567</v>
      </c>
    </row>
    <row r="7" spans="1:6" x14ac:dyDescent="0.25">
      <c r="A7" t="s">
        <v>5</v>
      </c>
      <c r="B7" t="s">
        <v>6</v>
      </c>
      <c r="C7" t="s">
        <v>7</v>
      </c>
      <c r="D7" t="s">
        <v>1570</v>
      </c>
      <c r="E7" s="1">
        <v>1.9699999999999999E-13</v>
      </c>
      <c r="F7" t="s">
        <v>1567</v>
      </c>
    </row>
    <row r="8" spans="1:6" x14ac:dyDescent="0.25">
      <c r="A8" t="s">
        <v>51</v>
      </c>
      <c r="B8" t="s">
        <v>52</v>
      </c>
      <c r="C8" t="s">
        <v>53</v>
      </c>
      <c r="D8" t="s">
        <v>1571</v>
      </c>
      <c r="E8" s="1">
        <v>9.3399999999999995E-11</v>
      </c>
      <c r="F8" t="s">
        <v>1572</v>
      </c>
    </row>
    <row r="9" spans="1:6" x14ac:dyDescent="0.25">
      <c r="A9" t="s">
        <v>9</v>
      </c>
      <c r="B9" t="s">
        <v>6</v>
      </c>
      <c r="C9" t="s">
        <v>10</v>
      </c>
      <c r="D9" t="s">
        <v>1573</v>
      </c>
      <c r="E9" s="1">
        <v>2.5000000000000001E-9</v>
      </c>
      <c r="F9" t="s">
        <v>1567</v>
      </c>
    </row>
    <row r="10" spans="1:6" x14ac:dyDescent="0.25">
      <c r="A10" t="s">
        <v>25</v>
      </c>
      <c r="B10" t="s">
        <v>22</v>
      </c>
      <c r="C10" t="s">
        <v>10</v>
      </c>
      <c r="D10" t="s">
        <v>1574</v>
      </c>
      <c r="E10" s="1">
        <v>5.1300000000000003E-9</v>
      </c>
      <c r="F10" t="s">
        <v>1567</v>
      </c>
    </row>
    <row r="11" spans="1:6" x14ac:dyDescent="0.25">
      <c r="A11" t="s">
        <v>38</v>
      </c>
      <c r="B11" t="s">
        <v>39</v>
      </c>
      <c r="C11" t="s">
        <v>40</v>
      </c>
      <c r="D11" t="s">
        <v>1575</v>
      </c>
      <c r="E11" s="1">
        <v>6.1499999999999996E-9</v>
      </c>
      <c r="F11" t="s">
        <v>1567</v>
      </c>
    </row>
    <row r="12" spans="1:6" x14ac:dyDescent="0.25">
      <c r="A12" t="s">
        <v>267</v>
      </c>
      <c r="B12" t="s">
        <v>39</v>
      </c>
      <c r="C12" t="s">
        <v>268</v>
      </c>
      <c r="D12" t="s">
        <v>1576</v>
      </c>
      <c r="E12" s="1">
        <v>1.2299999999999999E-8</v>
      </c>
      <c r="F12" t="s">
        <v>1567</v>
      </c>
    </row>
    <row r="13" spans="1:6" x14ac:dyDescent="0.25">
      <c r="A13" t="s">
        <v>15</v>
      </c>
      <c r="B13" t="s">
        <v>6</v>
      </c>
      <c r="C13" t="s">
        <v>16</v>
      </c>
      <c r="D13" t="s">
        <v>1577</v>
      </c>
      <c r="E13" s="1">
        <v>1.6400000000000001E-8</v>
      </c>
      <c r="F13" t="s">
        <v>1567</v>
      </c>
    </row>
    <row r="14" spans="1:6" x14ac:dyDescent="0.25">
      <c r="A14" t="s">
        <v>152</v>
      </c>
      <c r="B14" t="s">
        <v>22</v>
      </c>
      <c r="C14" t="s">
        <v>119</v>
      </c>
      <c r="D14" t="s">
        <v>1578</v>
      </c>
      <c r="E14" s="1">
        <v>1.03E-7</v>
      </c>
      <c r="F14" t="s">
        <v>1567</v>
      </c>
    </row>
    <row r="15" spans="1:6" x14ac:dyDescent="0.25">
      <c r="A15" t="s">
        <v>87</v>
      </c>
      <c r="B15" t="s">
        <v>52</v>
      </c>
      <c r="C15" t="s">
        <v>88</v>
      </c>
      <c r="D15" t="s">
        <v>1579</v>
      </c>
      <c r="E15" s="1">
        <v>1.3899999999999999E-7</v>
      </c>
      <c r="F15" t="s">
        <v>1567</v>
      </c>
    </row>
    <row r="16" spans="1:6" x14ac:dyDescent="0.25">
      <c r="A16" t="s">
        <v>51</v>
      </c>
      <c r="B16" t="s">
        <v>52</v>
      </c>
      <c r="C16" t="s">
        <v>53</v>
      </c>
      <c r="D16" t="s">
        <v>1580</v>
      </c>
      <c r="E16" s="1">
        <v>1.6500000000000001E-7</v>
      </c>
      <c r="F16" t="s">
        <v>1581</v>
      </c>
    </row>
    <row r="17" spans="1:6" x14ac:dyDescent="0.25">
      <c r="A17" t="s">
        <v>269</v>
      </c>
      <c r="B17" t="s">
        <v>39</v>
      </c>
      <c r="C17" t="s">
        <v>270</v>
      </c>
      <c r="D17" t="s">
        <v>1582</v>
      </c>
      <c r="E17" s="1">
        <v>3.0100000000000001E-7</v>
      </c>
      <c r="F17" t="s">
        <v>1567</v>
      </c>
    </row>
    <row r="18" spans="1:6" x14ac:dyDescent="0.25">
      <c r="A18" t="s">
        <v>55</v>
      </c>
      <c r="B18" t="s">
        <v>52</v>
      </c>
      <c r="C18" t="s">
        <v>10</v>
      </c>
      <c r="D18" t="s">
        <v>1583</v>
      </c>
      <c r="E18" s="1">
        <v>4.9200000000000001E-7</v>
      </c>
      <c r="F18" t="s">
        <v>1572</v>
      </c>
    </row>
    <row r="19" spans="1:6" x14ac:dyDescent="0.25">
      <c r="A19" t="s">
        <v>32</v>
      </c>
      <c r="B19" t="s">
        <v>22</v>
      </c>
      <c r="C19" t="s">
        <v>33</v>
      </c>
      <c r="D19" t="s">
        <v>1584</v>
      </c>
      <c r="E19" s="1">
        <v>2.17E-6</v>
      </c>
      <c r="F19" t="s">
        <v>1567</v>
      </c>
    </row>
    <row r="20" spans="1:6" x14ac:dyDescent="0.25">
      <c r="A20" t="s">
        <v>767</v>
      </c>
      <c r="B20" t="s">
        <v>39</v>
      </c>
      <c r="C20" t="s">
        <v>768</v>
      </c>
      <c r="D20" t="s">
        <v>1585</v>
      </c>
      <c r="E20" s="1">
        <v>2.6000000000000001E-6</v>
      </c>
      <c r="F20" t="s">
        <v>1567</v>
      </c>
    </row>
    <row r="21" spans="1:6" x14ac:dyDescent="0.25">
      <c r="A21" t="s">
        <v>118</v>
      </c>
      <c r="B21" t="s">
        <v>6</v>
      </c>
      <c r="C21" t="s">
        <v>119</v>
      </c>
      <c r="D21" t="s">
        <v>1586</v>
      </c>
      <c r="E21" s="1">
        <v>7.6000000000000001E-6</v>
      </c>
      <c r="F21" t="s">
        <v>1567</v>
      </c>
    </row>
    <row r="22" spans="1:6" x14ac:dyDescent="0.25">
      <c r="A22" t="s">
        <v>48</v>
      </c>
      <c r="B22" t="s">
        <v>39</v>
      </c>
      <c r="C22" t="s">
        <v>49</v>
      </c>
      <c r="D22" t="s">
        <v>1587</v>
      </c>
      <c r="E22" s="1">
        <v>1.0499999999999999E-5</v>
      </c>
      <c r="F22" t="s">
        <v>1567</v>
      </c>
    </row>
    <row r="23" spans="1:6" x14ac:dyDescent="0.25">
      <c r="A23" t="s">
        <v>42</v>
      </c>
      <c r="B23" t="s">
        <v>39</v>
      </c>
      <c r="C23" t="s">
        <v>43</v>
      </c>
      <c r="D23" t="s">
        <v>1588</v>
      </c>
      <c r="E23" s="1">
        <v>1.0499999999999999E-5</v>
      </c>
      <c r="F23" t="s">
        <v>1567</v>
      </c>
    </row>
    <row r="24" spans="1:6" x14ac:dyDescent="0.25">
      <c r="A24" t="s">
        <v>149</v>
      </c>
      <c r="B24" t="s">
        <v>22</v>
      </c>
      <c r="C24" t="s">
        <v>116</v>
      </c>
      <c r="D24" t="s">
        <v>1589</v>
      </c>
      <c r="E24" s="1">
        <v>2.9200000000000002E-5</v>
      </c>
      <c r="F24" t="s">
        <v>1572</v>
      </c>
    </row>
    <row r="25" spans="1:6" x14ac:dyDescent="0.25">
      <c r="A25" t="s">
        <v>153</v>
      </c>
      <c r="B25" t="s">
        <v>22</v>
      </c>
      <c r="C25" t="s">
        <v>90</v>
      </c>
      <c r="D25" t="s">
        <v>1590</v>
      </c>
      <c r="E25" s="1">
        <v>2.9200000000000002E-5</v>
      </c>
      <c r="F25" t="s">
        <v>1567</v>
      </c>
    </row>
    <row r="26" spans="1:6" x14ac:dyDescent="0.25">
      <c r="A26" t="s">
        <v>89</v>
      </c>
      <c r="B26" t="s">
        <v>52</v>
      </c>
      <c r="C26" t="s">
        <v>90</v>
      </c>
      <c r="D26" t="s">
        <v>1591</v>
      </c>
      <c r="E26" s="1">
        <v>3.9700000000000003E-5</v>
      </c>
      <c r="F26" t="s">
        <v>1567</v>
      </c>
    </row>
    <row r="27" spans="1:6" x14ac:dyDescent="0.25">
      <c r="A27" t="s">
        <v>21</v>
      </c>
      <c r="B27" t="s">
        <v>22</v>
      </c>
      <c r="C27" t="s">
        <v>7</v>
      </c>
      <c r="D27" t="s">
        <v>1592</v>
      </c>
      <c r="E27" s="1">
        <v>4.6E-5</v>
      </c>
      <c r="F27" t="s">
        <v>1572</v>
      </c>
    </row>
    <row r="28" spans="1:6" x14ac:dyDescent="0.25">
      <c r="A28" t="s">
        <v>1177</v>
      </c>
      <c r="B28" t="s">
        <v>72</v>
      </c>
      <c r="C28" t="s">
        <v>1178</v>
      </c>
      <c r="D28" t="s">
        <v>1593</v>
      </c>
      <c r="E28" s="1">
        <v>5.1900000000000001E-5</v>
      </c>
      <c r="F28" t="s">
        <v>1567</v>
      </c>
    </row>
    <row r="29" spans="1:6" x14ac:dyDescent="0.25">
      <c r="A29" t="s">
        <v>775</v>
      </c>
      <c r="B29" t="s">
        <v>39</v>
      </c>
      <c r="C29" t="s">
        <v>776</v>
      </c>
      <c r="D29" t="s">
        <v>1594</v>
      </c>
      <c r="E29" s="1">
        <v>5.4299999999999998E-5</v>
      </c>
      <c r="F29" t="s">
        <v>1567</v>
      </c>
    </row>
    <row r="30" spans="1:6" x14ac:dyDescent="0.25">
      <c r="A30" t="s">
        <v>15</v>
      </c>
      <c r="B30" t="s">
        <v>6</v>
      </c>
      <c r="C30" t="s">
        <v>16</v>
      </c>
      <c r="D30" t="s">
        <v>1595</v>
      </c>
      <c r="E30" s="1">
        <v>6.3899999999999995E-5</v>
      </c>
      <c r="F30" t="s">
        <v>1572</v>
      </c>
    </row>
    <row r="31" spans="1:6" x14ac:dyDescent="0.25">
      <c r="A31" t="s">
        <v>147</v>
      </c>
      <c r="B31" t="s">
        <v>22</v>
      </c>
      <c r="C31" t="s">
        <v>121</v>
      </c>
      <c r="D31" t="s">
        <v>1596</v>
      </c>
      <c r="E31" s="1">
        <v>7.6100000000000007E-5</v>
      </c>
      <c r="F31" t="s">
        <v>1572</v>
      </c>
    </row>
    <row r="32" spans="1:6" x14ac:dyDescent="0.25">
      <c r="A32" t="s">
        <v>9</v>
      </c>
      <c r="B32" t="s">
        <v>6</v>
      </c>
      <c r="C32" t="s">
        <v>10</v>
      </c>
      <c r="D32" t="s">
        <v>1597</v>
      </c>
      <c r="E32" s="1">
        <v>7.6600000000000005E-5</v>
      </c>
      <c r="F32" t="s">
        <v>1572</v>
      </c>
    </row>
    <row r="33" spans="1:6" x14ac:dyDescent="0.25">
      <c r="A33" t="s">
        <v>115</v>
      </c>
      <c r="B33" t="s">
        <v>6</v>
      </c>
      <c r="C33" t="s">
        <v>116</v>
      </c>
      <c r="D33" t="s">
        <v>1598</v>
      </c>
      <c r="E33" s="1">
        <v>7.6600000000000005E-5</v>
      </c>
      <c r="F33" t="s">
        <v>1572</v>
      </c>
    </row>
    <row r="34" spans="1:6" x14ac:dyDescent="0.25">
      <c r="A34" t="s">
        <v>38</v>
      </c>
      <c r="B34" t="s">
        <v>39</v>
      </c>
      <c r="C34" t="s">
        <v>40</v>
      </c>
      <c r="D34" t="s">
        <v>1599</v>
      </c>
      <c r="E34" s="1">
        <v>9.7600000000000001E-5</v>
      </c>
      <c r="F34" t="s">
        <v>1572</v>
      </c>
    </row>
    <row r="35" spans="1:6" x14ac:dyDescent="0.25">
      <c r="A35" t="s">
        <v>179</v>
      </c>
      <c r="B35" t="s">
        <v>52</v>
      </c>
      <c r="C35" t="s">
        <v>162</v>
      </c>
      <c r="D35" t="s">
        <v>1600</v>
      </c>
      <c r="E35">
        <v>1.1E-4</v>
      </c>
      <c r="F35" t="s">
        <v>1572</v>
      </c>
    </row>
    <row r="36" spans="1:6" x14ac:dyDescent="0.25">
      <c r="A36" t="s">
        <v>194</v>
      </c>
      <c r="B36" t="s">
        <v>6</v>
      </c>
      <c r="C36" t="s">
        <v>195</v>
      </c>
      <c r="D36" t="s">
        <v>1601</v>
      </c>
      <c r="E36">
        <v>1.6000000000000001E-4</v>
      </c>
      <c r="F36" t="s">
        <v>1567</v>
      </c>
    </row>
    <row r="37" spans="1:6" x14ac:dyDescent="0.25">
      <c r="A37" t="s">
        <v>770</v>
      </c>
      <c r="B37" t="s">
        <v>39</v>
      </c>
      <c r="C37" t="s">
        <v>771</v>
      </c>
      <c r="D37" t="s">
        <v>1602</v>
      </c>
      <c r="E37">
        <v>2.2000000000000001E-4</v>
      </c>
      <c r="F37" t="s">
        <v>1567</v>
      </c>
    </row>
    <row r="38" spans="1:6" x14ac:dyDescent="0.25">
      <c r="A38" t="s">
        <v>45</v>
      </c>
      <c r="B38" t="s">
        <v>39</v>
      </c>
      <c r="C38" t="s">
        <v>46</v>
      </c>
      <c r="D38" t="s">
        <v>1603</v>
      </c>
      <c r="E38">
        <v>2.2000000000000001E-4</v>
      </c>
      <c r="F38" t="s">
        <v>1567</v>
      </c>
    </row>
    <row r="39" spans="1:6" x14ac:dyDescent="0.25">
      <c r="A39" t="s">
        <v>137</v>
      </c>
      <c r="B39" t="s">
        <v>133</v>
      </c>
      <c r="C39" t="s">
        <v>138</v>
      </c>
      <c r="D39" t="s">
        <v>1604</v>
      </c>
      <c r="E39">
        <v>2.7E-4</v>
      </c>
      <c r="F39" t="s">
        <v>1567</v>
      </c>
    </row>
    <row r="40" spans="1:6" x14ac:dyDescent="0.25">
      <c r="A40" t="s">
        <v>120</v>
      </c>
      <c r="B40" t="s">
        <v>6</v>
      </c>
      <c r="C40" t="s">
        <v>121</v>
      </c>
      <c r="D40" t="s">
        <v>1605</v>
      </c>
      <c r="E40">
        <v>2.9E-4</v>
      </c>
      <c r="F40" t="s">
        <v>1567</v>
      </c>
    </row>
    <row r="41" spans="1:6" x14ac:dyDescent="0.25">
      <c r="A41" t="s">
        <v>192</v>
      </c>
      <c r="B41" t="s">
        <v>6</v>
      </c>
      <c r="C41" t="s">
        <v>193</v>
      </c>
      <c r="D41" t="s">
        <v>1606</v>
      </c>
      <c r="E41">
        <v>2.9E-4</v>
      </c>
      <c r="F41" t="s">
        <v>1567</v>
      </c>
    </row>
    <row r="42" spans="1:6" x14ac:dyDescent="0.25">
      <c r="A42" t="s">
        <v>159</v>
      </c>
      <c r="B42" t="s">
        <v>22</v>
      </c>
      <c r="C42" t="s">
        <v>160</v>
      </c>
      <c r="D42" t="s">
        <v>1607</v>
      </c>
      <c r="E42">
        <v>2.9E-4</v>
      </c>
      <c r="F42" t="s">
        <v>1567</v>
      </c>
    </row>
    <row r="43" spans="1:6" x14ac:dyDescent="0.25">
      <c r="A43" t="s">
        <v>168</v>
      </c>
      <c r="B43" t="s">
        <v>22</v>
      </c>
      <c r="C43" t="s">
        <v>169</v>
      </c>
      <c r="D43" t="s">
        <v>1608</v>
      </c>
      <c r="E43">
        <v>2.9E-4</v>
      </c>
      <c r="F43" t="s">
        <v>1567</v>
      </c>
    </row>
    <row r="44" spans="1:6" x14ac:dyDescent="0.25">
      <c r="A44" t="s">
        <v>147</v>
      </c>
      <c r="B44" t="s">
        <v>22</v>
      </c>
      <c r="C44" t="s">
        <v>121</v>
      </c>
      <c r="D44" t="s">
        <v>1609</v>
      </c>
      <c r="E44">
        <v>2.9999999999999997E-4</v>
      </c>
      <c r="F44" t="s">
        <v>1567</v>
      </c>
    </row>
    <row r="45" spans="1:6" x14ac:dyDescent="0.25">
      <c r="A45" t="s">
        <v>196</v>
      </c>
      <c r="B45" t="s">
        <v>6</v>
      </c>
      <c r="C45" t="s">
        <v>197</v>
      </c>
      <c r="D45" t="s">
        <v>1610</v>
      </c>
      <c r="E45">
        <v>3.1E-4</v>
      </c>
      <c r="F45" t="s">
        <v>1567</v>
      </c>
    </row>
    <row r="46" spans="1:6" x14ac:dyDescent="0.25">
      <c r="A46" t="s">
        <v>150</v>
      </c>
      <c r="B46" t="s">
        <v>22</v>
      </c>
      <c r="C46" t="s">
        <v>151</v>
      </c>
      <c r="D46" t="s">
        <v>1611</v>
      </c>
      <c r="E46">
        <v>3.4000000000000002E-4</v>
      </c>
      <c r="F46" t="s">
        <v>1572</v>
      </c>
    </row>
    <row r="47" spans="1:6" x14ac:dyDescent="0.25">
      <c r="A47" t="s">
        <v>1188</v>
      </c>
      <c r="B47" t="s">
        <v>6</v>
      </c>
      <c r="C47" t="s">
        <v>1189</v>
      </c>
      <c r="D47" t="s">
        <v>1612</v>
      </c>
      <c r="E47">
        <v>3.8999999999999999E-4</v>
      </c>
      <c r="F47" t="s">
        <v>1567</v>
      </c>
    </row>
    <row r="48" spans="1:6" x14ac:dyDescent="0.25">
      <c r="A48" t="s">
        <v>128</v>
      </c>
      <c r="B48" t="s">
        <v>6</v>
      </c>
      <c r="C48" t="s">
        <v>129</v>
      </c>
      <c r="D48" t="s">
        <v>1613</v>
      </c>
      <c r="E48">
        <v>3.8999999999999999E-4</v>
      </c>
      <c r="F48" t="s">
        <v>1567</v>
      </c>
    </row>
    <row r="49" spans="1:6" x14ac:dyDescent="0.25">
      <c r="A49" t="s">
        <v>269</v>
      </c>
      <c r="B49" t="s">
        <v>39</v>
      </c>
      <c r="C49" t="s">
        <v>270</v>
      </c>
      <c r="D49" t="s">
        <v>1614</v>
      </c>
      <c r="E49">
        <v>4.0999999999999999E-4</v>
      </c>
      <c r="F49" t="s">
        <v>1572</v>
      </c>
    </row>
    <row r="50" spans="1:6" x14ac:dyDescent="0.25">
      <c r="A50" t="s">
        <v>779</v>
      </c>
      <c r="B50" t="s">
        <v>39</v>
      </c>
      <c r="C50" t="s">
        <v>780</v>
      </c>
      <c r="D50" t="s">
        <v>1615</v>
      </c>
      <c r="E50">
        <v>4.0999999999999999E-4</v>
      </c>
      <c r="F50" t="s">
        <v>1567</v>
      </c>
    </row>
    <row r="51" spans="1:6" x14ac:dyDescent="0.25">
      <c r="A51" t="s">
        <v>154</v>
      </c>
      <c r="B51" t="s">
        <v>22</v>
      </c>
      <c r="C51" t="s">
        <v>125</v>
      </c>
      <c r="D51" t="s">
        <v>1616</v>
      </c>
      <c r="E51">
        <v>4.2000000000000002E-4</v>
      </c>
      <c r="F51" t="s">
        <v>1572</v>
      </c>
    </row>
    <row r="52" spans="1:6" x14ac:dyDescent="0.25">
      <c r="A52" t="s">
        <v>117</v>
      </c>
      <c r="B52" t="s">
        <v>6</v>
      </c>
      <c r="C52" t="s">
        <v>90</v>
      </c>
      <c r="D52" t="s">
        <v>1617</v>
      </c>
      <c r="E52">
        <v>4.2999999999999999E-4</v>
      </c>
      <c r="F52" t="s">
        <v>1572</v>
      </c>
    </row>
    <row r="53" spans="1:6" x14ac:dyDescent="0.25">
      <c r="A53" t="s">
        <v>68</v>
      </c>
      <c r="B53" t="s">
        <v>52</v>
      </c>
      <c r="C53" t="s">
        <v>69</v>
      </c>
      <c r="D53" t="s">
        <v>1618</v>
      </c>
      <c r="E53">
        <v>4.2999999999999999E-4</v>
      </c>
      <c r="F53" t="s">
        <v>1567</v>
      </c>
    </row>
    <row r="54" spans="1:6" x14ac:dyDescent="0.25">
      <c r="A54" t="s">
        <v>263</v>
      </c>
      <c r="B54" t="s">
        <v>36</v>
      </c>
      <c r="C54" t="s">
        <v>264</v>
      </c>
      <c r="D54" t="s">
        <v>1619</v>
      </c>
      <c r="E54">
        <v>4.6999999999999999E-4</v>
      </c>
      <c r="F54" t="s">
        <v>1567</v>
      </c>
    </row>
    <row r="55" spans="1:6" x14ac:dyDescent="0.25">
      <c r="A55" t="s">
        <v>5</v>
      </c>
      <c r="B55" t="s">
        <v>6</v>
      </c>
      <c r="C55" t="s">
        <v>7</v>
      </c>
      <c r="D55" t="s">
        <v>1620</v>
      </c>
      <c r="E55">
        <v>5.0000000000000001E-4</v>
      </c>
      <c r="F55" t="s">
        <v>1572</v>
      </c>
    </row>
    <row r="56" spans="1:6" x14ac:dyDescent="0.25">
      <c r="A56" t="s">
        <v>62</v>
      </c>
      <c r="B56" t="s">
        <v>52</v>
      </c>
      <c r="C56" t="s">
        <v>63</v>
      </c>
      <c r="D56" t="s">
        <v>1621</v>
      </c>
      <c r="E56">
        <v>5.4000000000000001E-4</v>
      </c>
      <c r="F56" t="s">
        <v>1567</v>
      </c>
    </row>
    <row r="57" spans="1:6" x14ac:dyDescent="0.25">
      <c r="A57" t="s">
        <v>1269</v>
      </c>
      <c r="B57" t="s">
        <v>22</v>
      </c>
      <c r="C57" t="s">
        <v>1189</v>
      </c>
      <c r="D57" t="s">
        <v>1622</v>
      </c>
      <c r="E57">
        <v>5.5999999999999995E-4</v>
      </c>
      <c r="F57" t="s">
        <v>1567</v>
      </c>
    </row>
    <row r="58" spans="1:6" x14ac:dyDescent="0.25">
      <c r="A58" t="s">
        <v>171</v>
      </c>
      <c r="B58" t="s">
        <v>36</v>
      </c>
      <c r="C58" t="s">
        <v>172</v>
      </c>
      <c r="D58" t="s">
        <v>1623</v>
      </c>
      <c r="E58">
        <v>5.5999999999999995E-4</v>
      </c>
      <c r="F58" t="s">
        <v>1567</v>
      </c>
    </row>
    <row r="59" spans="1:6" x14ac:dyDescent="0.25">
      <c r="A59" t="s">
        <v>153</v>
      </c>
      <c r="B59" t="s">
        <v>22</v>
      </c>
      <c r="C59" t="s">
        <v>90</v>
      </c>
      <c r="D59" t="s">
        <v>1624</v>
      </c>
      <c r="E59">
        <v>5.9000000000000003E-4</v>
      </c>
      <c r="F59" t="s">
        <v>1572</v>
      </c>
    </row>
    <row r="60" spans="1:6" x14ac:dyDescent="0.25">
      <c r="A60" t="s">
        <v>161</v>
      </c>
      <c r="B60" t="s">
        <v>22</v>
      </c>
      <c r="C60" t="s">
        <v>162</v>
      </c>
      <c r="D60" t="s">
        <v>1625</v>
      </c>
      <c r="E60">
        <v>5.9000000000000003E-4</v>
      </c>
      <c r="F60" t="s">
        <v>1572</v>
      </c>
    </row>
    <row r="61" spans="1:6" x14ac:dyDescent="0.25">
      <c r="A61" t="s">
        <v>163</v>
      </c>
      <c r="B61" t="s">
        <v>22</v>
      </c>
      <c r="C61" t="s">
        <v>164</v>
      </c>
      <c r="D61" t="s">
        <v>1626</v>
      </c>
      <c r="E61">
        <v>5.9000000000000003E-4</v>
      </c>
      <c r="F61" t="s">
        <v>1572</v>
      </c>
    </row>
    <row r="62" spans="1:6" x14ac:dyDescent="0.25">
      <c r="A62" t="s">
        <v>747</v>
      </c>
      <c r="B62" t="s">
        <v>36</v>
      </c>
      <c r="C62" t="s">
        <v>748</v>
      </c>
      <c r="D62" t="s">
        <v>1627</v>
      </c>
      <c r="E62">
        <v>6.8000000000000005E-4</v>
      </c>
      <c r="F62" t="s">
        <v>1567</v>
      </c>
    </row>
    <row r="63" spans="1:6" x14ac:dyDescent="0.25">
      <c r="A63" t="s">
        <v>782</v>
      </c>
      <c r="B63" t="s">
        <v>39</v>
      </c>
      <c r="C63" t="s">
        <v>783</v>
      </c>
      <c r="D63" t="s">
        <v>1628</v>
      </c>
      <c r="E63">
        <v>6.8999999999999997E-4</v>
      </c>
      <c r="F63" t="s">
        <v>1567</v>
      </c>
    </row>
    <row r="64" spans="1:6" x14ac:dyDescent="0.25">
      <c r="A64" t="s">
        <v>173</v>
      </c>
      <c r="B64" t="s">
        <v>36</v>
      </c>
      <c r="C64" t="s">
        <v>174</v>
      </c>
      <c r="D64" t="s">
        <v>1629</v>
      </c>
      <c r="E64">
        <v>7.1000000000000002E-4</v>
      </c>
      <c r="F64" t="s">
        <v>1567</v>
      </c>
    </row>
    <row r="65" spans="1:6" x14ac:dyDescent="0.25">
      <c r="A65" t="s">
        <v>683</v>
      </c>
      <c r="B65" t="s">
        <v>22</v>
      </c>
      <c r="C65" t="s">
        <v>684</v>
      </c>
      <c r="D65" t="s">
        <v>1630</v>
      </c>
      <c r="E65">
        <v>7.5000000000000002E-4</v>
      </c>
      <c r="F65" t="s">
        <v>1567</v>
      </c>
    </row>
    <row r="66" spans="1:6" x14ac:dyDescent="0.25">
      <c r="A66" t="s">
        <v>149</v>
      </c>
      <c r="B66" t="s">
        <v>22</v>
      </c>
      <c r="C66" t="s">
        <v>116</v>
      </c>
      <c r="D66" t="s">
        <v>1631</v>
      </c>
      <c r="E66">
        <v>7.5000000000000002E-4</v>
      </c>
      <c r="F66" t="s">
        <v>1567</v>
      </c>
    </row>
    <row r="67" spans="1:6" x14ac:dyDescent="0.25">
      <c r="A67" t="s">
        <v>24</v>
      </c>
      <c r="B67" t="s">
        <v>22</v>
      </c>
      <c r="C67" t="s">
        <v>13</v>
      </c>
      <c r="D67" t="s">
        <v>14</v>
      </c>
      <c r="E67">
        <v>8.5999999999999998E-4</v>
      </c>
      <c r="F67" t="s">
        <v>1567</v>
      </c>
    </row>
    <row r="68" spans="1:6" x14ac:dyDescent="0.25">
      <c r="A68" t="s">
        <v>126</v>
      </c>
      <c r="B68" t="s">
        <v>6</v>
      </c>
      <c r="C68" t="s">
        <v>127</v>
      </c>
      <c r="D68" t="s">
        <v>1632</v>
      </c>
      <c r="E68">
        <v>8.8000000000000003E-4</v>
      </c>
      <c r="F68" t="s">
        <v>1567</v>
      </c>
    </row>
    <row r="69" spans="1:6" x14ac:dyDescent="0.25">
      <c r="A69" t="s">
        <v>825</v>
      </c>
      <c r="B69" t="s">
        <v>290</v>
      </c>
      <c r="C69" t="s">
        <v>826</v>
      </c>
      <c r="D69" t="s">
        <v>1633</v>
      </c>
      <c r="E69">
        <v>9.3999999999999997E-4</v>
      </c>
      <c r="F69" t="s">
        <v>1572</v>
      </c>
    </row>
    <row r="70" spans="1:6" x14ac:dyDescent="0.25">
      <c r="A70" t="s">
        <v>152</v>
      </c>
      <c r="B70" t="s">
        <v>22</v>
      </c>
      <c r="C70" t="s">
        <v>119</v>
      </c>
      <c r="D70" t="s">
        <v>1634</v>
      </c>
      <c r="E70">
        <v>1.1999999999999999E-3</v>
      </c>
      <c r="F70" t="s">
        <v>1572</v>
      </c>
    </row>
    <row r="71" spans="1:6" x14ac:dyDescent="0.25">
      <c r="A71" t="s">
        <v>672</v>
      </c>
      <c r="B71" t="s">
        <v>22</v>
      </c>
      <c r="C71" t="s">
        <v>195</v>
      </c>
      <c r="D71" t="s">
        <v>1635</v>
      </c>
      <c r="E71">
        <v>1.2999999999999999E-3</v>
      </c>
      <c r="F71" t="s">
        <v>1567</v>
      </c>
    </row>
    <row r="72" spans="1:6" x14ac:dyDescent="0.25">
      <c r="A72" t="s">
        <v>130</v>
      </c>
      <c r="B72" t="s">
        <v>6</v>
      </c>
      <c r="C72" t="s">
        <v>131</v>
      </c>
      <c r="D72" t="s">
        <v>1636</v>
      </c>
      <c r="E72">
        <v>1.5E-3</v>
      </c>
      <c r="F72" t="s">
        <v>1567</v>
      </c>
    </row>
    <row r="73" spans="1:6" x14ac:dyDescent="0.25">
      <c r="A73" t="s">
        <v>12</v>
      </c>
      <c r="B73" t="s">
        <v>6</v>
      </c>
      <c r="C73" t="s">
        <v>13</v>
      </c>
      <c r="D73" t="s">
        <v>14</v>
      </c>
      <c r="E73">
        <v>1.5E-3</v>
      </c>
      <c r="F73" t="s">
        <v>1567</v>
      </c>
    </row>
    <row r="74" spans="1:6" x14ac:dyDescent="0.25">
      <c r="A74" t="s">
        <v>1249</v>
      </c>
      <c r="B74" t="s">
        <v>39</v>
      </c>
      <c r="C74" t="s">
        <v>1250</v>
      </c>
      <c r="D74" t="s">
        <v>1637</v>
      </c>
      <c r="E74">
        <v>1.5E-3</v>
      </c>
      <c r="F74" t="s">
        <v>1567</v>
      </c>
    </row>
    <row r="75" spans="1:6" x14ac:dyDescent="0.25">
      <c r="A75" t="s">
        <v>25</v>
      </c>
      <c r="B75" t="s">
        <v>22</v>
      </c>
      <c r="C75" t="s">
        <v>10</v>
      </c>
      <c r="D75" t="s">
        <v>1638</v>
      </c>
      <c r="E75">
        <v>1.6000000000000001E-3</v>
      </c>
      <c r="F75" t="s">
        <v>1572</v>
      </c>
    </row>
    <row r="76" spans="1:6" x14ac:dyDescent="0.25">
      <c r="A76" t="s">
        <v>150</v>
      </c>
      <c r="B76" t="s">
        <v>22</v>
      </c>
      <c r="C76" t="s">
        <v>151</v>
      </c>
      <c r="D76" t="s">
        <v>1639</v>
      </c>
      <c r="E76">
        <v>1.6000000000000001E-3</v>
      </c>
      <c r="F76" t="s">
        <v>1567</v>
      </c>
    </row>
    <row r="77" spans="1:6" x14ac:dyDescent="0.25">
      <c r="A77" t="s">
        <v>158</v>
      </c>
      <c r="B77" t="s">
        <v>22</v>
      </c>
      <c r="C77" t="s">
        <v>131</v>
      </c>
      <c r="D77" t="s">
        <v>1640</v>
      </c>
      <c r="E77">
        <v>1.6000000000000001E-3</v>
      </c>
      <c r="F77" t="s">
        <v>1567</v>
      </c>
    </row>
    <row r="78" spans="1:6" x14ac:dyDescent="0.25">
      <c r="A78" t="s">
        <v>1162</v>
      </c>
      <c r="B78" t="s">
        <v>39</v>
      </c>
      <c r="C78" t="s">
        <v>1163</v>
      </c>
      <c r="D78" t="s">
        <v>1641</v>
      </c>
      <c r="E78">
        <v>1.6999999999999999E-3</v>
      </c>
      <c r="F78" t="s">
        <v>1567</v>
      </c>
    </row>
    <row r="79" spans="1:6" x14ac:dyDescent="0.25">
      <c r="A79" t="s">
        <v>77</v>
      </c>
      <c r="B79" t="s">
        <v>78</v>
      </c>
      <c r="C79" t="s">
        <v>79</v>
      </c>
      <c r="D79" t="s">
        <v>80</v>
      </c>
      <c r="E79">
        <v>1.8E-3</v>
      </c>
      <c r="F79" t="s">
        <v>1567</v>
      </c>
    </row>
    <row r="80" spans="1:6" x14ac:dyDescent="0.25">
      <c r="A80" t="s">
        <v>1258</v>
      </c>
      <c r="B80" t="s">
        <v>6</v>
      </c>
      <c r="C80" t="s">
        <v>1259</v>
      </c>
      <c r="D80" t="s">
        <v>1642</v>
      </c>
      <c r="E80">
        <v>1.9E-3</v>
      </c>
      <c r="F80" t="s">
        <v>1567</v>
      </c>
    </row>
    <row r="81" spans="1:6" x14ac:dyDescent="0.25">
      <c r="A81" t="s">
        <v>27</v>
      </c>
      <c r="B81" t="s">
        <v>22</v>
      </c>
      <c r="C81" t="s">
        <v>19</v>
      </c>
      <c r="D81" t="s">
        <v>1643</v>
      </c>
      <c r="E81">
        <v>2.0999999999999999E-3</v>
      </c>
      <c r="F81" t="s">
        <v>1567</v>
      </c>
    </row>
    <row r="82" spans="1:6" x14ac:dyDescent="0.25">
      <c r="A82" t="s">
        <v>170</v>
      </c>
      <c r="B82" t="s">
        <v>22</v>
      </c>
      <c r="C82" t="s">
        <v>129</v>
      </c>
      <c r="D82" t="s">
        <v>1644</v>
      </c>
      <c r="E82">
        <v>2.0999999999999999E-3</v>
      </c>
      <c r="F82" t="s">
        <v>1567</v>
      </c>
    </row>
    <row r="83" spans="1:6" x14ac:dyDescent="0.25">
      <c r="A83" t="s">
        <v>155</v>
      </c>
      <c r="B83" t="s">
        <v>22</v>
      </c>
      <c r="C83" t="s">
        <v>127</v>
      </c>
      <c r="D83" t="s">
        <v>1632</v>
      </c>
      <c r="E83">
        <v>2.3E-3</v>
      </c>
      <c r="F83" t="s">
        <v>1567</v>
      </c>
    </row>
    <row r="84" spans="1:6" x14ac:dyDescent="0.25">
      <c r="A84" t="s">
        <v>709</v>
      </c>
      <c r="B84" t="s">
        <v>22</v>
      </c>
      <c r="C84" t="s">
        <v>197</v>
      </c>
      <c r="D84" t="s">
        <v>1645</v>
      </c>
      <c r="E84">
        <v>2.3999999999999998E-3</v>
      </c>
      <c r="F84" t="s">
        <v>1567</v>
      </c>
    </row>
    <row r="85" spans="1:6" x14ac:dyDescent="0.25">
      <c r="A85" t="s">
        <v>1065</v>
      </c>
      <c r="B85" t="s">
        <v>39</v>
      </c>
      <c r="C85" t="s">
        <v>1066</v>
      </c>
      <c r="D85" t="s">
        <v>1646</v>
      </c>
      <c r="E85">
        <v>2.7000000000000001E-3</v>
      </c>
      <c r="F85" t="s">
        <v>1567</v>
      </c>
    </row>
    <row r="86" spans="1:6" x14ac:dyDescent="0.25">
      <c r="A86" t="s">
        <v>750</v>
      </c>
      <c r="B86" t="s">
        <v>36</v>
      </c>
      <c r="C86" t="s">
        <v>751</v>
      </c>
      <c r="D86" t="s">
        <v>1647</v>
      </c>
      <c r="E86">
        <v>2.8E-3</v>
      </c>
      <c r="F86" t="s">
        <v>1567</v>
      </c>
    </row>
    <row r="87" spans="1:6" x14ac:dyDescent="0.25">
      <c r="A87" t="s">
        <v>836</v>
      </c>
      <c r="B87" t="s">
        <v>72</v>
      </c>
      <c r="C87" t="s">
        <v>837</v>
      </c>
      <c r="D87" t="s">
        <v>1648</v>
      </c>
      <c r="E87">
        <v>2.8E-3</v>
      </c>
      <c r="F87" t="s">
        <v>1567</v>
      </c>
    </row>
    <row r="88" spans="1:6" x14ac:dyDescent="0.25">
      <c r="A88" t="s">
        <v>124</v>
      </c>
      <c r="B88" t="s">
        <v>6</v>
      </c>
      <c r="C88" t="s">
        <v>125</v>
      </c>
      <c r="D88" t="s">
        <v>1649</v>
      </c>
      <c r="E88">
        <v>3.0000000000000001E-3</v>
      </c>
      <c r="F88" t="s">
        <v>1572</v>
      </c>
    </row>
    <row r="89" spans="1:6" x14ac:dyDescent="0.25">
      <c r="A89" t="s">
        <v>191</v>
      </c>
      <c r="B89" t="s">
        <v>6</v>
      </c>
      <c r="C89" t="s">
        <v>169</v>
      </c>
      <c r="D89" t="s">
        <v>1650</v>
      </c>
      <c r="E89">
        <v>3.3E-3</v>
      </c>
      <c r="F89" t="s">
        <v>1567</v>
      </c>
    </row>
    <row r="90" spans="1:6" x14ac:dyDescent="0.25">
      <c r="A90" t="s">
        <v>148</v>
      </c>
      <c r="B90" t="s">
        <v>22</v>
      </c>
      <c r="C90" t="s">
        <v>114</v>
      </c>
      <c r="D90" t="s">
        <v>1651</v>
      </c>
      <c r="E90">
        <v>3.3E-3</v>
      </c>
      <c r="F90" t="s">
        <v>1567</v>
      </c>
    </row>
    <row r="91" spans="1:6" x14ac:dyDescent="0.25">
      <c r="A91" t="s">
        <v>1293</v>
      </c>
      <c r="B91" t="s">
        <v>6</v>
      </c>
      <c r="C91" t="s">
        <v>1294</v>
      </c>
      <c r="D91" t="s">
        <v>1652</v>
      </c>
      <c r="E91">
        <v>3.5999999999999999E-3</v>
      </c>
      <c r="F91" t="s">
        <v>1567</v>
      </c>
    </row>
    <row r="92" spans="1:6" x14ac:dyDescent="0.25">
      <c r="A92" t="s">
        <v>1653</v>
      </c>
      <c r="B92" t="s">
        <v>6</v>
      </c>
      <c r="C92" t="s">
        <v>684</v>
      </c>
      <c r="D92" t="s">
        <v>1654</v>
      </c>
      <c r="E92">
        <v>3.8E-3</v>
      </c>
      <c r="F92" t="s">
        <v>1567</v>
      </c>
    </row>
    <row r="93" spans="1:6" x14ac:dyDescent="0.25">
      <c r="A93" t="s">
        <v>132</v>
      </c>
      <c r="B93" t="s">
        <v>133</v>
      </c>
      <c r="C93" t="s">
        <v>134</v>
      </c>
      <c r="D93" t="s">
        <v>1655</v>
      </c>
      <c r="E93">
        <v>3.8999999999999998E-3</v>
      </c>
      <c r="F93" t="s">
        <v>1567</v>
      </c>
    </row>
    <row r="94" spans="1:6" x14ac:dyDescent="0.25">
      <c r="A94" t="s">
        <v>135</v>
      </c>
      <c r="B94" t="s">
        <v>133</v>
      </c>
      <c r="C94" t="s">
        <v>136</v>
      </c>
      <c r="D94" t="s">
        <v>1656</v>
      </c>
      <c r="E94">
        <v>3.8999999999999998E-3</v>
      </c>
      <c r="F94" t="s">
        <v>1567</v>
      </c>
    </row>
    <row r="95" spans="1:6" x14ac:dyDescent="0.25">
      <c r="A95" t="s">
        <v>210</v>
      </c>
      <c r="B95" t="s">
        <v>133</v>
      </c>
      <c r="C95" t="s">
        <v>211</v>
      </c>
      <c r="D95" t="s">
        <v>1657</v>
      </c>
      <c r="E95">
        <v>3.8999999999999998E-3</v>
      </c>
      <c r="F95" t="s">
        <v>1567</v>
      </c>
    </row>
    <row r="96" spans="1:6" x14ac:dyDescent="0.25">
      <c r="A96" t="s">
        <v>600</v>
      </c>
      <c r="B96" t="s">
        <v>133</v>
      </c>
      <c r="C96" t="s">
        <v>601</v>
      </c>
      <c r="D96" t="s">
        <v>1658</v>
      </c>
      <c r="E96">
        <v>3.8999999999999998E-3</v>
      </c>
      <c r="F96" t="s">
        <v>1567</v>
      </c>
    </row>
    <row r="97" spans="1:6" x14ac:dyDescent="0.25">
      <c r="A97" t="s">
        <v>244</v>
      </c>
      <c r="B97" t="s">
        <v>133</v>
      </c>
      <c r="C97" t="s">
        <v>245</v>
      </c>
      <c r="D97" t="s">
        <v>1659</v>
      </c>
      <c r="E97">
        <v>3.8999999999999998E-3</v>
      </c>
      <c r="F97" t="s">
        <v>1567</v>
      </c>
    </row>
    <row r="98" spans="1:6" x14ac:dyDescent="0.25">
      <c r="A98" t="s">
        <v>841</v>
      </c>
      <c r="B98" t="s">
        <v>182</v>
      </c>
      <c r="C98" t="s">
        <v>842</v>
      </c>
      <c r="D98" t="s">
        <v>1660</v>
      </c>
      <c r="E98">
        <v>4.1000000000000003E-3</v>
      </c>
      <c r="F98" t="s">
        <v>1581</v>
      </c>
    </row>
    <row r="99" spans="1:6" x14ac:dyDescent="0.25">
      <c r="A99" t="s">
        <v>89</v>
      </c>
      <c r="B99" t="s">
        <v>52</v>
      </c>
      <c r="C99" t="s">
        <v>90</v>
      </c>
      <c r="D99" t="s">
        <v>1661</v>
      </c>
      <c r="E99">
        <v>4.1999999999999997E-3</v>
      </c>
      <c r="F99" t="s">
        <v>1581</v>
      </c>
    </row>
    <row r="100" spans="1:6" x14ac:dyDescent="0.25">
      <c r="A100" t="s">
        <v>1309</v>
      </c>
      <c r="B100" t="s">
        <v>22</v>
      </c>
      <c r="C100" t="s">
        <v>1310</v>
      </c>
      <c r="D100" t="s">
        <v>1662</v>
      </c>
      <c r="E100">
        <v>4.7000000000000002E-3</v>
      </c>
      <c r="F100" t="s">
        <v>1567</v>
      </c>
    </row>
    <row r="101" spans="1:6" x14ac:dyDescent="0.25">
      <c r="A101" t="s">
        <v>117</v>
      </c>
      <c r="B101" t="s">
        <v>6</v>
      </c>
      <c r="C101" t="s">
        <v>90</v>
      </c>
      <c r="D101" t="s">
        <v>1663</v>
      </c>
      <c r="E101">
        <v>4.8999999999999998E-3</v>
      </c>
      <c r="F101" t="s">
        <v>1567</v>
      </c>
    </row>
    <row r="102" spans="1:6" x14ac:dyDescent="0.25">
      <c r="A102" t="s">
        <v>740</v>
      </c>
      <c r="B102" t="s">
        <v>36</v>
      </c>
      <c r="C102" t="s">
        <v>741</v>
      </c>
      <c r="D102" t="s">
        <v>1664</v>
      </c>
      <c r="E102">
        <v>5.0000000000000001E-3</v>
      </c>
      <c r="F102" t="s">
        <v>1567</v>
      </c>
    </row>
    <row r="103" spans="1:6" x14ac:dyDescent="0.25">
      <c r="A103" t="s">
        <v>485</v>
      </c>
      <c r="B103" t="s">
        <v>6</v>
      </c>
      <c r="C103" t="s">
        <v>486</v>
      </c>
      <c r="D103" t="s">
        <v>1665</v>
      </c>
      <c r="E103">
        <v>5.3E-3</v>
      </c>
      <c r="F103" t="s">
        <v>1567</v>
      </c>
    </row>
    <row r="104" spans="1:6" x14ac:dyDescent="0.25">
      <c r="A104" t="s">
        <v>1124</v>
      </c>
      <c r="B104" t="s">
        <v>39</v>
      </c>
      <c r="C104" t="s">
        <v>1125</v>
      </c>
      <c r="D104" t="s">
        <v>1666</v>
      </c>
      <c r="E104">
        <v>5.3E-3</v>
      </c>
      <c r="F104" t="s">
        <v>1567</v>
      </c>
    </row>
    <row r="105" spans="1:6" x14ac:dyDescent="0.25">
      <c r="A105" t="s">
        <v>841</v>
      </c>
      <c r="B105" t="s">
        <v>182</v>
      </c>
      <c r="C105" t="s">
        <v>842</v>
      </c>
      <c r="D105" t="s">
        <v>1667</v>
      </c>
      <c r="E105">
        <v>5.4000000000000003E-3</v>
      </c>
      <c r="F105" t="s">
        <v>1567</v>
      </c>
    </row>
    <row r="106" spans="1:6" x14ac:dyDescent="0.25">
      <c r="A106" t="s">
        <v>113</v>
      </c>
      <c r="B106" t="s">
        <v>6</v>
      </c>
      <c r="C106" t="s">
        <v>114</v>
      </c>
      <c r="D106" t="s">
        <v>1668</v>
      </c>
      <c r="E106">
        <v>5.4999999999999997E-3</v>
      </c>
      <c r="F106" t="s">
        <v>1572</v>
      </c>
    </row>
    <row r="107" spans="1:6" x14ac:dyDescent="0.25">
      <c r="A107" t="s">
        <v>198</v>
      </c>
      <c r="B107" t="s">
        <v>6</v>
      </c>
      <c r="C107" t="s">
        <v>151</v>
      </c>
      <c r="D107" t="s">
        <v>1669</v>
      </c>
      <c r="E107">
        <v>5.4999999999999997E-3</v>
      </c>
      <c r="F107" t="s">
        <v>1572</v>
      </c>
    </row>
    <row r="108" spans="1:6" x14ac:dyDescent="0.25">
      <c r="A108" t="s">
        <v>118</v>
      </c>
      <c r="B108" t="s">
        <v>6</v>
      </c>
      <c r="C108" t="s">
        <v>119</v>
      </c>
      <c r="D108" t="s">
        <v>1670</v>
      </c>
      <c r="E108">
        <v>5.4999999999999997E-3</v>
      </c>
      <c r="F108" t="s">
        <v>1572</v>
      </c>
    </row>
    <row r="109" spans="1:6" x14ac:dyDescent="0.25">
      <c r="A109" t="s">
        <v>782</v>
      </c>
      <c r="B109" t="s">
        <v>39</v>
      </c>
      <c r="C109" t="s">
        <v>783</v>
      </c>
      <c r="D109" t="s">
        <v>1671</v>
      </c>
      <c r="E109">
        <v>5.4999999999999997E-3</v>
      </c>
      <c r="F109" t="s">
        <v>1572</v>
      </c>
    </row>
    <row r="110" spans="1:6" x14ac:dyDescent="0.25">
      <c r="A110" t="s">
        <v>779</v>
      </c>
      <c r="B110" t="s">
        <v>39</v>
      </c>
      <c r="C110" t="s">
        <v>780</v>
      </c>
      <c r="D110" t="s">
        <v>1672</v>
      </c>
      <c r="E110">
        <v>5.5999999999999999E-3</v>
      </c>
      <c r="F110" t="s">
        <v>1572</v>
      </c>
    </row>
    <row r="111" spans="1:6" x14ac:dyDescent="0.25">
      <c r="A111" t="s">
        <v>18</v>
      </c>
      <c r="B111" t="s">
        <v>6</v>
      </c>
      <c r="C111" t="s">
        <v>19</v>
      </c>
      <c r="D111" t="s">
        <v>1673</v>
      </c>
      <c r="E111">
        <v>6.6E-3</v>
      </c>
      <c r="F111" t="s">
        <v>1572</v>
      </c>
    </row>
    <row r="112" spans="1:6" x14ac:dyDescent="0.25">
      <c r="A112" t="s">
        <v>74</v>
      </c>
      <c r="B112" t="s">
        <v>75</v>
      </c>
      <c r="C112" t="s">
        <v>76</v>
      </c>
      <c r="D112" t="s">
        <v>14</v>
      </c>
      <c r="E112">
        <v>7.1999999999999998E-3</v>
      </c>
      <c r="F112" t="s">
        <v>1567</v>
      </c>
    </row>
    <row r="113" spans="1:6" x14ac:dyDescent="0.25">
      <c r="A113" t="s">
        <v>71</v>
      </c>
      <c r="B113" t="s">
        <v>72</v>
      </c>
      <c r="C113" t="s">
        <v>73</v>
      </c>
      <c r="D113" t="s">
        <v>14</v>
      </c>
      <c r="E113">
        <v>7.4999999999999997E-3</v>
      </c>
      <c r="F113" t="s">
        <v>1567</v>
      </c>
    </row>
    <row r="114" spans="1:6" x14ac:dyDescent="0.25">
      <c r="A114" t="s">
        <v>27</v>
      </c>
      <c r="B114" t="s">
        <v>22</v>
      </c>
      <c r="C114" t="s">
        <v>19</v>
      </c>
      <c r="D114" t="s">
        <v>1674</v>
      </c>
      <c r="E114">
        <v>8.8000000000000005E-3</v>
      </c>
      <c r="F114" t="s">
        <v>1572</v>
      </c>
    </row>
    <row r="115" spans="1:6" x14ac:dyDescent="0.25">
      <c r="A115" t="s">
        <v>65</v>
      </c>
      <c r="B115" t="s">
        <v>52</v>
      </c>
      <c r="C115" t="s">
        <v>66</v>
      </c>
      <c r="D115" t="s">
        <v>1675</v>
      </c>
      <c r="E115">
        <v>8.8999999999999999E-3</v>
      </c>
      <c r="F115" t="s">
        <v>1567</v>
      </c>
    </row>
    <row r="116" spans="1:6" x14ac:dyDescent="0.25">
      <c r="A116" t="s">
        <v>1471</v>
      </c>
      <c r="B116" t="s">
        <v>6</v>
      </c>
      <c r="C116" t="s">
        <v>1310</v>
      </c>
      <c r="D116" t="s">
        <v>1676</v>
      </c>
      <c r="E116">
        <v>9.4000000000000004E-3</v>
      </c>
      <c r="F116" t="s">
        <v>1567</v>
      </c>
    </row>
    <row r="117" spans="1:6" x14ac:dyDescent="0.25">
      <c r="A117" t="s">
        <v>1677</v>
      </c>
      <c r="B117" t="s">
        <v>36</v>
      </c>
      <c r="C117" t="s">
        <v>1678</v>
      </c>
      <c r="D117" t="s">
        <v>1679</v>
      </c>
      <c r="E117">
        <v>1.0200000000000001E-2</v>
      </c>
      <c r="F117" t="s">
        <v>1567</v>
      </c>
    </row>
    <row r="118" spans="1:6" x14ac:dyDescent="0.25">
      <c r="A118" t="s">
        <v>839</v>
      </c>
      <c r="B118" t="s">
        <v>72</v>
      </c>
      <c r="C118" t="s">
        <v>840</v>
      </c>
      <c r="D118" t="s">
        <v>1633</v>
      </c>
      <c r="E118">
        <v>1.0500000000000001E-2</v>
      </c>
      <c r="F118" t="s">
        <v>1572</v>
      </c>
    </row>
    <row r="119" spans="1:6" x14ac:dyDescent="0.25">
      <c r="A119" t="s">
        <v>1453</v>
      </c>
      <c r="B119" t="s">
        <v>6</v>
      </c>
      <c r="C119" t="s">
        <v>1454</v>
      </c>
      <c r="D119" t="s">
        <v>1455</v>
      </c>
      <c r="E119">
        <v>1.15E-2</v>
      </c>
      <c r="F119" t="s">
        <v>1572</v>
      </c>
    </row>
    <row r="120" spans="1:6" x14ac:dyDescent="0.25">
      <c r="A120" t="s">
        <v>1140</v>
      </c>
      <c r="B120" t="s">
        <v>1141</v>
      </c>
      <c r="C120" t="s">
        <v>1142</v>
      </c>
      <c r="D120" t="s">
        <v>1680</v>
      </c>
      <c r="E120">
        <v>1.1599999999999999E-2</v>
      </c>
      <c r="F120" t="s">
        <v>1567</v>
      </c>
    </row>
    <row r="121" spans="1:6" x14ac:dyDescent="0.25">
      <c r="A121" t="s">
        <v>1144</v>
      </c>
      <c r="B121" t="s">
        <v>1141</v>
      </c>
      <c r="C121" t="s">
        <v>1145</v>
      </c>
      <c r="D121" t="s">
        <v>1681</v>
      </c>
      <c r="E121">
        <v>1.1599999999999999E-2</v>
      </c>
      <c r="F121" t="s">
        <v>1567</v>
      </c>
    </row>
    <row r="122" spans="1:6" x14ac:dyDescent="0.25">
      <c r="A122" t="s">
        <v>45</v>
      </c>
      <c r="B122" t="s">
        <v>39</v>
      </c>
      <c r="C122" t="s">
        <v>46</v>
      </c>
      <c r="D122" t="s">
        <v>1682</v>
      </c>
      <c r="E122">
        <v>1.2200000000000001E-2</v>
      </c>
      <c r="F122" t="s">
        <v>1572</v>
      </c>
    </row>
    <row r="123" spans="1:6" x14ac:dyDescent="0.25">
      <c r="A123" t="s">
        <v>48</v>
      </c>
      <c r="B123" t="s">
        <v>39</v>
      </c>
      <c r="C123" t="s">
        <v>49</v>
      </c>
      <c r="D123" t="s">
        <v>1683</v>
      </c>
      <c r="E123">
        <v>1.24E-2</v>
      </c>
      <c r="F123" t="s">
        <v>1572</v>
      </c>
    </row>
    <row r="124" spans="1:6" x14ac:dyDescent="0.25">
      <c r="A124" t="s">
        <v>541</v>
      </c>
      <c r="B124" t="s">
        <v>133</v>
      </c>
      <c r="C124" t="s">
        <v>542</v>
      </c>
      <c r="D124" t="s">
        <v>1684</v>
      </c>
      <c r="E124">
        <v>1.2699999999999999E-2</v>
      </c>
      <c r="F124" t="s">
        <v>1567</v>
      </c>
    </row>
    <row r="125" spans="1:6" x14ac:dyDescent="0.25">
      <c r="A125" t="s">
        <v>175</v>
      </c>
      <c r="B125" t="s">
        <v>36</v>
      </c>
      <c r="C125" t="s">
        <v>176</v>
      </c>
      <c r="D125" t="s">
        <v>1685</v>
      </c>
      <c r="E125">
        <v>1.3299999999999999E-2</v>
      </c>
      <c r="F125" t="s">
        <v>1567</v>
      </c>
    </row>
    <row r="126" spans="1:6" x14ac:dyDescent="0.25">
      <c r="A126" t="s">
        <v>1093</v>
      </c>
      <c r="B126" t="s">
        <v>36</v>
      </c>
      <c r="C126" t="s">
        <v>1094</v>
      </c>
      <c r="D126" t="s">
        <v>1686</v>
      </c>
      <c r="E126">
        <v>1.3299999999999999E-2</v>
      </c>
      <c r="F126" t="s">
        <v>1567</v>
      </c>
    </row>
    <row r="127" spans="1:6" x14ac:dyDescent="0.25">
      <c r="A127" t="s">
        <v>1687</v>
      </c>
      <c r="B127" t="s">
        <v>52</v>
      </c>
      <c r="C127" t="s">
        <v>1688</v>
      </c>
      <c r="D127" t="s">
        <v>1689</v>
      </c>
      <c r="E127">
        <v>1.34E-2</v>
      </c>
      <c r="F127" t="s">
        <v>1567</v>
      </c>
    </row>
    <row r="128" spans="1:6" x14ac:dyDescent="0.25">
      <c r="A128" t="s">
        <v>57</v>
      </c>
      <c r="B128" t="s">
        <v>52</v>
      </c>
      <c r="C128" t="s">
        <v>58</v>
      </c>
      <c r="D128" t="s">
        <v>1690</v>
      </c>
      <c r="E128">
        <v>1.34E-2</v>
      </c>
      <c r="F128" t="s">
        <v>1567</v>
      </c>
    </row>
    <row r="129" spans="1:6" x14ac:dyDescent="0.25">
      <c r="A129" t="s">
        <v>180</v>
      </c>
      <c r="B129" t="s">
        <v>52</v>
      </c>
      <c r="C129" t="s">
        <v>160</v>
      </c>
      <c r="D129" t="s">
        <v>1691</v>
      </c>
      <c r="E129">
        <v>1.34E-2</v>
      </c>
      <c r="F129" t="s">
        <v>1567</v>
      </c>
    </row>
    <row r="130" spans="1:6" x14ac:dyDescent="0.25">
      <c r="A130" t="s">
        <v>1200</v>
      </c>
      <c r="B130" t="s">
        <v>39</v>
      </c>
      <c r="C130" t="s">
        <v>1201</v>
      </c>
      <c r="D130" t="s">
        <v>1692</v>
      </c>
      <c r="E130">
        <v>1.3899999999999999E-2</v>
      </c>
      <c r="F130" t="s">
        <v>1567</v>
      </c>
    </row>
    <row r="131" spans="1:6" x14ac:dyDescent="0.25">
      <c r="A131" t="s">
        <v>202</v>
      </c>
      <c r="B131" t="s">
        <v>133</v>
      </c>
      <c r="C131" t="s">
        <v>203</v>
      </c>
      <c r="D131" t="s">
        <v>1693</v>
      </c>
      <c r="E131">
        <v>1.4E-2</v>
      </c>
      <c r="F131" t="s">
        <v>1567</v>
      </c>
    </row>
    <row r="132" spans="1:6" x14ac:dyDescent="0.25">
      <c r="A132" t="s">
        <v>1204</v>
      </c>
      <c r="B132" t="s">
        <v>36</v>
      </c>
      <c r="C132" t="s">
        <v>1205</v>
      </c>
      <c r="D132" t="s">
        <v>1694</v>
      </c>
      <c r="E132">
        <v>1.5299999999999999E-2</v>
      </c>
      <c r="F132" t="s">
        <v>1567</v>
      </c>
    </row>
    <row r="133" spans="1:6" x14ac:dyDescent="0.25">
      <c r="A133" t="s">
        <v>455</v>
      </c>
      <c r="B133" t="s">
        <v>6</v>
      </c>
      <c r="C133" t="s">
        <v>456</v>
      </c>
      <c r="D133" t="s">
        <v>1695</v>
      </c>
      <c r="E133">
        <v>1.5900000000000001E-2</v>
      </c>
      <c r="F133" t="s">
        <v>1567</v>
      </c>
    </row>
    <row r="134" spans="1:6" x14ac:dyDescent="0.25">
      <c r="A134" t="s">
        <v>551</v>
      </c>
      <c r="B134" t="s">
        <v>133</v>
      </c>
      <c r="C134" t="s">
        <v>552</v>
      </c>
      <c r="D134" t="s">
        <v>1696</v>
      </c>
      <c r="E134">
        <v>1.5900000000000001E-2</v>
      </c>
      <c r="F134" t="s">
        <v>1567</v>
      </c>
    </row>
    <row r="135" spans="1:6" x14ac:dyDescent="0.25">
      <c r="A135" t="s">
        <v>208</v>
      </c>
      <c r="B135" t="s">
        <v>133</v>
      </c>
      <c r="C135" t="s">
        <v>209</v>
      </c>
      <c r="D135" t="s">
        <v>1697</v>
      </c>
      <c r="E135">
        <v>1.5900000000000001E-2</v>
      </c>
      <c r="F135" t="s">
        <v>1567</v>
      </c>
    </row>
    <row r="136" spans="1:6" x14ac:dyDescent="0.25">
      <c r="A136" t="s">
        <v>18</v>
      </c>
      <c r="B136" t="s">
        <v>6</v>
      </c>
      <c r="C136" t="s">
        <v>19</v>
      </c>
      <c r="D136" t="s">
        <v>1698</v>
      </c>
      <c r="E136">
        <v>1.66E-2</v>
      </c>
      <c r="F136" t="s">
        <v>1567</v>
      </c>
    </row>
    <row r="137" spans="1:6" x14ac:dyDescent="0.25">
      <c r="A137" t="s">
        <v>148</v>
      </c>
      <c r="B137" t="s">
        <v>22</v>
      </c>
      <c r="C137" t="s">
        <v>114</v>
      </c>
      <c r="D137" t="s">
        <v>1699</v>
      </c>
      <c r="E137">
        <v>1.6899999999999998E-2</v>
      </c>
      <c r="F137" t="s">
        <v>1581</v>
      </c>
    </row>
    <row r="138" spans="1:6" x14ac:dyDescent="0.25">
      <c r="A138" t="s">
        <v>148</v>
      </c>
      <c r="B138" t="s">
        <v>22</v>
      </c>
      <c r="C138" t="s">
        <v>114</v>
      </c>
      <c r="D138" t="s">
        <v>1668</v>
      </c>
      <c r="E138">
        <v>1.72E-2</v>
      </c>
      <c r="F138" t="s">
        <v>1572</v>
      </c>
    </row>
    <row r="139" spans="1:6" x14ac:dyDescent="0.25">
      <c r="A139" t="s">
        <v>1121</v>
      </c>
      <c r="B139" t="s">
        <v>133</v>
      </c>
      <c r="C139" t="s">
        <v>1122</v>
      </c>
      <c r="D139" t="s">
        <v>1700</v>
      </c>
      <c r="E139">
        <v>1.7600000000000001E-2</v>
      </c>
      <c r="F139" t="s">
        <v>1567</v>
      </c>
    </row>
    <row r="140" spans="1:6" x14ac:dyDescent="0.25">
      <c r="A140" t="s">
        <v>42</v>
      </c>
      <c r="B140" t="s">
        <v>39</v>
      </c>
      <c r="C140" t="s">
        <v>43</v>
      </c>
      <c r="D140" t="s">
        <v>1701</v>
      </c>
      <c r="E140">
        <v>1.7999999999999999E-2</v>
      </c>
      <c r="F140" t="s">
        <v>1572</v>
      </c>
    </row>
    <row r="141" spans="1:6" x14ac:dyDescent="0.25">
      <c r="A141" t="s">
        <v>770</v>
      </c>
      <c r="B141" t="s">
        <v>39</v>
      </c>
      <c r="C141" t="s">
        <v>771</v>
      </c>
      <c r="D141" t="s">
        <v>1702</v>
      </c>
      <c r="E141">
        <v>1.7999999999999999E-2</v>
      </c>
      <c r="F141" t="s">
        <v>1572</v>
      </c>
    </row>
    <row r="142" spans="1:6" x14ac:dyDescent="0.25">
      <c r="A142" t="s">
        <v>680</v>
      </c>
      <c r="B142" t="s">
        <v>22</v>
      </c>
      <c r="C142" t="s">
        <v>456</v>
      </c>
      <c r="D142" t="s">
        <v>1695</v>
      </c>
      <c r="E142">
        <v>1.84E-2</v>
      </c>
      <c r="F142" t="s">
        <v>1567</v>
      </c>
    </row>
    <row r="143" spans="1:6" x14ac:dyDescent="0.25">
      <c r="A143" t="s">
        <v>1703</v>
      </c>
      <c r="B143" t="s">
        <v>22</v>
      </c>
      <c r="C143" t="s">
        <v>1704</v>
      </c>
      <c r="D143" t="s">
        <v>1705</v>
      </c>
      <c r="E143">
        <v>1.84E-2</v>
      </c>
      <c r="F143" t="s">
        <v>1567</v>
      </c>
    </row>
    <row r="144" spans="1:6" x14ac:dyDescent="0.25">
      <c r="A144" t="s">
        <v>702</v>
      </c>
      <c r="B144" t="s">
        <v>22</v>
      </c>
      <c r="C144" t="s">
        <v>703</v>
      </c>
      <c r="D144" t="s">
        <v>1706</v>
      </c>
      <c r="E144">
        <v>1.84E-2</v>
      </c>
      <c r="F144" t="s">
        <v>1567</v>
      </c>
    </row>
    <row r="145" spans="1:6" x14ac:dyDescent="0.25">
      <c r="A145" t="s">
        <v>1492</v>
      </c>
      <c r="B145" t="s">
        <v>22</v>
      </c>
      <c r="C145" t="s">
        <v>1294</v>
      </c>
      <c r="D145" t="s">
        <v>1652</v>
      </c>
      <c r="E145">
        <v>1.84E-2</v>
      </c>
      <c r="F145" t="s">
        <v>1567</v>
      </c>
    </row>
    <row r="146" spans="1:6" x14ac:dyDescent="0.25">
      <c r="A146" t="s">
        <v>804</v>
      </c>
      <c r="B146" t="s">
        <v>52</v>
      </c>
      <c r="C146" t="s">
        <v>805</v>
      </c>
      <c r="D146" t="s">
        <v>806</v>
      </c>
      <c r="E146">
        <v>1.8499999999999999E-2</v>
      </c>
      <c r="F146" t="s">
        <v>1567</v>
      </c>
    </row>
    <row r="147" spans="1:6" x14ac:dyDescent="0.25">
      <c r="A147" t="s">
        <v>35</v>
      </c>
      <c r="B147" t="s">
        <v>36</v>
      </c>
      <c r="C147" t="s">
        <v>37</v>
      </c>
      <c r="D147" t="s">
        <v>14</v>
      </c>
      <c r="E147">
        <v>1.9400000000000001E-2</v>
      </c>
      <c r="F147" t="s">
        <v>1567</v>
      </c>
    </row>
    <row r="148" spans="1:6" x14ac:dyDescent="0.25">
      <c r="A148" t="s">
        <v>448</v>
      </c>
      <c r="B148" t="s">
        <v>6</v>
      </c>
      <c r="C148" t="s">
        <v>449</v>
      </c>
      <c r="D148" t="s">
        <v>1707</v>
      </c>
      <c r="E148">
        <v>1.9699999999999999E-2</v>
      </c>
      <c r="F148" t="s">
        <v>1567</v>
      </c>
    </row>
    <row r="149" spans="1:6" x14ac:dyDescent="0.25">
      <c r="A149" t="s">
        <v>32</v>
      </c>
      <c r="B149" t="s">
        <v>22</v>
      </c>
      <c r="C149" t="s">
        <v>33</v>
      </c>
      <c r="D149" t="s">
        <v>1708</v>
      </c>
      <c r="E149">
        <v>2.01E-2</v>
      </c>
      <c r="F149" t="s">
        <v>1572</v>
      </c>
    </row>
    <row r="150" spans="1:6" x14ac:dyDescent="0.25">
      <c r="A150" t="s">
        <v>395</v>
      </c>
      <c r="B150" t="s">
        <v>381</v>
      </c>
      <c r="C150" t="s">
        <v>396</v>
      </c>
      <c r="D150" t="s">
        <v>1709</v>
      </c>
      <c r="E150">
        <v>2.1899999999999999E-2</v>
      </c>
      <c r="F150" t="s">
        <v>1567</v>
      </c>
    </row>
    <row r="151" spans="1:6" x14ac:dyDescent="0.25">
      <c r="A151" t="s">
        <v>128</v>
      </c>
      <c r="B151" t="s">
        <v>6</v>
      </c>
      <c r="C151" t="s">
        <v>129</v>
      </c>
      <c r="D151" t="s">
        <v>1710</v>
      </c>
      <c r="E151">
        <v>2.2200000000000001E-2</v>
      </c>
      <c r="F151" t="s">
        <v>1572</v>
      </c>
    </row>
    <row r="152" spans="1:6" x14ac:dyDescent="0.25">
      <c r="A152" t="s">
        <v>1191</v>
      </c>
      <c r="B152" t="s">
        <v>39</v>
      </c>
      <c r="C152" t="s">
        <v>1192</v>
      </c>
      <c r="D152" t="s">
        <v>1711</v>
      </c>
      <c r="E152">
        <v>2.35E-2</v>
      </c>
      <c r="F152" t="s">
        <v>1567</v>
      </c>
    </row>
    <row r="153" spans="1:6" x14ac:dyDescent="0.25">
      <c r="A153" t="s">
        <v>194</v>
      </c>
      <c r="B153" t="s">
        <v>6</v>
      </c>
      <c r="C153" t="s">
        <v>195</v>
      </c>
      <c r="D153" t="s">
        <v>1712</v>
      </c>
      <c r="E153">
        <v>2.4500000000000001E-2</v>
      </c>
      <c r="F153" t="s">
        <v>1572</v>
      </c>
    </row>
    <row r="154" spans="1:6" x14ac:dyDescent="0.25">
      <c r="A154" t="s">
        <v>113</v>
      </c>
      <c r="B154" t="s">
        <v>6</v>
      </c>
      <c r="C154" t="s">
        <v>114</v>
      </c>
      <c r="D154" t="s">
        <v>1713</v>
      </c>
      <c r="E154">
        <v>2.58E-2</v>
      </c>
      <c r="F154" t="s">
        <v>1567</v>
      </c>
    </row>
    <row r="155" spans="1:6" x14ac:dyDescent="0.25">
      <c r="A155" t="s">
        <v>115</v>
      </c>
      <c r="B155" t="s">
        <v>6</v>
      </c>
      <c r="C155" t="s">
        <v>116</v>
      </c>
      <c r="D155" t="s">
        <v>1714</v>
      </c>
      <c r="E155">
        <v>2.58E-2</v>
      </c>
      <c r="F155" t="s">
        <v>1567</v>
      </c>
    </row>
    <row r="156" spans="1:6" x14ac:dyDescent="0.25">
      <c r="A156" t="s">
        <v>186</v>
      </c>
      <c r="B156" t="s">
        <v>6</v>
      </c>
      <c r="C156" t="s">
        <v>187</v>
      </c>
      <c r="D156" t="s">
        <v>1715</v>
      </c>
      <c r="E156">
        <v>2.58E-2</v>
      </c>
      <c r="F156" t="s">
        <v>1567</v>
      </c>
    </row>
    <row r="157" spans="1:6" x14ac:dyDescent="0.25">
      <c r="A157" t="s">
        <v>1220</v>
      </c>
      <c r="B157" t="s">
        <v>72</v>
      </c>
      <c r="C157" t="s">
        <v>1221</v>
      </c>
      <c r="D157" t="s">
        <v>1633</v>
      </c>
      <c r="E157">
        <v>2.69E-2</v>
      </c>
      <c r="F157" t="s">
        <v>1572</v>
      </c>
    </row>
    <row r="158" spans="1:6" x14ac:dyDescent="0.25">
      <c r="A158" t="s">
        <v>332</v>
      </c>
      <c r="B158" t="s">
        <v>72</v>
      </c>
      <c r="C158" t="s">
        <v>333</v>
      </c>
      <c r="D158" t="s">
        <v>1716</v>
      </c>
      <c r="E158">
        <v>2.69E-2</v>
      </c>
      <c r="F158" t="s">
        <v>1572</v>
      </c>
    </row>
    <row r="159" spans="1:6" x14ac:dyDescent="0.25">
      <c r="A159" t="s">
        <v>1155</v>
      </c>
      <c r="B159" t="s">
        <v>133</v>
      </c>
      <c r="C159" t="s">
        <v>1156</v>
      </c>
      <c r="D159" t="s">
        <v>1717</v>
      </c>
      <c r="E159">
        <v>2.86E-2</v>
      </c>
      <c r="F159" t="s">
        <v>1567</v>
      </c>
    </row>
    <row r="160" spans="1:6" x14ac:dyDescent="0.25">
      <c r="A160" t="s">
        <v>206</v>
      </c>
      <c r="B160" t="s">
        <v>133</v>
      </c>
      <c r="C160" t="s">
        <v>207</v>
      </c>
      <c r="D160" t="s">
        <v>1718</v>
      </c>
      <c r="E160">
        <v>2.86E-2</v>
      </c>
      <c r="F160" t="s">
        <v>1567</v>
      </c>
    </row>
    <row r="161" spans="1:6" x14ac:dyDescent="0.25">
      <c r="A161" t="s">
        <v>87</v>
      </c>
      <c r="B161" t="s">
        <v>52</v>
      </c>
      <c r="C161" t="s">
        <v>88</v>
      </c>
      <c r="D161" t="s">
        <v>1719</v>
      </c>
      <c r="E161">
        <v>2.8899999999999999E-2</v>
      </c>
      <c r="F161" t="s">
        <v>1572</v>
      </c>
    </row>
    <row r="162" spans="1:6" x14ac:dyDescent="0.25">
      <c r="A162" t="s">
        <v>89</v>
      </c>
      <c r="B162" t="s">
        <v>52</v>
      </c>
      <c r="C162" t="s">
        <v>90</v>
      </c>
      <c r="D162" t="s">
        <v>1720</v>
      </c>
      <c r="E162">
        <v>2.8899999999999999E-2</v>
      </c>
      <c r="F162" t="s">
        <v>1572</v>
      </c>
    </row>
    <row r="163" spans="1:6" x14ac:dyDescent="0.25">
      <c r="A163" t="s">
        <v>678</v>
      </c>
      <c r="B163" t="s">
        <v>22</v>
      </c>
      <c r="C163" t="s">
        <v>449</v>
      </c>
      <c r="D163" t="s">
        <v>1707</v>
      </c>
      <c r="E163">
        <v>2.92E-2</v>
      </c>
      <c r="F163" t="s">
        <v>1567</v>
      </c>
    </row>
    <row r="164" spans="1:6" x14ac:dyDescent="0.25">
      <c r="A164" t="s">
        <v>1243</v>
      </c>
      <c r="B164" t="s">
        <v>39</v>
      </c>
      <c r="C164" t="s">
        <v>1244</v>
      </c>
      <c r="D164" t="s">
        <v>1721</v>
      </c>
      <c r="E164">
        <v>2.92E-2</v>
      </c>
      <c r="F164" t="s">
        <v>1567</v>
      </c>
    </row>
    <row r="165" spans="1:6" x14ac:dyDescent="0.25">
      <c r="A165" t="s">
        <v>1301</v>
      </c>
      <c r="B165" t="s">
        <v>52</v>
      </c>
      <c r="C165" t="s">
        <v>1302</v>
      </c>
      <c r="D165" t="s">
        <v>1722</v>
      </c>
      <c r="E165">
        <v>2.9700000000000001E-2</v>
      </c>
      <c r="F165" t="s">
        <v>1567</v>
      </c>
    </row>
    <row r="166" spans="1:6" x14ac:dyDescent="0.25">
      <c r="A166" t="s">
        <v>1328</v>
      </c>
      <c r="B166" t="s">
        <v>52</v>
      </c>
      <c r="C166" t="s">
        <v>197</v>
      </c>
      <c r="D166" t="s">
        <v>1723</v>
      </c>
      <c r="E166">
        <v>2.9700000000000001E-2</v>
      </c>
      <c r="F166" t="s">
        <v>1567</v>
      </c>
    </row>
    <row r="167" spans="1:6" x14ac:dyDescent="0.25">
      <c r="A167" t="s">
        <v>21</v>
      </c>
      <c r="B167" t="s">
        <v>22</v>
      </c>
      <c r="C167" t="s">
        <v>7</v>
      </c>
      <c r="D167" t="s">
        <v>1724</v>
      </c>
      <c r="E167">
        <v>3.1800000000000002E-2</v>
      </c>
      <c r="F167" t="s">
        <v>1581</v>
      </c>
    </row>
    <row r="168" spans="1:6" x14ac:dyDescent="0.25">
      <c r="A168" t="s">
        <v>1130</v>
      </c>
      <c r="B168" t="s">
        <v>133</v>
      </c>
      <c r="C168" t="s">
        <v>1131</v>
      </c>
      <c r="D168" t="s">
        <v>1725</v>
      </c>
      <c r="E168">
        <v>3.2500000000000001E-2</v>
      </c>
      <c r="F168" t="s">
        <v>1567</v>
      </c>
    </row>
    <row r="169" spans="1:6" x14ac:dyDescent="0.25">
      <c r="A169" t="s">
        <v>242</v>
      </c>
      <c r="B169" t="s">
        <v>133</v>
      </c>
      <c r="C169" t="s">
        <v>243</v>
      </c>
      <c r="D169" t="s">
        <v>1726</v>
      </c>
      <c r="E169">
        <v>3.2500000000000001E-2</v>
      </c>
      <c r="F169" t="s">
        <v>1567</v>
      </c>
    </row>
    <row r="170" spans="1:6" x14ac:dyDescent="0.25">
      <c r="A170" t="s">
        <v>464</v>
      </c>
      <c r="B170" t="s">
        <v>6</v>
      </c>
      <c r="C170" t="s">
        <v>465</v>
      </c>
      <c r="D170" t="s">
        <v>1727</v>
      </c>
      <c r="E170">
        <v>3.39E-2</v>
      </c>
      <c r="F170" t="s">
        <v>1567</v>
      </c>
    </row>
    <row r="171" spans="1:6" x14ac:dyDescent="0.25">
      <c r="A171" t="s">
        <v>482</v>
      </c>
      <c r="B171" t="s">
        <v>6</v>
      </c>
      <c r="C171" t="s">
        <v>483</v>
      </c>
      <c r="D171" t="s">
        <v>484</v>
      </c>
      <c r="E171">
        <v>3.39E-2</v>
      </c>
      <c r="F171" t="s">
        <v>1567</v>
      </c>
    </row>
    <row r="172" spans="1:6" x14ac:dyDescent="0.25">
      <c r="A172" t="s">
        <v>1361</v>
      </c>
      <c r="B172" t="s">
        <v>22</v>
      </c>
      <c r="C172" t="s">
        <v>486</v>
      </c>
      <c r="D172" t="s">
        <v>1728</v>
      </c>
      <c r="E172">
        <v>3.4299999999999997E-2</v>
      </c>
      <c r="F172" t="s">
        <v>1567</v>
      </c>
    </row>
    <row r="173" spans="1:6" x14ac:dyDescent="0.25">
      <c r="A173" t="s">
        <v>1502</v>
      </c>
      <c r="B173" t="s">
        <v>22</v>
      </c>
      <c r="C173" t="s">
        <v>1503</v>
      </c>
      <c r="D173" t="s">
        <v>1729</v>
      </c>
      <c r="E173">
        <v>3.4500000000000003E-2</v>
      </c>
      <c r="F173" t="s">
        <v>1567</v>
      </c>
    </row>
    <row r="174" spans="1:6" x14ac:dyDescent="0.25">
      <c r="A174" t="s">
        <v>141</v>
      </c>
      <c r="B174" t="s">
        <v>133</v>
      </c>
      <c r="C174" t="s">
        <v>142</v>
      </c>
      <c r="D174" t="s">
        <v>1730</v>
      </c>
      <c r="E174">
        <v>3.6299999999999999E-2</v>
      </c>
      <c r="F174" t="s">
        <v>1567</v>
      </c>
    </row>
    <row r="175" spans="1:6" x14ac:dyDescent="0.25">
      <c r="A175" t="s">
        <v>1731</v>
      </c>
      <c r="B175" t="s">
        <v>22</v>
      </c>
      <c r="C175" t="s">
        <v>1732</v>
      </c>
      <c r="D175" t="s">
        <v>1733</v>
      </c>
      <c r="E175">
        <v>3.7400000000000003E-2</v>
      </c>
      <c r="F175" t="s">
        <v>1567</v>
      </c>
    </row>
    <row r="176" spans="1:6" x14ac:dyDescent="0.25">
      <c r="A176" t="s">
        <v>242</v>
      </c>
      <c r="B176" t="s">
        <v>133</v>
      </c>
      <c r="C176" t="s">
        <v>243</v>
      </c>
      <c r="D176" t="s">
        <v>1734</v>
      </c>
      <c r="E176">
        <v>3.9E-2</v>
      </c>
      <c r="F176" t="s">
        <v>1572</v>
      </c>
    </row>
    <row r="177" spans="1:6" x14ac:dyDescent="0.25">
      <c r="A177" t="s">
        <v>563</v>
      </c>
      <c r="B177" t="s">
        <v>133</v>
      </c>
      <c r="C177" t="s">
        <v>564</v>
      </c>
      <c r="D177" t="s">
        <v>1735</v>
      </c>
      <c r="E177">
        <v>3.9E-2</v>
      </c>
      <c r="F177" t="s">
        <v>1572</v>
      </c>
    </row>
    <row r="178" spans="1:6" x14ac:dyDescent="0.25">
      <c r="A178" t="s">
        <v>590</v>
      </c>
      <c r="B178" t="s">
        <v>133</v>
      </c>
      <c r="C178" t="s">
        <v>591</v>
      </c>
      <c r="D178" t="s">
        <v>1736</v>
      </c>
      <c r="E178">
        <v>0.04</v>
      </c>
      <c r="F178" t="s">
        <v>1567</v>
      </c>
    </row>
    <row r="179" spans="1:6" x14ac:dyDescent="0.25">
      <c r="A179" t="s">
        <v>597</v>
      </c>
      <c r="B179" t="s">
        <v>133</v>
      </c>
      <c r="C179" t="s">
        <v>598</v>
      </c>
      <c r="D179" t="s">
        <v>1737</v>
      </c>
      <c r="E179">
        <v>0.04</v>
      </c>
      <c r="F179" t="s">
        <v>1567</v>
      </c>
    </row>
    <row r="180" spans="1:6" x14ac:dyDescent="0.25">
      <c r="A180" t="s">
        <v>1169</v>
      </c>
      <c r="B180" t="s">
        <v>133</v>
      </c>
      <c r="C180" t="s">
        <v>1170</v>
      </c>
      <c r="D180" t="s">
        <v>1738</v>
      </c>
      <c r="E180">
        <v>0.04</v>
      </c>
      <c r="F180" t="s">
        <v>1567</v>
      </c>
    </row>
    <row r="181" spans="1:6" x14ac:dyDescent="0.25">
      <c r="A181" t="s">
        <v>514</v>
      </c>
      <c r="B181" t="s">
        <v>133</v>
      </c>
      <c r="C181" t="s">
        <v>515</v>
      </c>
      <c r="D181" t="s">
        <v>1739</v>
      </c>
      <c r="E181">
        <v>0.04</v>
      </c>
      <c r="F181" t="s">
        <v>1567</v>
      </c>
    </row>
    <row r="182" spans="1:6" x14ac:dyDescent="0.25">
      <c r="A182" t="s">
        <v>257</v>
      </c>
      <c r="B182" t="s">
        <v>22</v>
      </c>
      <c r="C182" t="s">
        <v>187</v>
      </c>
      <c r="D182" t="s">
        <v>1715</v>
      </c>
      <c r="E182">
        <v>4.0099999999999997E-2</v>
      </c>
      <c r="F182" t="s">
        <v>1567</v>
      </c>
    </row>
    <row r="183" spans="1:6" x14ac:dyDescent="0.25">
      <c r="A183" t="s">
        <v>258</v>
      </c>
      <c r="B183" t="s">
        <v>22</v>
      </c>
      <c r="C183" t="s">
        <v>190</v>
      </c>
      <c r="D183" t="s">
        <v>1715</v>
      </c>
      <c r="E183">
        <v>4.0099999999999997E-2</v>
      </c>
      <c r="F183" t="s">
        <v>1567</v>
      </c>
    </row>
    <row r="184" spans="1:6" x14ac:dyDescent="0.25">
      <c r="A184" t="s">
        <v>198</v>
      </c>
      <c r="B184" t="s">
        <v>6</v>
      </c>
      <c r="C184" t="s">
        <v>151</v>
      </c>
      <c r="D184" t="s">
        <v>1740</v>
      </c>
      <c r="E184">
        <v>4.1300000000000003E-2</v>
      </c>
      <c r="F184" t="s">
        <v>1567</v>
      </c>
    </row>
    <row r="185" spans="1:6" x14ac:dyDescent="0.25">
      <c r="A185" t="s">
        <v>84</v>
      </c>
      <c r="B185" t="s">
        <v>52</v>
      </c>
      <c r="C185" t="s">
        <v>85</v>
      </c>
      <c r="D185" t="s">
        <v>1741</v>
      </c>
      <c r="E185">
        <v>4.3299999999999998E-2</v>
      </c>
      <c r="F185" t="s">
        <v>1567</v>
      </c>
    </row>
    <row r="186" spans="1:6" x14ac:dyDescent="0.25">
      <c r="A186" t="s">
        <v>189</v>
      </c>
      <c r="B186" t="s">
        <v>6</v>
      </c>
      <c r="C186" t="s">
        <v>190</v>
      </c>
      <c r="D186" t="s">
        <v>1715</v>
      </c>
      <c r="E186">
        <v>4.3700000000000003E-2</v>
      </c>
      <c r="F186" t="s">
        <v>1567</v>
      </c>
    </row>
    <row r="187" spans="1:6" x14ac:dyDescent="0.25">
      <c r="A187" t="s">
        <v>1742</v>
      </c>
      <c r="B187" t="s">
        <v>6</v>
      </c>
      <c r="C187" t="s">
        <v>1743</v>
      </c>
      <c r="D187" t="s">
        <v>1744</v>
      </c>
      <c r="E187">
        <v>4.7600000000000003E-2</v>
      </c>
      <c r="F187" t="s">
        <v>1567</v>
      </c>
    </row>
    <row r="188" spans="1:6" x14ac:dyDescent="0.25">
      <c r="A188" t="s">
        <v>1745</v>
      </c>
      <c r="B188" t="s">
        <v>22</v>
      </c>
      <c r="C188" t="s">
        <v>1746</v>
      </c>
      <c r="D188" t="s">
        <v>1747</v>
      </c>
      <c r="E188">
        <v>4.87E-2</v>
      </c>
      <c r="F188" t="s">
        <v>1567</v>
      </c>
    </row>
  </sheetData>
  <conditionalFormatting sqref="F3:F1048576">
    <cfRule type="expression" priority="1">
      <formula>"Core"</formula>
    </cfRule>
    <cfRule type="cellIs" priority="2" operator="equal">
      <formula>"Core"</formula>
    </cfRule>
    <cfRule type="containsText" dxfId="0" priority="3" operator="containsText" text="Core">
      <formula>NOT(ISERROR(SEARCH("Core",F3)))</formula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57431-3CA0-4DDF-8A7E-41C710252B7E}">
  <dimension ref="A1:F286"/>
  <sheetViews>
    <sheetView workbookViewId="0">
      <selection activeCell="E26" sqref="E26"/>
    </sheetView>
  </sheetViews>
  <sheetFormatPr defaultColWidth="9.140625" defaultRowHeight="15" x14ac:dyDescent="0.25"/>
  <cols>
    <col min="3" max="3" width="33.85546875" customWidth="1"/>
  </cols>
  <sheetData>
    <row r="1" spans="1:6" ht="18.75" x14ac:dyDescent="0.3">
      <c r="A1" s="2" t="s">
        <v>2799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425</v>
      </c>
    </row>
    <row r="4" spans="1:6" x14ac:dyDescent="0.25">
      <c r="A4" t="s">
        <v>1748</v>
      </c>
      <c r="B4" t="s">
        <v>6</v>
      </c>
      <c r="C4" t="s">
        <v>1749</v>
      </c>
      <c r="D4" t="s">
        <v>1750</v>
      </c>
      <c r="E4" s="1">
        <v>9.5099999999999998E-8</v>
      </c>
      <c r="F4" t="s">
        <v>1013</v>
      </c>
    </row>
    <row r="5" spans="1:6" x14ac:dyDescent="0.25">
      <c r="A5" t="s">
        <v>1751</v>
      </c>
      <c r="B5" t="s">
        <v>6</v>
      </c>
      <c r="C5" t="s">
        <v>1752</v>
      </c>
      <c r="D5" t="s">
        <v>1753</v>
      </c>
      <c r="E5" s="1">
        <v>1.7800000000000001E-7</v>
      </c>
      <c r="F5" t="s">
        <v>1013</v>
      </c>
    </row>
    <row r="6" spans="1:6" x14ac:dyDescent="0.25">
      <c r="A6" t="s">
        <v>1754</v>
      </c>
      <c r="B6" t="s">
        <v>6</v>
      </c>
      <c r="C6" t="s">
        <v>1755</v>
      </c>
      <c r="D6" t="s">
        <v>1756</v>
      </c>
      <c r="E6" s="1">
        <v>1.7800000000000001E-7</v>
      </c>
      <c r="F6" t="s">
        <v>1013</v>
      </c>
    </row>
    <row r="7" spans="1:6" x14ac:dyDescent="0.25">
      <c r="A7" t="s">
        <v>1757</v>
      </c>
      <c r="B7" t="s">
        <v>6</v>
      </c>
      <c r="C7" t="s">
        <v>1758</v>
      </c>
      <c r="D7" t="s">
        <v>1759</v>
      </c>
      <c r="E7" s="1">
        <v>4.3700000000000001E-7</v>
      </c>
      <c r="F7" t="s">
        <v>1013</v>
      </c>
    </row>
    <row r="8" spans="1:6" x14ac:dyDescent="0.25">
      <c r="A8" t="s">
        <v>1760</v>
      </c>
      <c r="B8" t="s">
        <v>6</v>
      </c>
      <c r="C8" t="s">
        <v>1761</v>
      </c>
      <c r="D8" t="s">
        <v>1762</v>
      </c>
      <c r="E8" s="1">
        <v>5.3799999999999997E-7</v>
      </c>
      <c r="F8" t="s">
        <v>1013</v>
      </c>
    </row>
    <row r="9" spans="1:6" x14ac:dyDescent="0.25">
      <c r="A9" t="s">
        <v>1763</v>
      </c>
      <c r="B9" t="s">
        <v>6</v>
      </c>
      <c r="C9" t="s">
        <v>1764</v>
      </c>
      <c r="D9" t="s">
        <v>1765</v>
      </c>
      <c r="E9" s="1">
        <v>5.3799999999999997E-7</v>
      </c>
      <c r="F9" t="s">
        <v>1013</v>
      </c>
    </row>
    <row r="10" spans="1:6" x14ac:dyDescent="0.25">
      <c r="A10" t="s">
        <v>1766</v>
      </c>
      <c r="B10" t="s">
        <v>6</v>
      </c>
      <c r="C10" t="s">
        <v>1704</v>
      </c>
      <c r="D10" t="s">
        <v>1767</v>
      </c>
      <c r="E10" s="1">
        <v>6.68E-7</v>
      </c>
      <c r="F10" t="s">
        <v>1013</v>
      </c>
    </row>
    <row r="11" spans="1:6" x14ac:dyDescent="0.25">
      <c r="A11" t="s">
        <v>1471</v>
      </c>
      <c r="B11" t="s">
        <v>6</v>
      </c>
      <c r="C11" t="s">
        <v>1310</v>
      </c>
      <c r="D11" t="s">
        <v>1768</v>
      </c>
      <c r="E11" s="1">
        <v>1.1799999999999999E-6</v>
      </c>
      <c r="F11" t="s">
        <v>1013</v>
      </c>
    </row>
    <row r="12" spans="1:6" x14ac:dyDescent="0.25">
      <c r="A12" t="s">
        <v>1769</v>
      </c>
      <c r="B12" t="s">
        <v>6</v>
      </c>
      <c r="C12" t="s">
        <v>1770</v>
      </c>
      <c r="D12" t="s">
        <v>1771</v>
      </c>
      <c r="E12" s="1">
        <v>1.1799999999999999E-6</v>
      </c>
      <c r="F12" t="s">
        <v>1013</v>
      </c>
    </row>
    <row r="13" spans="1:6" x14ac:dyDescent="0.25">
      <c r="A13" t="s">
        <v>1772</v>
      </c>
      <c r="B13" t="s">
        <v>6</v>
      </c>
      <c r="C13" t="s">
        <v>1773</v>
      </c>
      <c r="D13" t="s">
        <v>1774</v>
      </c>
      <c r="E13" s="1">
        <v>4.9799999999999998E-6</v>
      </c>
      <c r="F13" t="s">
        <v>1013</v>
      </c>
    </row>
    <row r="14" spans="1:6" x14ac:dyDescent="0.25">
      <c r="A14" t="s">
        <v>9</v>
      </c>
      <c r="B14" t="s">
        <v>6</v>
      </c>
      <c r="C14" t="s">
        <v>10</v>
      </c>
      <c r="D14" t="s">
        <v>1775</v>
      </c>
      <c r="E14" s="1">
        <v>1.8099999999999999E-5</v>
      </c>
      <c r="F14" t="s">
        <v>1013</v>
      </c>
    </row>
    <row r="15" spans="1:6" x14ac:dyDescent="0.25">
      <c r="A15" t="s">
        <v>1776</v>
      </c>
      <c r="B15" t="s">
        <v>6</v>
      </c>
      <c r="C15" t="s">
        <v>1777</v>
      </c>
      <c r="D15" t="s">
        <v>1778</v>
      </c>
      <c r="E15" s="1">
        <v>1.8099999999999999E-5</v>
      </c>
      <c r="F15" t="s">
        <v>1013</v>
      </c>
    </row>
    <row r="16" spans="1:6" x14ac:dyDescent="0.25">
      <c r="A16" t="s">
        <v>1779</v>
      </c>
      <c r="B16" t="s">
        <v>6</v>
      </c>
      <c r="C16" t="s">
        <v>1780</v>
      </c>
      <c r="D16" t="s">
        <v>1781</v>
      </c>
      <c r="E16" s="1">
        <v>2.2200000000000001E-5</v>
      </c>
      <c r="F16" t="s">
        <v>1013</v>
      </c>
    </row>
    <row r="17" spans="1:6" x14ac:dyDescent="0.25">
      <c r="A17" t="s">
        <v>1782</v>
      </c>
      <c r="B17" t="s">
        <v>6</v>
      </c>
      <c r="C17" t="s">
        <v>1783</v>
      </c>
      <c r="D17" t="s">
        <v>1784</v>
      </c>
      <c r="E17">
        <v>1.7000000000000001E-4</v>
      </c>
      <c r="F17" t="s">
        <v>1013</v>
      </c>
    </row>
    <row r="18" spans="1:6" x14ac:dyDescent="0.25">
      <c r="A18" t="s">
        <v>1785</v>
      </c>
      <c r="B18" t="s">
        <v>6</v>
      </c>
      <c r="C18" t="s">
        <v>1786</v>
      </c>
      <c r="D18" t="s">
        <v>1787</v>
      </c>
      <c r="E18">
        <v>3.6999999999999999E-4</v>
      </c>
      <c r="F18" t="s">
        <v>1013</v>
      </c>
    </row>
    <row r="19" spans="1:6" x14ac:dyDescent="0.25">
      <c r="A19" t="s">
        <v>1788</v>
      </c>
      <c r="B19" t="s">
        <v>6</v>
      </c>
      <c r="C19" t="s">
        <v>1789</v>
      </c>
      <c r="D19" t="s">
        <v>1790</v>
      </c>
      <c r="E19">
        <v>4.4000000000000002E-4</v>
      </c>
      <c r="F19" t="s">
        <v>1013</v>
      </c>
    </row>
    <row r="20" spans="1:6" x14ac:dyDescent="0.25">
      <c r="A20" t="s">
        <v>1791</v>
      </c>
      <c r="B20" t="s">
        <v>6</v>
      </c>
      <c r="C20" t="s">
        <v>1792</v>
      </c>
      <c r="D20" t="s">
        <v>1793</v>
      </c>
      <c r="E20">
        <v>4.4000000000000002E-4</v>
      </c>
      <c r="F20" t="s">
        <v>1013</v>
      </c>
    </row>
    <row r="21" spans="1:6" x14ac:dyDescent="0.25">
      <c r="A21" t="s">
        <v>1794</v>
      </c>
      <c r="B21" t="s">
        <v>6</v>
      </c>
      <c r="C21" t="s">
        <v>1795</v>
      </c>
      <c r="D21" t="s">
        <v>1796</v>
      </c>
      <c r="E21">
        <v>5.5999999999999995E-4</v>
      </c>
      <c r="F21" t="s">
        <v>1013</v>
      </c>
    </row>
    <row r="22" spans="1:6" x14ac:dyDescent="0.25">
      <c r="A22" t="s">
        <v>128</v>
      </c>
      <c r="B22" t="s">
        <v>6</v>
      </c>
      <c r="C22" t="s">
        <v>129</v>
      </c>
      <c r="D22" t="s">
        <v>1797</v>
      </c>
      <c r="E22">
        <v>5.5999999999999995E-4</v>
      </c>
      <c r="F22" t="s">
        <v>1013</v>
      </c>
    </row>
    <row r="23" spans="1:6" x14ac:dyDescent="0.25">
      <c r="A23" t="s">
        <v>1798</v>
      </c>
      <c r="B23" t="s">
        <v>6</v>
      </c>
      <c r="C23" t="s">
        <v>1799</v>
      </c>
      <c r="D23" t="s">
        <v>1800</v>
      </c>
      <c r="E23">
        <v>6.0999999999999997E-4</v>
      </c>
      <c r="F23" t="s">
        <v>1013</v>
      </c>
    </row>
    <row r="24" spans="1:6" x14ac:dyDescent="0.25">
      <c r="A24" t="s">
        <v>1801</v>
      </c>
      <c r="B24" t="s">
        <v>6</v>
      </c>
      <c r="C24" t="s">
        <v>1802</v>
      </c>
      <c r="D24" t="s">
        <v>1803</v>
      </c>
      <c r="E24">
        <v>1.1999999999999999E-3</v>
      </c>
      <c r="F24" t="s">
        <v>1013</v>
      </c>
    </row>
    <row r="25" spans="1:6" x14ac:dyDescent="0.25">
      <c r="A25" t="s">
        <v>1804</v>
      </c>
      <c r="B25" t="s">
        <v>6</v>
      </c>
      <c r="C25" t="s">
        <v>1805</v>
      </c>
      <c r="D25" t="s">
        <v>1806</v>
      </c>
      <c r="E25">
        <v>1.8E-3</v>
      </c>
      <c r="F25" t="s">
        <v>1013</v>
      </c>
    </row>
    <row r="26" spans="1:6" x14ac:dyDescent="0.25">
      <c r="A26" t="s">
        <v>192</v>
      </c>
      <c r="B26" t="s">
        <v>6</v>
      </c>
      <c r="C26" t="s">
        <v>193</v>
      </c>
      <c r="D26" t="s">
        <v>1807</v>
      </c>
      <c r="E26">
        <v>1.8E-3</v>
      </c>
      <c r="F26" t="s">
        <v>1013</v>
      </c>
    </row>
    <row r="27" spans="1:6" x14ac:dyDescent="0.25">
      <c r="A27" t="s">
        <v>1808</v>
      </c>
      <c r="B27" t="s">
        <v>6</v>
      </c>
      <c r="C27" t="s">
        <v>1809</v>
      </c>
      <c r="D27" t="s">
        <v>1810</v>
      </c>
      <c r="E27">
        <v>2.2000000000000001E-3</v>
      </c>
      <c r="F27" t="s">
        <v>1013</v>
      </c>
    </row>
    <row r="28" spans="1:6" x14ac:dyDescent="0.25">
      <c r="A28" t="s">
        <v>15</v>
      </c>
      <c r="B28" t="s">
        <v>6</v>
      </c>
      <c r="C28" t="s">
        <v>16</v>
      </c>
      <c r="D28" t="s">
        <v>1811</v>
      </c>
      <c r="E28">
        <v>5.1000000000000004E-3</v>
      </c>
      <c r="F28" t="s">
        <v>1013</v>
      </c>
    </row>
    <row r="29" spans="1:6" x14ac:dyDescent="0.25">
      <c r="A29" t="s">
        <v>1812</v>
      </c>
      <c r="B29" t="s">
        <v>6</v>
      </c>
      <c r="C29" t="s">
        <v>1813</v>
      </c>
      <c r="D29" t="s">
        <v>1814</v>
      </c>
      <c r="E29">
        <v>6.4000000000000003E-3</v>
      </c>
      <c r="F29" t="s">
        <v>1013</v>
      </c>
    </row>
    <row r="30" spans="1:6" x14ac:dyDescent="0.25">
      <c r="A30" t="s">
        <v>1815</v>
      </c>
      <c r="B30" t="s">
        <v>6</v>
      </c>
      <c r="C30" t="s">
        <v>1816</v>
      </c>
      <c r="D30" t="s">
        <v>1817</v>
      </c>
      <c r="E30">
        <v>6.4000000000000003E-3</v>
      </c>
      <c r="F30" t="s">
        <v>1013</v>
      </c>
    </row>
    <row r="31" spans="1:6" x14ac:dyDescent="0.25">
      <c r="A31" t="s">
        <v>191</v>
      </c>
      <c r="B31" t="s">
        <v>6</v>
      </c>
      <c r="C31" t="s">
        <v>169</v>
      </c>
      <c r="D31" t="s">
        <v>1818</v>
      </c>
      <c r="E31">
        <v>9.9000000000000008E-3</v>
      </c>
      <c r="F31" t="s">
        <v>1013</v>
      </c>
    </row>
    <row r="32" spans="1:6" x14ac:dyDescent="0.25">
      <c r="A32" t="s">
        <v>1819</v>
      </c>
      <c r="B32" t="s">
        <v>6</v>
      </c>
      <c r="C32" t="s">
        <v>1820</v>
      </c>
      <c r="D32" t="s">
        <v>1821</v>
      </c>
      <c r="E32">
        <v>0.01</v>
      </c>
      <c r="F32" t="s">
        <v>1013</v>
      </c>
    </row>
    <row r="33" spans="1:6" x14ac:dyDescent="0.25">
      <c r="A33" t="s">
        <v>1822</v>
      </c>
      <c r="B33" t="s">
        <v>6</v>
      </c>
      <c r="C33" t="s">
        <v>1823</v>
      </c>
      <c r="D33" t="s">
        <v>1824</v>
      </c>
      <c r="E33">
        <v>1.21E-2</v>
      </c>
      <c r="F33" t="s">
        <v>1013</v>
      </c>
    </row>
    <row r="34" spans="1:6" x14ac:dyDescent="0.25">
      <c r="A34" t="s">
        <v>1825</v>
      </c>
      <c r="B34" t="s">
        <v>6</v>
      </c>
      <c r="C34" t="s">
        <v>1306</v>
      </c>
      <c r="D34" t="s">
        <v>1826</v>
      </c>
      <c r="E34">
        <v>1.2699999999999999E-2</v>
      </c>
      <c r="F34" t="s">
        <v>1013</v>
      </c>
    </row>
    <row r="35" spans="1:6" x14ac:dyDescent="0.25">
      <c r="A35" t="s">
        <v>1827</v>
      </c>
      <c r="B35" t="s">
        <v>6</v>
      </c>
      <c r="C35" t="s">
        <v>1828</v>
      </c>
      <c r="D35" t="s">
        <v>1829</v>
      </c>
      <c r="E35">
        <v>2.5100000000000001E-2</v>
      </c>
      <c r="F35" t="s">
        <v>1013</v>
      </c>
    </row>
    <row r="36" spans="1:6" x14ac:dyDescent="0.25">
      <c r="A36" t="s">
        <v>451</v>
      </c>
      <c r="B36" t="s">
        <v>6</v>
      </c>
      <c r="C36" t="s">
        <v>452</v>
      </c>
      <c r="D36" t="s">
        <v>1830</v>
      </c>
      <c r="E36">
        <v>3.6900000000000002E-2</v>
      </c>
      <c r="F36" t="s">
        <v>1013</v>
      </c>
    </row>
    <row r="37" spans="1:6" x14ac:dyDescent="0.25">
      <c r="A37" t="s">
        <v>1831</v>
      </c>
      <c r="B37" t="s">
        <v>6</v>
      </c>
      <c r="C37" t="s">
        <v>1832</v>
      </c>
      <c r="D37" t="s">
        <v>1833</v>
      </c>
      <c r="E37">
        <v>3.9899999999999998E-2</v>
      </c>
      <c r="F37" t="s">
        <v>1013</v>
      </c>
    </row>
    <row r="38" spans="1:6" x14ac:dyDescent="0.25">
      <c r="A38" t="s">
        <v>1834</v>
      </c>
      <c r="B38" t="s">
        <v>6</v>
      </c>
      <c r="C38" t="s">
        <v>1835</v>
      </c>
      <c r="D38" t="s">
        <v>1836</v>
      </c>
      <c r="E38">
        <v>4.02E-2</v>
      </c>
      <c r="F38" t="s">
        <v>1013</v>
      </c>
    </row>
    <row r="39" spans="1:6" x14ac:dyDescent="0.25">
      <c r="A39" t="s">
        <v>1837</v>
      </c>
      <c r="B39" t="s">
        <v>6</v>
      </c>
      <c r="C39" t="s">
        <v>1838</v>
      </c>
      <c r="D39" t="s">
        <v>1839</v>
      </c>
      <c r="E39">
        <v>4.65E-2</v>
      </c>
      <c r="F39" t="s">
        <v>1013</v>
      </c>
    </row>
    <row r="40" spans="1:6" x14ac:dyDescent="0.25">
      <c r="A40" t="s">
        <v>1840</v>
      </c>
      <c r="B40" t="s">
        <v>6</v>
      </c>
      <c r="C40" t="s">
        <v>1841</v>
      </c>
      <c r="D40" t="s">
        <v>1842</v>
      </c>
      <c r="E40">
        <v>4.65E-2</v>
      </c>
      <c r="F40" t="s">
        <v>1013</v>
      </c>
    </row>
    <row r="41" spans="1:6" x14ac:dyDescent="0.25">
      <c r="A41" t="s">
        <v>646</v>
      </c>
      <c r="B41" t="s">
        <v>133</v>
      </c>
      <c r="C41" t="s">
        <v>647</v>
      </c>
      <c r="D41" t="s">
        <v>1843</v>
      </c>
      <c r="E41" s="1">
        <v>2.93E-9</v>
      </c>
      <c r="F41" t="s">
        <v>1013</v>
      </c>
    </row>
    <row r="42" spans="1:6" x14ac:dyDescent="0.25">
      <c r="A42" t="s">
        <v>1355</v>
      </c>
      <c r="B42" t="s">
        <v>133</v>
      </c>
      <c r="C42" t="s">
        <v>1356</v>
      </c>
      <c r="D42" t="s">
        <v>1844</v>
      </c>
      <c r="E42" s="1">
        <v>2.93E-9</v>
      </c>
      <c r="F42" t="s">
        <v>1013</v>
      </c>
    </row>
    <row r="43" spans="1:6" x14ac:dyDescent="0.25">
      <c r="A43" t="s">
        <v>1484</v>
      </c>
      <c r="B43" t="s">
        <v>133</v>
      </c>
      <c r="C43" t="s">
        <v>1485</v>
      </c>
      <c r="D43" t="s">
        <v>1845</v>
      </c>
      <c r="E43" s="1">
        <v>5.52E-9</v>
      </c>
      <c r="F43" t="s">
        <v>1013</v>
      </c>
    </row>
    <row r="44" spans="1:6" x14ac:dyDescent="0.25">
      <c r="A44" t="s">
        <v>1104</v>
      </c>
      <c r="B44" t="s">
        <v>133</v>
      </c>
      <c r="C44" t="s">
        <v>1105</v>
      </c>
      <c r="D44" t="s">
        <v>1846</v>
      </c>
      <c r="E44" s="1">
        <v>1.55E-6</v>
      </c>
      <c r="F44" t="s">
        <v>1013</v>
      </c>
    </row>
    <row r="45" spans="1:6" x14ac:dyDescent="0.25">
      <c r="A45" t="s">
        <v>1847</v>
      </c>
      <c r="B45" t="s">
        <v>133</v>
      </c>
      <c r="C45" t="s">
        <v>1848</v>
      </c>
      <c r="D45" t="s">
        <v>1849</v>
      </c>
      <c r="E45" s="1">
        <v>1.13E-5</v>
      </c>
      <c r="F45" t="s">
        <v>1013</v>
      </c>
    </row>
    <row r="46" spans="1:6" x14ac:dyDescent="0.25">
      <c r="A46" t="s">
        <v>1850</v>
      </c>
      <c r="B46" t="s">
        <v>133</v>
      </c>
      <c r="C46" t="s">
        <v>1851</v>
      </c>
      <c r="D46" t="s">
        <v>1852</v>
      </c>
      <c r="E46" s="1">
        <v>3.1099999999999997E-5</v>
      </c>
      <c r="F46" t="s">
        <v>1013</v>
      </c>
    </row>
    <row r="47" spans="1:6" x14ac:dyDescent="0.25">
      <c r="A47" t="s">
        <v>1411</v>
      </c>
      <c r="B47" t="s">
        <v>133</v>
      </c>
      <c r="C47" t="s">
        <v>1412</v>
      </c>
      <c r="D47" t="s">
        <v>1853</v>
      </c>
      <c r="E47" s="1">
        <v>4.4700000000000002E-5</v>
      </c>
      <c r="F47" t="s">
        <v>1013</v>
      </c>
    </row>
    <row r="48" spans="1:6" x14ac:dyDescent="0.25">
      <c r="A48" t="s">
        <v>1246</v>
      </c>
      <c r="B48" t="s">
        <v>133</v>
      </c>
      <c r="C48" t="s">
        <v>1247</v>
      </c>
      <c r="D48" t="s">
        <v>1854</v>
      </c>
      <c r="E48">
        <v>1.1E-4</v>
      </c>
      <c r="F48" t="s">
        <v>1013</v>
      </c>
    </row>
    <row r="49" spans="1:6" x14ac:dyDescent="0.25">
      <c r="A49" t="s">
        <v>1855</v>
      </c>
      <c r="B49" t="s">
        <v>133</v>
      </c>
      <c r="C49" t="s">
        <v>1856</v>
      </c>
      <c r="D49" t="s">
        <v>1857</v>
      </c>
      <c r="E49">
        <v>1.9000000000000001E-4</v>
      </c>
      <c r="F49" t="s">
        <v>1013</v>
      </c>
    </row>
    <row r="50" spans="1:6" x14ac:dyDescent="0.25">
      <c r="A50" t="s">
        <v>242</v>
      </c>
      <c r="B50" t="s">
        <v>133</v>
      </c>
      <c r="C50" t="s">
        <v>243</v>
      </c>
      <c r="D50" t="s">
        <v>1858</v>
      </c>
      <c r="E50">
        <v>2.2000000000000001E-4</v>
      </c>
      <c r="F50" t="s">
        <v>1013</v>
      </c>
    </row>
    <row r="51" spans="1:6" x14ac:dyDescent="0.25">
      <c r="A51" t="s">
        <v>1147</v>
      </c>
      <c r="B51" t="s">
        <v>133</v>
      </c>
      <c r="C51" t="s">
        <v>58</v>
      </c>
      <c r="D51" t="s">
        <v>1859</v>
      </c>
      <c r="E51">
        <v>2.3000000000000001E-4</v>
      </c>
      <c r="F51" t="s">
        <v>1013</v>
      </c>
    </row>
    <row r="52" spans="1:6" x14ac:dyDescent="0.25">
      <c r="A52" t="s">
        <v>609</v>
      </c>
      <c r="B52" t="s">
        <v>133</v>
      </c>
      <c r="C52" t="s">
        <v>610</v>
      </c>
      <c r="D52" t="s">
        <v>1860</v>
      </c>
      <c r="E52">
        <v>2.3000000000000001E-4</v>
      </c>
      <c r="F52" t="s">
        <v>1013</v>
      </c>
    </row>
    <row r="53" spans="1:6" x14ac:dyDescent="0.25">
      <c r="A53" t="s">
        <v>244</v>
      </c>
      <c r="B53" t="s">
        <v>133</v>
      </c>
      <c r="C53" t="s">
        <v>245</v>
      </c>
      <c r="D53" t="s">
        <v>1861</v>
      </c>
      <c r="E53">
        <v>2.5000000000000001E-4</v>
      </c>
      <c r="F53" t="s">
        <v>1013</v>
      </c>
    </row>
    <row r="54" spans="1:6" x14ac:dyDescent="0.25">
      <c r="A54" t="s">
        <v>1862</v>
      </c>
      <c r="B54" t="s">
        <v>133</v>
      </c>
      <c r="C54" t="s">
        <v>1863</v>
      </c>
      <c r="D54" t="s">
        <v>1864</v>
      </c>
      <c r="E54">
        <v>2.5999999999999998E-4</v>
      </c>
      <c r="F54" t="s">
        <v>1013</v>
      </c>
    </row>
    <row r="55" spans="1:6" x14ac:dyDescent="0.25">
      <c r="A55" t="s">
        <v>1865</v>
      </c>
      <c r="B55" t="s">
        <v>133</v>
      </c>
      <c r="C55" t="s">
        <v>1866</v>
      </c>
      <c r="D55" t="s">
        <v>1867</v>
      </c>
      <c r="E55">
        <v>2.9999999999999997E-4</v>
      </c>
      <c r="F55" t="s">
        <v>1013</v>
      </c>
    </row>
    <row r="56" spans="1:6" x14ac:dyDescent="0.25">
      <c r="A56" t="s">
        <v>1868</v>
      </c>
      <c r="B56" t="s">
        <v>133</v>
      </c>
      <c r="C56" t="s">
        <v>1869</v>
      </c>
      <c r="D56" t="s">
        <v>1870</v>
      </c>
      <c r="E56">
        <v>5.5999999999999995E-4</v>
      </c>
      <c r="F56" t="s">
        <v>1013</v>
      </c>
    </row>
    <row r="57" spans="1:6" x14ac:dyDescent="0.25">
      <c r="A57" t="s">
        <v>1871</v>
      </c>
      <c r="B57" t="s">
        <v>133</v>
      </c>
      <c r="C57" t="s">
        <v>1872</v>
      </c>
      <c r="D57" t="s">
        <v>1873</v>
      </c>
      <c r="E57">
        <v>5.5999999999999995E-4</v>
      </c>
      <c r="F57" t="s">
        <v>1013</v>
      </c>
    </row>
    <row r="58" spans="1:6" x14ac:dyDescent="0.25">
      <c r="A58" t="s">
        <v>578</v>
      </c>
      <c r="B58" t="s">
        <v>133</v>
      </c>
      <c r="C58" t="s">
        <v>579</v>
      </c>
      <c r="D58" t="s">
        <v>1874</v>
      </c>
      <c r="E58">
        <v>5.5999999999999995E-4</v>
      </c>
      <c r="F58" t="s">
        <v>1013</v>
      </c>
    </row>
    <row r="59" spans="1:6" x14ac:dyDescent="0.25">
      <c r="A59" t="s">
        <v>1875</v>
      </c>
      <c r="B59" t="s">
        <v>133</v>
      </c>
      <c r="C59" t="s">
        <v>1876</v>
      </c>
      <c r="D59" t="s">
        <v>1877</v>
      </c>
      <c r="E59">
        <v>5.5999999999999995E-4</v>
      </c>
      <c r="F59" t="s">
        <v>1013</v>
      </c>
    </row>
    <row r="60" spans="1:6" x14ac:dyDescent="0.25">
      <c r="A60" t="s">
        <v>1878</v>
      </c>
      <c r="B60" t="s">
        <v>133</v>
      </c>
      <c r="C60" t="s">
        <v>1879</v>
      </c>
      <c r="D60" t="s">
        <v>1880</v>
      </c>
      <c r="E60">
        <v>8.1999999999999998E-4</v>
      </c>
      <c r="F60" t="s">
        <v>1013</v>
      </c>
    </row>
    <row r="61" spans="1:6" x14ac:dyDescent="0.25">
      <c r="A61" t="s">
        <v>1169</v>
      </c>
      <c r="B61" t="s">
        <v>133</v>
      </c>
      <c r="C61" t="s">
        <v>1170</v>
      </c>
      <c r="D61" t="s">
        <v>1881</v>
      </c>
      <c r="E61">
        <v>1.1000000000000001E-3</v>
      </c>
      <c r="F61" t="s">
        <v>1013</v>
      </c>
    </row>
    <row r="62" spans="1:6" x14ac:dyDescent="0.25">
      <c r="A62" t="s">
        <v>1882</v>
      </c>
      <c r="B62" t="s">
        <v>133</v>
      </c>
      <c r="C62" t="s">
        <v>1883</v>
      </c>
      <c r="D62" t="s">
        <v>1884</v>
      </c>
      <c r="E62">
        <v>1.5E-3</v>
      </c>
      <c r="F62" t="s">
        <v>1013</v>
      </c>
    </row>
    <row r="63" spans="1:6" x14ac:dyDescent="0.25">
      <c r="A63" t="s">
        <v>1885</v>
      </c>
      <c r="B63" t="s">
        <v>133</v>
      </c>
      <c r="C63" t="s">
        <v>1886</v>
      </c>
      <c r="D63" t="s">
        <v>1887</v>
      </c>
      <c r="E63">
        <v>1.6999999999999999E-3</v>
      </c>
      <c r="F63" t="s">
        <v>1013</v>
      </c>
    </row>
    <row r="64" spans="1:6" x14ac:dyDescent="0.25">
      <c r="A64" t="s">
        <v>1888</v>
      </c>
      <c r="B64" t="s">
        <v>133</v>
      </c>
      <c r="C64" t="s">
        <v>1889</v>
      </c>
      <c r="D64" t="s">
        <v>1890</v>
      </c>
      <c r="E64">
        <v>2.3E-3</v>
      </c>
      <c r="F64" t="s">
        <v>1013</v>
      </c>
    </row>
    <row r="65" spans="1:6" x14ac:dyDescent="0.25">
      <c r="A65" t="s">
        <v>132</v>
      </c>
      <c r="B65" t="s">
        <v>133</v>
      </c>
      <c r="C65" t="s">
        <v>134</v>
      </c>
      <c r="D65" t="s">
        <v>1891</v>
      </c>
      <c r="E65">
        <v>2.8E-3</v>
      </c>
      <c r="F65" t="s">
        <v>1013</v>
      </c>
    </row>
    <row r="66" spans="1:6" x14ac:dyDescent="0.25">
      <c r="A66" t="s">
        <v>1892</v>
      </c>
      <c r="B66" t="s">
        <v>133</v>
      </c>
      <c r="C66" t="s">
        <v>1893</v>
      </c>
      <c r="D66" t="s">
        <v>1894</v>
      </c>
      <c r="E66">
        <v>3.5999999999999999E-3</v>
      </c>
      <c r="F66" t="s">
        <v>1013</v>
      </c>
    </row>
    <row r="67" spans="1:6" x14ac:dyDescent="0.25">
      <c r="A67" t="s">
        <v>1155</v>
      </c>
      <c r="B67" t="s">
        <v>133</v>
      </c>
      <c r="C67" t="s">
        <v>1156</v>
      </c>
      <c r="D67" t="s">
        <v>1895</v>
      </c>
      <c r="E67">
        <v>1.04E-2</v>
      </c>
      <c r="F67" t="s">
        <v>1013</v>
      </c>
    </row>
    <row r="68" spans="1:6" x14ac:dyDescent="0.25">
      <c r="A68" t="s">
        <v>1896</v>
      </c>
      <c r="B68" t="s">
        <v>133</v>
      </c>
      <c r="C68" t="s">
        <v>1897</v>
      </c>
      <c r="D68" t="s">
        <v>1898</v>
      </c>
      <c r="E68">
        <v>1.14E-2</v>
      </c>
      <c r="F68" t="s">
        <v>1013</v>
      </c>
    </row>
    <row r="69" spans="1:6" x14ac:dyDescent="0.25">
      <c r="A69" t="s">
        <v>1899</v>
      </c>
      <c r="B69" t="s">
        <v>133</v>
      </c>
      <c r="C69" t="s">
        <v>1900</v>
      </c>
      <c r="D69" t="s">
        <v>1901</v>
      </c>
      <c r="E69">
        <v>2.06E-2</v>
      </c>
      <c r="F69" t="s">
        <v>1013</v>
      </c>
    </row>
    <row r="70" spans="1:6" x14ac:dyDescent="0.25">
      <c r="A70" t="s">
        <v>1902</v>
      </c>
      <c r="B70" t="s">
        <v>133</v>
      </c>
      <c r="C70" t="s">
        <v>1903</v>
      </c>
      <c r="D70" t="s">
        <v>1904</v>
      </c>
      <c r="E70">
        <v>2.35E-2</v>
      </c>
      <c r="F70" t="s">
        <v>1013</v>
      </c>
    </row>
    <row r="71" spans="1:6" x14ac:dyDescent="0.25">
      <c r="A71" t="s">
        <v>1905</v>
      </c>
      <c r="B71" t="s">
        <v>133</v>
      </c>
      <c r="C71" t="s">
        <v>1906</v>
      </c>
      <c r="D71" t="s">
        <v>1907</v>
      </c>
      <c r="E71">
        <v>2.4400000000000002E-2</v>
      </c>
      <c r="F71" t="s">
        <v>1013</v>
      </c>
    </row>
    <row r="72" spans="1:6" x14ac:dyDescent="0.25">
      <c r="A72" t="s">
        <v>1908</v>
      </c>
      <c r="B72" t="s">
        <v>133</v>
      </c>
      <c r="C72" t="s">
        <v>1909</v>
      </c>
      <c r="D72" t="s">
        <v>1910</v>
      </c>
      <c r="E72">
        <v>2.8799999999999999E-2</v>
      </c>
      <c r="F72" t="s">
        <v>1013</v>
      </c>
    </row>
    <row r="73" spans="1:6" x14ac:dyDescent="0.25">
      <c r="A73" t="s">
        <v>1911</v>
      </c>
      <c r="B73" t="s">
        <v>133</v>
      </c>
      <c r="C73" t="s">
        <v>1912</v>
      </c>
      <c r="D73" t="s">
        <v>1913</v>
      </c>
      <c r="E73">
        <v>2.8899999999999999E-2</v>
      </c>
      <c r="F73" t="s">
        <v>1013</v>
      </c>
    </row>
    <row r="74" spans="1:6" x14ac:dyDescent="0.25">
      <c r="A74" t="s">
        <v>1914</v>
      </c>
      <c r="B74" t="s">
        <v>133</v>
      </c>
      <c r="C74" t="s">
        <v>1915</v>
      </c>
      <c r="D74" t="s">
        <v>1916</v>
      </c>
      <c r="E74">
        <v>3.5299999999999998E-2</v>
      </c>
      <c r="F74" t="s">
        <v>1013</v>
      </c>
    </row>
    <row r="75" spans="1:6" x14ac:dyDescent="0.25">
      <c r="A75" t="s">
        <v>1917</v>
      </c>
      <c r="B75" t="s">
        <v>133</v>
      </c>
      <c r="C75" t="s">
        <v>1918</v>
      </c>
      <c r="D75" t="s">
        <v>1919</v>
      </c>
      <c r="E75">
        <v>3.8800000000000001E-2</v>
      </c>
      <c r="F75" t="s">
        <v>1013</v>
      </c>
    </row>
    <row r="76" spans="1:6" x14ac:dyDescent="0.25">
      <c r="A76" t="s">
        <v>1920</v>
      </c>
      <c r="B76" t="s">
        <v>22</v>
      </c>
      <c r="C76" t="s">
        <v>1755</v>
      </c>
      <c r="D76" t="s">
        <v>1921</v>
      </c>
      <c r="E76" s="1">
        <v>7.8899999999999998E-8</v>
      </c>
      <c r="F76" t="s">
        <v>1013</v>
      </c>
    </row>
    <row r="77" spans="1:6" x14ac:dyDescent="0.25">
      <c r="A77" t="s">
        <v>1922</v>
      </c>
      <c r="B77" t="s">
        <v>22</v>
      </c>
      <c r="C77" t="s">
        <v>1749</v>
      </c>
      <c r="D77" t="s">
        <v>1923</v>
      </c>
      <c r="E77" s="1">
        <v>1.7800000000000001E-7</v>
      </c>
      <c r="F77" t="s">
        <v>1013</v>
      </c>
    </row>
    <row r="78" spans="1:6" x14ac:dyDescent="0.25">
      <c r="A78" t="s">
        <v>1924</v>
      </c>
      <c r="B78" t="s">
        <v>22</v>
      </c>
      <c r="C78" t="s">
        <v>1752</v>
      </c>
      <c r="D78" t="s">
        <v>1925</v>
      </c>
      <c r="E78" s="1">
        <v>3.8700000000000001E-7</v>
      </c>
      <c r="F78" t="s">
        <v>1013</v>
      </c>
    </row>
    <row r="79" spans="1:6" x14ac:dyDescent="0.25">
      <c r="A79" t="s">
        <v>1926</v>
      </c>
      <c r="B79" t="s">
        <v>22</v>
      </c>
      <c r="C79" t="s">
        <v>1828</v>
      </c>
      <c r="D79" t="s">
        <v>1927</v>
      </c>
      <c r="E79" s="1">
        <v>4.3799999999999998E-7</v>
      </c>
      <c r="F79" t="s">
        <v>1013</v>
      </c>
    </row>
    <row r="80" spans="1:6" x14ac:dyDescent="0.25">
      <c r="A80" t="s">
        <v>1928</v>
      </c>
      <c r="B80" t="s">
        <v>22</v>
      </c>
      <c r="C80" t="s">
        <v>1773</v>
      </c>
      <c r="D80" t="s">
        <v>1929</v>
      </c>
      <c r="E80" s="1">
        <v>2.57E-6</v>
      </c>
      <c r="F80" t="s">
        <v>1013</v>
      </c>
    </row>
    <row r="81" spans="1:6" x14ac:dyDescent="0.25">
      <c r="A81" t="s">
        <v>1703</v>
      </c>
      <c r="B81" t="s">
        <v>22</v>
      </c>
      <c r="C81" t="s">
        <v>1704</v>
      </c>
      <c r="D81" t="s">
        <v>1930</v>
      </c>
      <c r="E81" s="1">
        <v>2.57E-6</v>
      </c>
      <c r="F81" t="s">
        <v>1013</v>
      </c>
    </row>
    <row r="82" spans="1:6" x14ac:dyDescent="0.25">
      <c r="A82" t="s">
        <v>1931</v>
      </c>
      <c r="B82" t="s">
        <v>22</v>
      </c>
      <c r="C82" t="s">
        <v>1764</v>
      </c>
      <c r="D82" t="s">
        <v>1932</v>
      </c>
      <c r="E82" s="1">
        <v>2.57E-6</v>
      </c>
      <c r="F82" t="s">
        <v>1013</v>
      </c>
    </row>
    <row r="83" spans="1:6" x14ac:dyDescent="0.25">
      <c r="A83" t="s">
        <v>1933</v>
      </c>
      <c r="B83" t="s">
        <v>22</v>
      </c>
      <c r="C83" t="s">
        <v>1792</v>
      </c>
      <c r="D83" t="s">
        <v>1778</v>
      </c>
      <c r="E83" s="1">
        <v>2.57E-6</v>
      </c>
      <c r="F83" t="s">
        <v>1013</v>
      </c>
    </row>
    <row r="84" spans="1:6" x14ac:dyDescent="0.25">
      <c r="A84" t="s">
        <v>1934</v>
      </c>
      <c r="B84" t="s">
        <v>22</v>
      </c>
      <c r="C84" t="s">
        <v>1770</v>
      </c>
      <c r="D84" t="s">
        <v>1935</v>
      </c>
      <c r="E84" s="1">
        <v>2.57E-6</v>
      </c>
      <c r="F84" t="s">
        <v>1013</v>
      </c>
    </row>
    <row r="85" spans="1:6" x14ac:dyDescent="0.25">
      <c r="A85" t="s">
        <v>1936</v>
      </c>
      <c r="B85" t="s">
        <v>22</v>
      </c>
      <c r="C85" t="s">
        <v>1780</v>
      </c>
      <c r="D85" t="s">
        <v>1937</v>
      </c>
      <c r="E85" s="1">
        <v>3.2799999999999999E-6</v>
      </c>
      <c r="F85" t="s">
        <v>1013</v>
      </c>
    </row>
    <row r="86" spans="1:6" x14ac:dyDescent="0.25">
      <c r="A86" t="s">
        <v>1938</v>
      </c>
      <c r="B86" t="s">
        <v>22</v>
      </c>
      <c r="C86" t="s">
        <v>1939</v>
      </c>
      <c r="D86" t="s">
        <v>1940</v>
      </c>
      <c r="E86" s="1">
        <v>4.5800000000000002E-6</v>
      </c>
      <c r="F86" t="s">
        <v>1013</v>
      </c>
    </row>
    <row r="87" spans="1:6" x14ac:dyDescent="0.25">
      <c r="A87" t="s">
        <v>1941</v>
      </c>
      <c r="B87" t="s">
        <v>22</v>
      </c>
      <c r="C87" t="s">
        <v>1942</v>
      </c>
      <c r="D87" t="s">
        <v>1943</v>
      </c>
      <c r="E87" s="1">
        <v>4.5800000000000002E-6</v>
      </c>
      <c r="F87" t="s">
        <v>1013</v>
      </c>
    </row>
    <row r="88" spans="1:6" x14ac:dyDescent="0.25">
      <c r="A88" t="s">
        <v>1309</v>
      </c>
      <c r="B88" t="s">
        <v>22</v>
      </c>
      <c r="C88" t="s">
        <v>1310</v>
      </c>
      <c r="D88" t="s">
        <v>1944</v>
      </c>
      <c r="E88" s="1">
        <v>5.0900000000000004E-6</v>
      </c>
      <c r="F88" t="s">
        <v>1013</v>
      </c>
    </row>
    <row r="89" spans="1:6" x14ac:dyDescent="0.25">
      <c r="A89" t="s">
        <v>1945</v>
      </c>
      <c r="B89" t="s">
        <v>22</v>
      </c>
      <c r="C89" t="s">
        <v>1761</v>
      </c>
      <c r="D89" t="s">
        <v>1946</v>
      </c>
      <c r="E89" s="1">
        <v>6.2199999999999997E-6</v>
      </c>
      <c r="F89" t="s">
        <v>1013</v>
      </c>
    </row>
    <row r="90" spans="1:6" x14ac:dyDescent="0.25">
      <c r="A90" t="s">
        <v>1947</v>
      </c>
      <c r="B90" t="s">
        <v>22</v>
      </c>
      <c r="C90" t="s">
        <v>1948</v>
      </c>
      <c r="D90" t="s">
        <v>1949</v>
      </c>
      <c r="E90" s="1">
        <v>6.2199999999999997E-6</v>
      </c>
      <c r="F90" t="s">
        <v>1013</v>
      </c>
    </row>
    <row r="91" spans="1:6" x14ac:dyDescent="0.25">
      <c r="A91" t="s">
        <v>1950</v>
      </c>
      <c r="B91" t="s">
        <v>22</v>
      </c>
      <c r="C91" t="s">
        <v>1758</v>
      </c>
      <c r="D91" t="s">
        <v>1951</v>
      </c>
      <c r="E91" s="1">
        <v>2.5299999999999998E-5</v>
      </c>
      <c r="F91" t="s">
        <v>1013</v>
      </c>
    </row>
    <row r="92" spans="1:6" x14ac:dyDescent="0.25">
      <c r="A92" t="s">
        <v>1952</v>
      </c>
      <c r="B92" t="s">
        <v>22</v>
      </c>
      <c r="C92" t="s">
        <v>1820</v>
      </c>
      <c r="D92" t="s">
        <v>1953</v>
      </c>
      <c r="E92" s="1">
        <v>4.0099999999999999E-5</v>
      </c>
      <c r="F92" t="s">
        <v>1013</v>
      </c>
    </row>
    <row r="93" spans="1:6" x14ac:dyDescent="0.25">
      <c r="A93" t="s">
        <v>1954</v>
      </c>
      <c r="B93" t="s">
        <v>22</v>
      </c>
      <c r="C93" t="s">
        <v>1955</v>
      </c>
      <c r="D93" t="s">
        <v>1956</v>
      </c>
      <c r="E93" s="1">
        <v>4.6600000000000001E-5</v>
      </c>
      <c r="F93" t="s">
        <v>1013</v>
      </c>
    </row>
    <row r="94" spans="1:6" x14ac:dyDescent="0.25">
      <c r="A94" t="s">
        <v>1957</v>
      </c>
      <c r="B94" t="s">
        <v>22</v>
      </c>
      <c r="C94" t="s">
        <v>1786</v>
      </c>
      <c r="D94" t="s">
        <v>1790</v>
      </c>
      <c r="E94" s="1">
        <v>6.5300000000000002E-5</v>
      </c>
      <c r="F94" t="s">
        <v>1013</v>
      </c>
    </row>
    <row r="95" spans="1:6" x14ac:dyDescent="0.25">
      <c r="A95" t="s">
        <v>1958</v>
      </c>
      <c r="B95" t="s">
        <v>22</v>
      </c>
      <c r="C95" t="s">
        <v>1805</v>
      </c>
      <c r="D95" t="s">
        <v>1959</v>
      </c>
      <c r="E95" s="1">
        <v>7.4599999999999997E-5</v>
      </c>
      <c r="F95" t="s">
        <v>1013</v>
      </c>
    </row>
    <row r="96" spans="1:6" x14ac:dyDescent="0.25">
      <c r="A96" t="s">
        <v>1960</v>
      </c>
      <c r="B96" t="s">
        <v>22</v>
      </c>
      <c r="C96" t="s">
        <v>1789</v>
      </c>
      <c r="D96" t="s">
        <v>1961</v>
      </c>
      <c r="E96" s="1">
        <v>9.2700000000000004E-5</v>
      </c>
      <c r="F96" t="s">
        <v>1013</v>
      </c>
    </row>
    <row r="97" spans="1:6" x14ac:dyDescent="0.25">
      <c r="A97" t="s">
        <v>1962</v>
      </c>
      <c r="B97" t="s">
        <v>22</v>
      </c>
      <c r="C97" t="s">
        <v>1783</v>
      </c>
      <c r="D97" t="s">
        <v>1784</v>
      </c>
      <c r="E97">
        <v>1.2999999999999999E-4</v>
      </c>
      <c r="F97" t="s">
        <v>1013</v>
      </c>
    </row>
    <row r="98" spans="1:6" x14ac:dyDescent="0.25">
      <c r="A98" t="s">
        <v>709</v>
      </c>
      <c r="B98" t="s">
        <v>22</v>
      </c>
      <c r="C98" t="s">
        <v>197</v>
      </c>
      <c r="D98" t="s">
        <v>1963</v>
      </c>
      <c r="E98">
        <v>1.4999999999999999E-4</v>
      </c>
      <c r="F98" t="s">
        <v>1013</v>
      </c>
    </row>
    <row r="99" spans="1:6" x14ac:dyDescent="0.25">
      <c r="A99" t="s">
        <v>1964</v>
      </c>
      <c r="B99" t="s">
        <v>22</v>
      </c>
      <c r="C99" t="s">
        <v>1813</v>
      </c>
      <c r="D99" t="s">
        <v>1965</v>
      </c>
      <c r="E99">
        <v>2.4000000000000001E-4</v>
      </c>
      <c r="F99" t="s">
        <v>1013</v>
      </c>
    </row>
    <row r="100" spans="1:6" x14ac:dyDescent="0.25">
      <c r="A100" t="s">
        <v>1966</v>
      </c>
      <c r="B100" t="s">
        <v>22</v>
      </c>
      <c r="C100" t="s">
        <v>1809</v>
      </c>
      <c r="D100" t="s">
        <v>1967</v>
      </c>
      <c r="E100">
        <v>2.4000000000000001E-4</v>
      </c>
      <c r="F100" t="s">
        <v>1013</v>
      </c>
    </row>
    <row r="101" spans="1:6" x14ac:dyDescent="0.25">
      <c r="A101" t="s">
        <v>1968</v>
      </c>
      <c r="B101" t="s">
        <v>22</v>
      </c>
      <c r="C101" t="s">
        <v>1802</v>
      </c>
      <c r="D101" t="s">
        <v>1969</v>
      </c>
      <c r="E101">
        <v>3.8000000000000002E-4</v>
      </c>
      <c r="F101" t="s">
        <v>1013</v>
      </c>
    </row>
    <row r="102" spans="1:6" x14ac:dyDescent="0.25">
      <c r="A102" t="s">
        <v>1970</v>
      </c>
      <c r="B102" t="s">
        <v>22</v>
      </c>
      <c r="C102" t="s">
        <v>1799</v>
      </c>
      <c r="D102" t="s">
        <v>1800</v>
      </c>
      <c r="E102">
        <v>3.8999999999999999E-4</v>
      </c>
      <c r="F102" t="s">
        <v>1013</v>
      </c>
    </row>
    <row r="103" spans="1:6" x14ac:dyDescent="0.25">
      <c r="A103" t="s">
        <v>1971</v>
      </c>
      <c r="B103" t="s">
        <v>22</v>
      </c>
      <c r="C103" t="s">
        <v>1841</v>
      </c>
      <c r="D103" t="s">
        <v>1972</v>
      </c>
      <c r="E103">
        <v>4.6999999999999999E-4</v>
      </c>
      <c r="F103" t="s">
        <v>1013</v>
      </c>
    </row>
    <row r="104" spans="1:6" x14ac:dyDescent="0.25">
      <c r="A104" t="s">
        <v>1973</v>
      </c>
      <c r="B104" t="s">
        <v>22</v>
      </c>
      <c r="C104" t="s">
        <v>1974</v>
      </c>
      <c r="D104" t="s">
        <v>1810</v>
      </c>
      <c r="E104">
        <v>5.0000000000000001E-4</v>
      </c>
      <c r="F104" t="s">
        <v>1013</v>
      </c>
    </row>
    <row r="105" spans="1:6" x14ac:dyDescent="0.25">
      <c r="A105" t="s">
        <v>1975</v>
      </c>
      <c r="B105" t="s">
        <v>22</v>
      </c>
      <c r="C105" t="s">
        <v>1795</v>
      </c>
      <c r="D105" t="s">
        <v>1796</v>
      </c>
      <c r="E105">
        <v>8.8999999999999995E-4</v>
      </c>
      <c r="F105" t="s">
        <v>1013</v>
      </c>
    </row>
    <row r="106" spans="1:6" x14ac:dyDescent="0.25">
      <c r="A106" t="s">
        <v>1976</v>
      </c>
      <c r="B106" t="s">
        <v>22</v>
      </c>
      <c r="C106" t="s">
        <v>1977</v>
      </c>
      <c r="D106" t="s">
        <v>1978</v>
      </c>
      <c r="E106">
        <v>1.6999999999999999E-3</v>
      </c>
      <c r="F106" t="s">
        <v>1013</v>
      </c>
    </row>
    <row r="107" spans="1:6" x14ac:dyDescent="0.25">
      <c r="A107" t="s">
        <v>1352</v>
      </c>
      <c r="B107" t="s">
        <v>22</v>
      </c>
      <c r="C107" t="s">
        <v>1259</v>
      </c>
      <c r="D107" t="s">
        <v>1979</v>
      </c>
      <c r="E107">
        <v>1.6999999999999999E-3</v>
      </c>
      <c r="F107" t="s">
        <v>1013</v>
      </c>
    </row>
    <row r="108" spans="1:6" x14ac:dyDescent="0.25">
      <c r="A108" t="s">
        <v>25</v>
      </c>
      <c r="B108" t="s">
        <v>22</v>
      </c>
      <c r="C108" t="s">
        <v>10</v>
      </c>
      <c r="D108" t="s">
        <v>1980</v>
      </c>
      <c r="E108">
        <v>1.8E-3</v>
      </c>
      <c r="F108" t="s">
        <v>1013</v>
      </c>
    </row>
    <row r="109" spans="1:6" x14ac:dyDescent="0.25">
      <c r="A109" t="s">
        <v>159</v>
      </c>
      <c r="B109" t="s">
        <v>22</v>
      </c>
      <c r="C109" t="s">
        <v>160</v>
      </c>
      <c r="D109" t="s">
        <v>1981</v>
      </c>
      <c r="E109">
        <v>2.2000000000000001E-3</v>
      </c>
      <c r="F109" t="s">
        <v>1013</v>
      </c>
    </row>
    <row r="110" spans="1:6" x14ac:dyDescent="0.25">
      <c r="A110" t="s">
        <v>702</v>
      </c>
      <c r="B110" t="s">
        <v>22</v>
      </c>
      <c r="C110" t="s">
        <v>703</v>
      </c>
      <c r="D110" t="s">
        <v>1982</v>
      </c>
      <c r="E110">
        <v>2.3999999999999998E-3</v>
      </c>
      <c r="F110" t="s">
        <v>1013</v>
      </c>
    </row>
    <row r="111" spans="1:6" x14ac:dyDescent="0.25">
      <c r="A111" t="s">
        <v>1983</v>
      </c>
      <c r="B111" t="s">
        <v>22</v>
      </c>
      <c r="C111" t="s">
        <v>1823</v>
      </c>
      <c r="D111" t="s">
        <v>1984</v>
      </c>
      <c r="E111">
        <v>3.8999999999999998E-3</v>
      </c>
      <c r="F111" t="s">
        <v>1013</v>
      </c>
    </row>
    <row r="112" spans="1:6" x14ac:dyDescent="0.25">
      <c r="A112" t="s">
        <v>1985</v>
      </c>
      <c r="B112" t="s">
        <v>22</v>
      </c>
      <c r="C112" t="s">
        <v>1816</v>
      </c>
      <c r="D112" t="s">
        <v>1986</v>
      </c>
      <c r="E112">
        <v>5.4000000000000003E-3</v>
      </c>
      <c r="F112" t="s">
        <v>1013</v>
      </c>
    </row>
    <row r="113" spans="1:6" x14ac:dyDescent="0.25">
      <c r="A113" t="s">
        <v>168</v>
      </c>
      <c r="B113" t="s">
        <v>22</v>
      </c>
      <c r="C113" t="s">
        <v>169</v>
      </c>
      <c r="D113" t="s">
        <v>1987</v>
      </c>
      <c r="E113">
        <v>6.1000000000000004E-3</v>
      </c>
      <c r="F113" t="s">
        <v>1013</v>
      </c>
    </row>
    <row r="114" spans="1:6" x14ac:dyDescent="0.25">
      <c r="A114" t="s">
        <v>1988</v>
      </c>
      <c r="B114" t="s">
        <v>22</v>
      </c>
      <c r="C114" t="s">
        <v>1989</v>
      </c>
      <c r="D114" t="s">
        <v>1990</v>
      </c>
      <c r="E114">
        <v>6.4000000000000003E-3</v>
      </c>
      <c r="F114" t="s">
        <v>1013</v>
      </c>
    </row>
    <row r="115" spans="1:6" x14ac:dyDescent="0.25">
      <c r="A115" t="s">
        <v>718</v>
      </c>
      <c r="B115" t="s">
        <v>22</v>
      </c>
      <c r="C115" t="s">
        <v>719</v>
      </c>
      <c r="D115" t="s">
        <v>1991</v>
      </c>
      <c r="E115">
        <v>8.6E-3</v>
      </c>
      <c r="F115" t="s">
        <v>1013</v>
      </c>
    </row>
    <row r="116" spans="1:6" x14ac:dyDescent="0.25">
      <c r="A116" t="s">
        <v>1992</v>
      </c>
      <c r="B116" t="s">
        <v>22</v>
      </c>
      <c r="C116" t="s">
        <v>1993</v>
      </c>
      <c r="D116" t="s">
        <v>1994</v>
      </c>
      <c r="E116">
        <v>8.6E-3</v>
      </c>
      <c r="F116" t="s">
        <v>1013</v>
      </c>
    </row>
    <row r="117" spans="1:6" x14ac:dyDescent="0.25">
      <c r="A117" t="s">
        <v>1366</v>
      </c>
      <c r="B117" t="s">
        <v>22</v>
      </c>
      <c r="C117" t="s">
        <v>465</v>
      </c>
      <c r="D117" t="s">
        <v>1995</v>
      </c>
      <c r="E117">
        <v>9.2999999999999992E-3</v>
      </c>
      <c r="F117" t="s">
        <v>1013</v>
      </c>
    </row>
    <row r="118" spans="1:6" x14ac:dyDescent="0.25">
      <c r="A118" t="s">
        <v>1996</v>
      </c>
      <c r="B118" t="s">
        <v>22</v>
      </c>
      <c r="C118" t="s">
        <v>1997</v>
      </c>
      <c r="D118" t="s">
        <v>1998</v>
      </c>
      <c r="E118">
        <v>1.5900000000000001E-2</v>
      </c>
      <c r="F118" t="s">
        <v>1013</v>
      </c>
    </row>
    <row r="119" spans="1:6" x14ac:dyDescent="0.25">
      <c r="A119" t="s">
        <v>1999</v>
      </c>
      <c r="B119" t="s">
        <v>22</v>
      </c>
      <c r="C119" t="s">
        <v>1835</v>
      </c>
      <c r="D119" t="s">
        <v>2000</v>
      </c>
      <c r="E119">
        <v>1.6299999999999999E-2</v>
      </c>
      <c r="F119" t="s">
        <v>1013</v>
      </c>
    </row>
    <row r="120" spans="1:6" x14ac:dyDescent="0.25">
      <c r="A120" t="s">
        <v>2001</v>
      </c>
      <c r="B120" t="s">
        <v>22</v>
      </c>
      <c r="C120" t="s">
        <v>2002</v>
      </c>
      <c r="D120" t="s">
        <v>2003</v>
      </c>
      <c r="E120">
        <v>1.9300000000000001E-2</v>
      </c>
      <c r="F120" t="s">
        <v>1013</v>
      </c>
    </row>
    <row r="121" spans="1:6" x14ac:dyDescent="0.25">
      <c r="A121" t="s">
        <v>1502</v>
      </c>
      <c r="B121" t="s">
        <v>22</v>
      </c>
      <c r="C121" t="s">
        <v>1503</v>
      </c>
      <c r="D121" t="s">
        <v>2004</v>
      </c>
      <c r="E121">
        <v>1.9400000000000001E-2</v>
      </c>
      <c r="F121" t="s">
        <v>1013</v>
      </c>
    </row>
    <row r="122" spans="1:6" x14ac:dyDescent="0.25">
      <c r="A122" t="s">
        <v>166</v>
      </c>
      <c r="B122" t="s">
        <v>22</v>
      </c>
      <c r="C122" t="s">
        <v>167</v>
      </c>
      <c r="D122" t="s">
        <v>2005</v>
      </c>
      <c r="E122">
        <v>2.1100000000000001E-2</v>
      </c>
      <c r="F122" t="s">
        <v>1013</v>
      </c>
    </row>
    <row r="123" spans="1:6" x14ac:dyDescent="0.25">
      <c r="A123" t="s">
        <v>2006</v>
      </c>
      <c r="B123" t="s">
        <v>22</v>
      </c>
      <c r="C123" t="s">
        <v>2007</v>
      </c>
      <c r="D123" t="s">
        <v>2008</v>
      </c>
      <c r="E123">
        <v>2.5499999999999998E-2</v>
      </c>
      <c r="F123" t="s">
        <v>1013</v>
      </c>
    </row>
    <row r="124" spans="1:6" x14ac:dyDescent="0.25">
      <c r="A124" t="s">
        <v>677</v>
      </c>
      <c r="B124" t="s">
        <v>22</v>
      </c>
      <c r="C124" t="s">
        <v>452</v>
      </c>
      <c r="D124" t="s">
        <v>1830</v>
      </c>
      <c r="E124">
        <v>2.7400000000000001E-2</v>
      </c>
      <c r="F124" t="s">
        <v>1013</v>
      </c>
    </row>
    <row r="125" spans="1:6" x14ac:dyDescent="0.25">
      <c r="A125" t="s">
        <v>2009</v>
      </c>
      <c r="B125" t="s">
        <v>36</v>
      </c>
      <c r="C125" t="s">
        <v>2010</v>
      </c>
      <c r="D125" t="s">
        <v>2011</v>
      </c>
      <c r="E125">
        <v>1.2999999999999999E-4</v>
      </c>
      <c r="F125" t="s">
        <v>1013</v>
      </c>
    </row>
    <row r="126" spans="1:6" x14ac:dyDescent="0.25">
      <c r="A126" t="s">
        <v>1093</v>
      </c>
      <c r="B126" t="s">
        <v>36</v>
      </c>
      <c r="C126" t="s">
        <v>1094</v>
      </c>
      <c r="D126" t="s">
        <v>2012</v>
      </c>
      <c r="E126">
        <v>6.6E-4</v>
      </c>
      <c r="F126" t="s">
        <v>1013</v>
      </c>
    </row>
    <row r="127" spans="1:6" x14ac:dyDescent="0.25">
      <c r="A127" t="s">
        <v>2013</v>
      </c>
      <c r="B127" t="s">
        <v>36</v>
      </c>
      <c r="C127" t="s">
        <v>2014</v>
      </c>
      <c r="D127" t="s">
        <v>1784</v>
      </c>
      <c r="E127">
        <v>1E-3</v>
      </c>
      <c r="F127" t="s">
        <v>1013</v>
      </c>
    </row>
    <row r="128" spans="1:6" x14ac:dyDescent="0.25">
      <c r="A128" t="s">
        <v>263</v>
      </c>
      <c r="B128" t="s">
        <v>36</v>
      </c>
      <c r="C128" t="s">
        <v>264</v>
      </c>
      <c r="D128" t="s">
        <v>2015</v>
      </c>
      <c r="E128">
        <v>1.5299999999999999E-2</v>
      </c>
      <c r="F128" t="s">
        <v>1013</v>
      </c>
    </row>
    <row r="129" spans="1:6" x14ac:dyDescent="0.25">
      <c r="A129" t="s">
        <v>2016</v>
      </c>
      <c r="B129" t="s">
        <v>36</v>
      </c>
      <c r="C129" t="s">
        <v>2017</v>
      </c>
      <c r="D129" t="s">
        <v>1784</v>
      </c>
      <c r="E129">
        <v>3.3099999999999997E-2</v>
      </c>
      <c r="F129" t="s">
        <v>1013</v>
      </c>
    </row>
    <row r="130" spans="1:6" x14ac:dyDescent="0.25">
      <c r="A130" t="s">
        <v>2018</v>
      </c>
      <c r="B130" t="s">
        <v>36</v>
      </c>
      <c r="C130" t="s">
        <v>2019</v>
      </c>
      <c r="D130" t="s">
        <v>1919</v>
      </c>
      <c r="E130">
        <v>3.3099999999999997E-2</v>
      </c>
      <c r="F130" t="s">
        <v>1013</v>
      </c>
    </row>
    <row r="131" spans="1:6" x14ac:dyDescent="0.25">
      <c r="A131" t="s">
        <v>2020</v>
      </c>
      <c r="B131" t="s">
        <v>36</v>
      </c>
      <c r="C131" t="s">
        <v>2021</v>
      </c>
      <c r="D131" t="s">
        <v>2022</v>
      </c>
      <c r="E131">
        <v>3.3099999999999997E-2</v>
      </c>
      <c r="F131" t="s">
        <v>1013</v>
      </c>
    </row>
    <row r="132" spans="1:6" x14ac:dyDescent="0.25">
      <c r="A132" t="s">
        <v>2023</v>
      </c>
      <c r="B132" t="s">
        <v>36</v>
      </c>
      <c r="C132" t="s">
        <v>2024</v>
      </c>
      <c r="D132" t="s">
        <v>2025</v>
      </c>
      <c r="E132">
        <v>3.3099999999999997E-2</v>
      </c>
      <c r="F132" t="s">
        <v>1013</v>
      </c>
    </row>
    <row r="133" spans="1:6" x14ac:dyDescent="0.25">
      <c r="A133" t="s">
        <v>45</v>
      </c>
      <c r="B133" t="s">
        <v>39</v>
      </c>
      <c r="C133" t="s">
        <v>46</v>
      </c>
      <c r="D133" t="s">
        <v>2026</v>
      </c>
      <c r="E133" s="1">
        <v>4.8900000000000003E-5</v>
      </c>
      <c r="F133" t="s">
        <v>1013</v>
      </c>
    </row>
    <row r="134" spans="1:6" x14ac:dyDescent="0.25">
      <c r="A134" t="s">
        <v>38</v>
      </c>
      <c r="B134" t="s">
        <v>39</v>
      </c>
      <c r="C134" t="s">
        <v>40</v>
      </c>
      <c r="D134" t="s">
        <v>2027</v>
      </c>
      <c r="E134" s="1">
        <v>6.9300000000000004E-5</v>
      </c>
      <c r="F134" t="s">
        <v>1013</v>
      </c>
    </row>
    <row r="135" spans="1:6" x14ac:dyDescent="0.25">
      <c r="A135" t="s">
        <v>269</v>
      </c>
      <c r="B135" t="s">
        <v>39</v>
      </c>
      <c r="C135" t="s">
        <v>270</v>
      </c>
      <c r="D135" t="s">
        <v>2028</v>
      </c>
      <c r="E135">
        <v>1.2999999999999999E-4</v>
      </c>
      <c r="F135" t="s">
        <v>1013</v>
      </c>
    </row>
    <row r="136" spans="1:6" x14ac:dyDescent="0.25">
      <c r="A136" t="s">
        <v>1240</v>
      </c>
      <c r="B136" t="s">
        <v>39</v>
      </c>
      <c r="C136" t="s">
        <v>1241</v>
      </c>
      <c r="D136" t="s">
        <v>2029</v>
      </c>
      <c r="E136">
        <v>6.8999999999999999E-3</v>
      </c>
      <c r="F136" t="s">
        <v>1013</v>
      </c>
    </row>
    <row r="137" spans="1:6" x14ac:dyDescent="0.25">
      <c r="A137" t="s">
        <v>779</v>
      </c>
      <c r="B137" t="s">
        <v>39</v>
      </c>
      <c r="C137" t="s">
        <v>780</v>
      </c>
      <c r="D137" t="s">
        <v>2030</v>
      </c>
      <c r="E137">
        <v>7.1000000000000004E-3</v>
      </c>
      <c r="F137" t="s">
        <v>1013</v>
      </c>
    </row>
    <row r="138" spans="1:6" x14ac:dyDescent="0.25">
      <c r="A138" t="s">
        <v>1296</v>
      </c>
      <c r="B138" t="s">
        <v>39</v>
      </c>
      <c r="C138" t="s">
        <v>1297</v>
      </c>
      <c r="D138" t="s">
        <v>2031</v>
      </c>
      <c r="E138">
        <v>7.4999999999999997E-3</v>
      </c>
      <c r="F138" t="s">
        <v>1013</v>
      </c>
    </row>
    <row r="139" spans="1:6" x14ac:dyDescent="0.25">
      <c r="A139" t="s">
        <v>775</v>
      </c>
      <c r="B139" t="s">
        <v>39</v>
      </c>
      <c r="C139" t="s">
        <v>776</v>
      </c>
      <c r="D139" t="s">
        <v>2032</v>
      </c>
      <c r="E139">
        <v>1.1599999999999999E-2</v>
      </c>
      <c r="F139" t="s">
        <v>1013</v>
      </c>
    </row>
    <row r="140" spans="1:6" x14ac:dyDescent="0.25">
      <c r="A140" t="s">
        <v>2033</v>
      </c>
      <c r="B140" t="s">
        <v>52</v>
      </c>
      <c r="C140" t="s">
        <v>1485</v>
      </c>
      <c r="D140" t="s">
        <v>2034</v>
      </c>
      <c r="E140" s="1">
        <v>9.3000000000000007E-6</v>
      </c>
      <c r="F140" t="s">
        <v>1013</v>
      </c>
    </row>
    <row r="141" spans="1:6" x14ac:dyDescent="0.25">
      <c r="A141" t="s">
        <v>51</v>
      </c>
      <c r="B141" t="s">
        <v>52</v>
      </c>
      <c r="C141" t="s">
        <v>53</v>
      </c>
      <c r="D141" t="s">
        <v>2035</v>
      </c>
      <c r="E141" s="1">
        <v>2.7399999999999999E-5</v>
      </c>
      <c r="F141" t="s">
        <v>1013</v>
      </c>
    </row>
    <row r="142" spans="1:6" x14ac:dyDescent="0.25">
      <c r="A142" t="s">
        <v>2036</v>
      </c>
      <c r="B142" t="s">
        <v>52</v>
      </c>
      <c r="C142" t="s">
        <v>1761</v>
      </c>
      <c r="D142" t="s">
        <v>2037</v>
      </c>
      <c r="E142" s="1">
        <v>4.3900000000000003E-5</v>
      </c>
      <c r="F142" t="s">
        <v>1013</v>
      </c>
    </row>
    <row r="143" spans="1:6" x14ac:dyDescent="0.25">
      <c r="A143" t="s">
        <v>2038</v>
      </c>
      <c r="B143" t="s">
        <v>52</v>
      </c>
      <c r="C143" t="s">
        <v>1802</v>
      </c>
      <c r="D143" t="s">
        <v>2039</v>
      </c>
      <c r="E143">
        <v>1.3999999999999999E-4</v>
      </c>
      <c r="F143" t="s">
        <v>1013</v>
      </c>
    </row>
    <row r="144" spans="1:6" x14ac:dyDescent="0.25">
      <c r="A144" t="s">
        <v>57</v>
      </c>
      <c r="B144" t="s">
        <v>52</v>
      </c>
      <c r="C144" t="s">
        <v>58</v>
      </c>
      <c r="D144" t="s">
        <v>2040</v>
      </c>
      <c r="E144">
        <v>6.9999999999999999E-4</v>
      </c>
      <c r="F144" t="s">
        <v>1013</v>
      </c>
    </row>
    <row r="145" spans="1:6" x14ac:dyDescent="0.25">
      <c r="A145" t="s">
        <v>87</v>
      </c>
      <c r="B145" t="s">
        <v>52</v>
      </c>
      <c r="C145" t="s">
        <v>88</v>
      </c>
      <c r="D145" t="s">
        <v>2041</v>
      </c>
      <c r="E145">
        <v>1.8E-3</v>
      </c>
      <c r="F145" t="s">
        <v>1013</v>
      </c>
    </row>
    <row r="146" spans="1:6" x14ac:dyDescent="0.25">
      <c r="A146" t="s">
        <v>1466</v>
      </c>
      <c r="B146" t="s">
        <v>52</v>
      </c>
      <c r="C146" t="s">
        <v>1310</v>
      </c>
      <c r="D146" t="s">
        <v>2042</v>
      </c>
      <c r="E146">
        <v>2.8999999999999998E-3</v>
      </c>
      <c r="F146" t="s">
        <v>1013</v>
      </c>
    </row>
    <row r="147" spans="1:6" x14ac:dyDescent="0.25">
      <c r="A147" t="s">
        <v>2043</v>
      </c>
      <c r="B147" t="s">
        <v>52</v>
      </c>
      <c r="C147" t="s">
        <v>2044</v>
      </c>
      <c r="D147" t="s">
        <v>2045</v>
      </c>
      <c r="E147">
        <v>4.5999999999999999E-3</v>
      </c>
      <c r="F147" t="s">
        <v>1013</v>
      </c>
    </row>
    <row r="148" spans="1:6" x14ac:dyDescent="0.25">
      <c r="A148" t="s">
        <v>2046</v>
      </c>
      <c r="B148" t="s">
        <v>52</v>
      </c>
      <c r="C148" t="s">
        <v>2047</v>
      </c>
      <c r="D148" t="s">
        <v>2048</v>
      </c>
      <c r="E148">
        <v>4.5999999999999999E-3</v>
      </c>
      <c r="F148" t="s">
        <v>1013</v>
      </c>
    </row>
    <row r="149" spans="1:6" x14ac:dyDescent="0.25">
      <c r="A149" t="s">
        <v>2049</v>
      </c>
      <c r="B149" t="s">
        <v>52</v>
      </c>
      <c r="C149" t="s">
        <v>2050</v>
      </c>
      <c r="D149" t="s">
        <v>1907</v>
      </c>
      <c r="E149">
        <v>8.3999999999999995E-3</v>
      </c>
      <c r="F149" t="s">
        <v>1013</v>
      </c>
    </row>
    <row r="150" spans="1:6" x14ac:dyDescent="0.25">
      <c r="A150" t="s">
        <v>2051</v>
      </c>
      <c r="B150" t="s">
        <v>52</v>
      </c>
      <c r="C150" t="s">
        <v>2052</v>
      </c>
      <c r="D150" t="s">
        <v>2053</v>
      </c>
      <c r="E150">
        <v>1.15E-2</v>
      </c>
      <c r="F150" t="s">
        <v>1013</v>
      </c>
    </row>
    <row r="151" spans="1:6" x14ac:dyDescent="0.25">
      <c r="A151" t="s">
        <v>62</v>
      </c>
      <c r="B151" t="s">
        <v>52</v>
      </c>
      <c r="C151" t="s">
        <v>63</v>
      </c>
      <c r="D151" t="s">
        <v>2054</v>
      </c>
      <c r="E151">
        <v>1.9900000000000001E-2</v>
      </c>
      <c r="F151" t="s">
        <v>1013</v>
      </c>
    </row>
    <row r="152" spans="1:6" x14ac:dyDescent="0.25">
      <c r="A152" t="s">
        <v>2055</v>
      </c>
      <c r="B152" t="s">
        <v>52</v>
      </c>
      <c r="C152" t="s">
        <v>2056</v>
      </c>
      <c r="D152" t="s">
        <v>2057</v>
      </c>
      <c r="E152">
        <v>2.29E-2</v>
      </c>
      <c r="F152" t="s">
        <v>1013</v>
      </c>
    </row>
    <row r="153" spans="1:6" x14ac:dyDescent="0.25">
      <c r="A153" t="s">
        <v>2058</v>
      </c>
      <c r="B153" t="s">
        <v>274</v>
      </c>
      <c r="C153" t="s">
        <v>2059</v>
      </c>
      <c r="D153" t="s">
        <v>1784</v>
      </c>
      <c r="E153">
        <v>1.1E-4</v>
      </c>
      <c r="F153" t="s">
        <v>1013</v>
      </c>
    </row>
    <row r="154" spans="1:6" x14ac:dyDescent="0.25">
      <c r="A154" t="s">
        <v>2060</v>
      </c>
      <c r="B154" t="s">
        <v>274</v>
      </c>
      <c r="C154" t="s">
        <v>719</v>
      </c>
      <c r="D154" t="s">
        <v>2061</v>
      </c>
      <c r="E154">
        <v>3.5999999999999997E-2</v>
      </c>
      <c r="F154" t="s">
        <v>1013</v>
      </c>
    </row>
    <row r="155" spans="1:6" x14ac:dyDescent="0.25">
      <c r="A155" t="s">
        <v>2062</v>
      </c>
      <c r="B155" t="s">
        <v>72</v>
      </c>
      <c r="C155" t="s">
        <v>2063</v>
      </c>
      <c r="D155" t="s">
        <v>1907</v>
      </c>
      <c r="E155">
        <v>6.1000000000000004E-3</v>
      </c>
      <c r="F155" t="s">
        <v>1013</v>
      </c>
    </row>
    <row r="156" spans="1:6" x14ac:dyDescent="0.25">
      <c r="A156" t="s">
        <v>2064</v>
      </c>
      <c r="B156" t="s">
        <v>72</v>
      </c>
      <c r="C156" t="s">
        <v>2065</v>
      </c>
      <c r="D156" t="s">
        <v>1907</v>
      </c>
      <c r="E156">
        <v>7.7000000000000002E-3</v>
      </c>
      <c r="F156" t="s">
        <v>1013</v>
      </c>
    </row>
    <row r="157" spans="1:6" x14ac:dyDescent="0.25">
      <c r="A157" t="s">
        <v>2066</v>
      </c>
      <c r="B157" t="s">
        <v>182</v>
      </c>
      <c r="C157" t="s">
        <v>2067</v>
      </c>
      <c r="D157" t="s">
        <v>2068</v>
      </c>
      <c r="E157" s="1">
        <v>8.8499999999999996E-5</v>
      </c>
      <c r="F157" t="s">
        <v>1013</v>
      </c>
    </row>
    <row r="158" spans="1:6" x14ac:dyDescent="0.25">
      <c r="A158" t="s">
        <v>2069</v>
      </c>
      <c r="B158" t="s">
        <v>182</v>
      </c>
      <c r="C158" t="s">
        <v>2070</v>
      </c>
      <c r="D158" t="s">
        <v>2071</v>
      </c>
      <c r="E158" s="1">
        <v>8.8499999999999996E-5</v>
      </c>
      <c r="F158" t="s">
        <v>1013</v>
      </c>
    </row>
    <row r="159" spans="1:6" x14ac:dyDescent="0.25">
      <c r="A159" t="s">
        <v>2072</v>
      </c>
      <c r="B159" t="s">
        <v>182</v>
      </c>
      <c r="C159" t="s">
        <v>2073</v>
      </c>
      <c r="D159" t="s">
        <v>2074</v>
      </c>
      <c r="E159" s="1">
        <v>8.8499999999999996E-5</v>
      </c>
      <c r="F159" t="s">
        <v>1013</v>
      </c>
    </row>
    <row r="160" spans="1:6" x14ac:dyDescent="0.25">
      <c r="A160" t="s">
        <v>2075</v>
      </c>
      <c r="B160" t="s">
        <v>182</v>
      </c>
      <c r="C160" t="s">
        <v>2076</v>
      </c>
      <c r="D160" t="s">
        <v>2077</v>
      </c>
      <c r="E160">
        <v>1.2E-4</v>
      </c>
      <c r="F160" t="s">
        <v>1013</v>
      </c>
    </row>
    <row r="161" spans="1:6" x14ac:dyDescent="0.25">
      <c r="A161" t="s">
        <v>2078</v>
      </c>
      <c r="B161" t="s">
        <v>182</v>
      </c>
      <c r="C161" t="s">
        <v>2079</v>
      </c>
      <c r="D161" t="s">
        <v>2080</v>
      </c>
      <c r="E161">
        <v>1.2E-4</v>
      </c>
      <c r="F161" t="s">
        <v>1013</v>
      </c>
    </row>
    <row r="162" spans="1:6" x14ac:dyDescent="0.25">
      <c r="A162" t="s">
        <v>2081</v>
      </c>
      <c r="B162" t="s">
        <v>182</v>
      </c>
      <c r="C162" t="s">
        <v>2082</v>
      </c>
      <c r="D162" t="s">
        <v>2083</v>
      </c>
      <c r="E162">
        <v>1.6000000000000001E-4</v>
      </c>
      <c r="F162" t="s">
        <v>1013</v>
      </c>
    </row>
    <row r="163" spans="1:6" x14ac:dyDescent="0.25">
      <c r="A163" t="s">
        <v>2084</v>
      </c>
      <c r="B163" t="s">
        <v>182</v>
      </c>
      <c r="C163" t="s">
        <v>2085</v>
      </c>
      <c r="D163" t="s">
        <v>2086</v>
      </c>
      <c r="E163">
        <v>2.9999999999999997E-4</v>
      </c>
      <c r="F163" t="s">
        <v>1013</v>
      </c>
    </row>
    <row r="164" spans="1:6" x14ac:dyDescent="0.25">
      <c r="A164" t="s">
        <v>2087</v>
      </c>
      <c r="B164" t="s">
        <v>182</v>
      </c>
      <c r="C164" t="s">
        <v>2088</v>
      </c>
      <c r="D164" t="s">
        <v>2089</v>
      </c>
      <c r="E164">
        <v>3.8999999999999999E-4</v>
      </c>
      <c r="F164" t="s">
        <v>1013</v>
      </c>
    </row>
    <row r="165" spans="1:6" x14ac:dyDescent="0.25">
      <c r="A165" t="s">
        <v>2090</v>
      </c>
      <c r="B165" t="s">
        <v>182</v>
      </c>
      <c r="C165" t="s">
        <v>2091</v>
      </c>
      <c r="D165" t="s">
        <v>1796</v>
      </c>
      <c r="E165">
        <v>4.2000000000000002E-4</v>
      </c>
      <c r="F165" t="s">
        <v>1013</v>
      </c>
    </row>
    <row r="166" spans="1:6" x14ac:dyDescent="0.25">
      <c r="A166" t="s">
        <v>2092</v>
      </c>
      <c r="B166" t="s">
        <v>182</v>
      </c>
      <c r="C166" t="s">
        <v>2093</v>
      </c>
      <c r="D166" t="s">
        <v>2094</v>
      </c>
      <c r="E166">
        <v>4.6000000000000001E-4</v>
      </c>
      <c r="F166" t="s">
        <v>1013</v>
      </c>
    </row>
    <row r="167" spans="1:6" x14ac:dyDescent="0.25">
      <c r="A167" t="s">
        <v>2095</v>
      </c>
      <c r="B167" t="s">
        <v>182</v>
      </c>
      <c r="C167" t="s">
        <v>2096</v>
      </c>
      <c r="D167" t="s">
        <v>2097</v>
      </c>
      <c r="E167">
        <v>5.0000000000000001E-4</v>
      </c>
      <c r="F167" t="s">
        <v>1013</v>
      </c>
    </row>
    <row r="168" spans="1:6" x14ac:dyDescent="0.25">
      <c r="A168" t="s">
        <v>2098</v>
      </c>
      <c r="B168" t="s">
        <v>182</v>
      </c>
      <c r="C168" t="s">
        <v>2099</v>
      </c>
      <c r="D168" t="s">
        <v>1800</v>
      </c>
      <c r="E168">
        <v>1.1000000000000001E-3</v>
      </c>
      <c r="F168" t="s">
        <v>1013</v>
      </c>
    </row>
    <row r="169" spans="1:6" x14ac:dyDescent="0.25">
      <c r="A169" t="s">
        <v>2100</v>
      </c>
      <c r="B169" t="s">
        <v>182</v>
      </c>
      <c r="C169" t="s">
        <v>2101</v>
      </c>
      <c r="D169" t="s">
        <v>2102</v>
      </c>
      <c r="E169">
        <v>1.2999999999999999E-3</v>
      </c>
      <c r="F169" t="s">
        <v>1013</v>
      </c>
    </row>
    <row r="170" spans="1:6" x14ac:dyDescent="0.25">
      <c r="A170" t="s">
        <v>2103</v>
      </c>
      <c r="B170" t="s">
        <v>182</v>
      </c>
      <c r="C170" t="s">
        <v>2104</v>
      </c>
      <c r="D170" t="s">
        <v>2105</v>
      </c>
      <c r="E170">
        <v>2.7000000000000001E-3</v>
      </c>
      <c r="F170" t="s">
        <v>1013</v>
      </c>
    </row>
    <row r="171" spans="1:6" x14ac:dyDescent="0.25">
      <c r="A171" t="s">
        <v>2106</v>
      </c>
      <c r="B171" t="s">
        <v>182</v>
      </c>
      <c r="C171" t="s">
        <v>2107</v>
      </c>
      <c r="D171" t="s">
        <v>2108</v>
      </c>
      <c r="E171">
        <v>3.0999999999999999E-3</v>
      </c>
      <c r="F171" t="s">
        <v>1013</v>
      </c>
    </row>
    <row r="172" spans="1:6" x14ac:dyDescent="0.25">
      <c r="A172" t="s">
        <v>2109</v>
      </c>
      <c r="B172" t="s">
        <v>182</v>
      </c>
      <c r="C172" t="s">
        <v>2110</v>
      </c>
      <c r="D172" t="s">
        <v>2111</v>
      </c>
      <c r="E172">
        <v>3.0999999999999999E-3</v>
      </c>
      <c r="F172" t="s">
        <v>1013</v>
      </c>
    </row>
    <row r="173" spans="1:6" x14ac:dyDescent="0.25">
      <c r="A173" t="s">
        <v>2112</v>
      </c>
      <c r="B173" t="s">
        <v>182</v>
      </c>
      <c r="C173" t="s">
        <v>2113</v>
      </c>
      <c r="D173" t="s">
        <v>2114</v>
      </c>
      <c r="E173">
        <v>3.2000000000000002E-3</v>
      </c>
      <c r="F173" t="s">
        <v>1013</v>
      </c>
    </row>
    <row r="174" spans="1:6" x14ac:dyDescent="0.25">
      <c r="A174" t="s">
        <v>2115</v>
      </c>
      <c r="B174" t="s">
        <v>182</v>
      </c>
      <c r="C174" t="s">
        <v>2116</v>
      </c>
      <c r="D174" t="s">
        <v>2117</v>
      </c>
      <c r="E174">
        <v>4.7000000000000002E-3</v>
      </c>
      <c r="F174" t="s">
        <v>1013</v>
      </c>
    </row>
    <row r="175" spans="1:6" x14ac:dyDescent="0.25">
      <c r="A175" t="s">
        <v>2118</v>
      </c>
      <c r="B175" t="s">
        <v>182</v>
      </c>
      <c r="C175" t="s">
        <v>2119</v>
      </c>
      <c r="D175" t="s">
        <v>2120</v>
      </c>
      <c r="E175">
        <v>6.3E-3</v>
      </c>
      <c r="F175" t="s">
        <v>1013</v>
      </c>
    </row>
    <row r="176" spans="1:6" x14ac:dyDescent="0.25">
      <c r="A176" t="s">
        <v>2121</v>
      </c>
      <c r="B176" t="s">
        <v>182</v>
      </c>
      <c r="C176" t="s">
        <v>2122</v>
      </c>
      <c r="D176" t="s">
        <v>2123</v>
      </c>
      <c r="E176">
        <v>6.4000000000000003E-3</v>
      </c>
      <c r="F176" t="s">
        <v>1013</v>
      </c>
    </row>
    <row r="177" spans="1:6" x14ac:dyDescent="0.25">
      <c r="A177" t="s">
        <v>2124</v>
      </c>
      <c r="B177" t="s">
        <v>182</v>
      </c>
      <c r="C177" t="s">
        <v>2125</v>
      </c>
      <c r="D177" t="s">
        <v>2126</v>
      </c>
      <c r="E177">
        <v>6.4000000000000003E-3</v>
      </c>
      <c r="F177" t="s">
        <v>1013</v>
      </c>
    </row>
    <row r="178" spans="1:6" x14ac:dyDescent="0.25">
      <c r="A178" t="s">
        <v>2127</v>
      </c>
      <c r="B178" t="s">
        <v>182</v>
      </c>
      <c r="C178" t="s">
        <v>2128</v>
      </c>
      <c r="D178" t="s">
        <v>2129</v>
      </c>
      <c r="E178">
        <v>6.7999999999999996E-3</v>
      </c>
      <c r="F178" t="s">
        <v>1013</v>
      </c>
    </row>
    <row r="179" spans="1:6" x14ac:dyDescent="0.25">
      <c r="A179" t="s">
        <v>2130</v>
      </c>
      <c r="B179" t="s">
        <v>182</v>
      </c>
      <c r="C179" t="s">
        <v>2131</v>
      </c>
      <c r="D179" t="s">
        <v>2132</v>
      </c>
      <c r="E179">
        <v>6.7999999999999996E-3</v>
      </c>
      <c r="F179" t="s">
        <v>1013</v>
      </c>
    </row>
    <row r="180" spans="1:6" x14ac:dyDescent="0.25">
      <c r="A180" t="s">
        <v>2133</v>
      </c>
      <c r="B180" t="s">
        <v>182</v>
      </c>
      <c r="C180" t="s">
        <v>2134</v>
      </c>
      <c r="D180" t="s">
        <v>2135</v>
      </c>
      <c r="E180">
        <v>6.7999999999999996E-3</v>
      </c>
      <c r="F180" t="s">
        <v>1013</v>
      </c>
    </row>
    <row r="181" spans="1:6" x14ac:dyDescent="0.25">
      <c r="A181" t="s">
        <v>2136</v>
      </c>
      <c r="B181" t="s">
        <v>182</v>
      </c>
      <c r="C181" t="s">
        <v>2137</v>
      </c>
      <c r="D181" t="s">
        <v>2138</v>
      </c>
      <c r="E181">
        <v>6.7999999999999996E-3</v>
      </c>
      <c r="F181" t="s">
        <v>1013</v>
      </c>
    </row>
    <row r="182" spans="1:6" x14ac:dyDescent="0.25">
      <c r="A182" t="s">
        <v>2139</v>
      </c>
      <c r="B182" t="s">
        <v>182</v>
      </c>
      <c r="C182" t="s">
        <v>2140</v>
      </c>
      <c r="D182" t="s">
        <v>2141</v>
      </c>
      <c r="E182">
        <v>6.7999999999999996E-3</v>
      </c>
      <c r="F182" t="s">
        <v>1013</v>
      </c>
    </row>
    <row r="183" spans="1:6" x14ac:dyDescent="0.25">
      <c r="A183" t="s">
        <v>2142</v>
      </c>
      <c r="B183" t="s">
        <v>182</v>
      </c>
      <c r="C183" t="s">
        <v>2143</v>
      </c>
      <c r="D183" t="s">
        <v>2144</v>
      </c>
      <c r="E183">
        <v>7.4999999999999997E-3</v>
      </c>
      <c r="F183" t="s">
        <v>1013</v>
      </c>
    </row>
    <row r="184" spans="1:6" x14ac:dyDescent="0.25">
      <c r="A184" t="s">
        <v>2145</v>
      </c>
      <c r="B184" t="s">
        <v>182</v>
      </c>
      <c r="C184" t="s">
        <v>2146</v>
      </c>
      <c r="D184" t="s">
        <v>2147</v>
      </c>
      <c r="E184">
        <v>7.4999999999999997E-3</v>
      </c>
      <c r="F184" t="s">
        <v>1013</v>
      </c>
    </row>
    <row r="185" spans="1:6" x14ac:dyDescent="0.25">
      <c r="A185" t="s">
        <v>2148</v>
      </c>
      <c r="B185" t="s">
        <v>182</v>
      </c>
      <c r="C185" t="s">
        <v>2149</v>
      </c>
      <c r="D185" t="s">
        <v>2150</v>
      </c>
      <c r="E185">
        <v>1.01E-2</v>
      </c>
      <c r="F185" t="s">
        <v>1013</v>
      </c>
    </row>
    <row r="186" spans="1:6" x14ac:dyDescent="0.25">
      <c r="A186" t="s">
        <v>2151</v>
      </c>
      <c r="B186" t="s">
        <v>182</v>
      </c>
      <c r="C186" t="s">
        <v>2152</v>
      </c>
      <c r="D186" t="s">
        <v>1784</v>
      </c>
      <c r="E186">
        <v>1.01E-2</v>
      </c>
      <c r="F186" t="s">
        <v>1013</v>
      </c>
    </row>
    <row r="187" spans="1:6" x14ac:dyDescent="0.25">
      <c r="A187" t="s">
        <v>2153</v>
      </c>
      <c r="B187" t="s">
        <v>182</v>
      </c>
      <c r="C187" t="s">
        <v>2154</v>
      </c>
      <c r="D187" t="s">
        <v>1800</v>
      </c>
      <c r="E187">
        <v>1.01E-2</v>
      </c>
      <c r="F187" t="s">
        <v>1013</v>
      </c>
    </row>
    <row r="188" spans="1:6" x14ac:dyDescent="0.25">
      <c r="A188" t="s">
        <v>2155</v>
      </c>
      <c r="B188" t="s">
        <v>182</v>
      </c>
      <c r="C188" t="s">
        <v>2156</v>
      </c>
      <c r="D188" t="s">
        <v>1784</v>
      </c>
      <c r="E188">
        <v>1.0800000000000001E-2</v>
      </c>
      <c r="F188" t="s">
        <v>1013</v>
      </c>
    </row>
    <row r="189" spans="1:6" x14ac:dyDescent="0.25">
      <c r="A189" t="s">
        <v>2157</v>
      </c>
      <c r="B189" t="s">
        <v>182</v>
      </c>
      <c r="C189" t="s">
        <v>2158</v>
      </c>
      <c r="D189" t="s">
        <v>1800</v>
      </c>
      <c r="E189">
        <v>1.0800000000000001E-2</v>
      </c>
      <c r="F189" t="s">
        <v>1013</v>
      </c>
    </row>
    <row r="190" spans="1:6" x14ac:dyDescent="0.25">
      <c r="A190" t="s">
        <v>2159</v>
      </c>
      <c r="B190" t="s">
        <v>182</v>
      </c>
      <c r="C190" t="s">
        <v>2160</v>
      </c>
      <c r="D190" t="s">
        <v>2117</v>
      </c>
      <c r="E190">
        <v>1.2E-2</v>
      </c>
      <c r="F190" t="s">
        <v>1013</v>
      </c>
    </row>
    <row r="191" spans="1:6" x14ac:dyDescent="0.25">
      <c r="A191" t="s">
        <v>2161</v>
      </c>
      <c r="B191" t="s">
        <v>182</v>
      </c>
      <c r="C191" t="s">
        <v>2162</v>
      </c>
      <c r="D191" t="s">
        <v>1800</v>
      </c>
      <c r="E191">
        <v>1.2E-2</v>
      </c>
      <c r="F191" t="s">
        <v>1013</v>
      </c>
    </row>
    <row r="192" spans="1:6" x14ac:dyDescent="0.25">
      <c r="A192" t="s">
        <v>2163</v>
      </c>
      <c r="B192" t="s">
        <v>182</v>
      </c>
      <c r="C192" t="s">
        <v>2164</v>
      </c>
      <c r="D192" t="s">
        <v>2165</v>
      </c>
      <c r="E192">
        <v>1.2E-2</v>
      </c>
      <c r="F192" t="s">
        <v>1013</v>
      </c>
    </row>
    <row r="193" spans="1:6" x14ac:dyDescent="0.25">
      <c r="A193" t="s">
        <v>2166</v>
      </c>
      <c r="B193" t="s">
        <v>182</v>
      </c>
      <c r="C193" t="s">
        <v>2167</v>
      </c>
      <c r="D193" t="s">
        <v>2168</v>
      </c>
      <c r="E193">
        <v>1.2999999999999999E-2</v>
      </c>
      <c r="F193" t="s">
        <v>1013</v>
      </c>
    </row>
    <row r="194" spans="1:6" x14ac:dyDescent="0.25">
      <c r="A194" t="s">
        <v>2169</v>
      </c>
      <c r="B194" t="s">
        <v>182</v>
      </c>
      <c r="C194" t="s">
        <v>2170</v>
      </c>
      <c r="D194" t="s">
        <v>2171</v>
      </c>
      <c r="E194">
        <v>1.2999999999999999E-2</v>
      </c>
      <c r="F194" t="s">
        <v>1013</v>
      </c>
    </row>
    <row r="195" spans="1:6" x14ac:dyDescent="0.25">
      <c r="A195" t="s">
        <v>2172</v>
      </c>
      <c r="B195" t="s">
        <v>182</v>
      </c>
      <c r="C195" t="s">
        <v>2173</v>
      </c>
      <c r="D195" t="s">
        <v>2126</v>
      </c>
      <c r="E195">
        <v>1.3299999999999999E-2</v>
      </c>
      <c r="F195" t="s">
        <v>1013</v>
      </c>
    </row>
    <row r="196" spans="1:6" x14ac:dyDescent="0.25">
      <c r="A196" t="s">
        <v>2174</v>
      </c>
      <c r="B196" t="s">
        <v>182</v>
      </c>
      <c r="C196" t="s">
        <v>2175</v>
      </c>
      <c r="D196" t="s">
        <v>2141</v>
      </c>
      <c r="E196">
        <v>1.3299999999999999E-2</v>
      </c>
      <c r="F196" t="s">
        <v>1013</v>
      </c>
    </row>
    <row r="197" spans="1:6" x14ac:dyDescent="0.25">
      <c r="A197" t="s">
        <v>2176</v>
      </c>
      <c r="B197" t="s">
        <v>182</v>
      </c>
      <c r="C197" t="s">
        <v>2177</v>
      </c>
      <c r="D197" t="s">
        <v>1873</v>
      </c>
      <c r="E197">
        <v>1.35E-2</v>
      </c>
      <c r="F197" t="s">
        <v>1013</v>
      </c>
    </row>
    <row r="198" spans="1:6" x14ac:dyDescent="0.25">
      <c r="A198" t="s">
        <v>2178</v>
      </c>
      <c r="B198" t="s">
        <v>182</v>
      </c>
      <c r="C198" t="s">
        <v>2179</v>
      </c>
      <c r="D198" t="s">
        <v>2117</v>
      </c>
      <c r="E198">
        <v>1.35E-2</v>
      </c>
      <c r="F198" t="s">
        <v>1013</v>
      </c>
    </row>
    <row r="199" spans="1:6" x14ac:dyDescent="0.25">
      <c r="A199" t="s">
        <v>2180</v>
      </c>
      <c r="B199" t="s">
        <v>182</v>
      </c>
      <c r="C199" t="s">
        <v>2181</v>
      </c>
      <c r="D199" t="s">
        <v>2182</v>
      </c>
      <c r="E199">
        <v>1.35E-2</v>
      </c>
      <c r="F199" t="s">
        <v>1013</v>
      </c>
    </row>
    <row r="200" spans="1:6" x14ac:dyDescent="0.25">
      <c r="A200" t="s">
        <v>2183</v>
      </c>
      <c r="B200" t="s">
        <v>182</v>
      </c>
      <c r="C200" t="s">
        <v>2184</v>
      </c>
      <c r="D200" t="s">
        <v>2185</v>
      </c>
      <c r="E200">
        <v>1.44E-2</v>
      </c>
      <c r="F200" t="s">
        <v>1013</v>
      </c>
    </row>
    <row r="201" spans="1:6" x14ac:dyDescent="0.25">
      <c r="A201" t="s">
        <v>2186</v>
      </c>
      <c r="B201" t="s">
        <v>182</v>
      </c>
      <c r="C201" t="s">
        <v>2187</v>
      </c>
      <c r="D201" t="s">
        <v>1784</v>
      </c>
      <c r="E201">
        <v>1.44E-2</v>
      </c>
      <c r="F201" t="s">
        <v>1013</v>
      </c>
    </row>
    <row r="202" spans="1:6" x14ac:dyDescent="0.25">
      <c r="A202" t="s">
        <v>2188</v>
      </c>
      <c r="B202" t="s">
        <v>182</v>
      </c>
      <c r="C202" t="s">
        <v>2189</v>
      </c>
      <c r="D202" t="s">
        <v>2190</v>
      </c>
      <c r="E202">
        <v>1.4500000000000001E-2</v>
      </c>
      <c r="F202" t="s">
        <v>1013</v>
      </c>
    </row>
    <row r="203" spans="1:6" x14ac:dyDescent="0.25">
      <c r="A203" t="s">
        <v>2191</v>
      </c>
      <c r="B203" t="s">
        <v>182</v>
      </c>
      <c r="C203" t="s">
        <v>2192</v>
      </c>
      <c r="D203" t="s">
        <v>2193</v>
      </c>
      <c r="E203">
        <v>1.4500000000000001E-2</v>
      </c>
      <c r="F203" t="s">
        <v>1013</v>
      </c>
    </row>
    <row r="204" spans="1:6" x14ac:dyDescent="0.25">
      <c r="A204" t="s">
        <v>2194</v>
      </c>
      <c r="B204" t="s">
        <v>182</v>
      </c>
      <c r="C204" t="s">
        <v>2195</v>
      </c>
      <c r="D204" t="s">
        <v>2196</v>
      </c>
      <c r="E204">
        <v>1.4500000000000001E-2</v>
      </c>
      <c r="F204" t="s">
        <v>1013</v>
      </c>
    </row>
    <row r="205" spans="1:6" x14ac:dyDescent="0.25">
      <c r="A205" t="s">
        <v>2197</v>
      </c>
      <c r="B205" t="s">
        <v>182</v>
      </c>
      <c r="C205" t="s">
        <v>2198</v>
      </c>
      <c r="D205" t="s">
        <v>1907</v>
      </c>
      <c r="E205">
        <v>1.4500000000000001E-2</v>
      </c>
      <c r="F205" t="s">
        <v>1013</v>
      </c>
    </row>
    <row r="206" spans="1:6" x14ac:dyDescent="0.25">
      <c r="A206" t="s">
        <v>2199</v>
      </c>
      <c r="B206" t="s">
        <v>182</v>
      </c>
      <c r="C206" t="s">
        <v>2200</v>
      </c>
      <c r="D206" t="s">
        <v>2201</v>
      </c>
      <c r="E206">
        <v>1.4500000000000001E-2</v>
      </c>
      <c r="F206" t="s">
        <v>1013</v>
      </c>
    </row>
    <row r="207" spans="1:6" x14ac:dyDescent="0.25">
      <c r="A207" t="s">
        <v>2202</v>
      </c>
      <c r="B207" t="s">
        <v>182</v>
      </c>
      <c r="C207" t="s">
        <v>2203</v>
      </c>
      <c r="D207" t="s">
        <v>2204</v>
      </c>
      <c r="E207">
        <v>1.4500000000000001E-2</v>
      </c>
      <c r="F207" t="s">
        <v>1013</v>
      </c>
    </row>
    <row r="208" spans="1:6" x14ac:dyDescent="0.25">
      <c r="A208" t="s">
        <v>2205</v>
      </c>
      <c r="B208" t="s">
        <v>182</v>
      </c>
      <c r="C208" t="s">
        <v>2206</v>
      </c>
      <c r="D208" t="s">
        <v>2207</v>
      </c>
      <c r="E208">
        <v>1.4500000000000001E-2</v>
      </c>
      <c r="F208" t="s">
        <v>1013</v>
      </c>
    </row>
    <row r="209" spans="1:6" x14ac:dyDescent="0.25">
      <c r="A209" t="s">
        <v>2208</v>
      </c>
      <c r="B209" t="s">
        <v>182</v>
      </c>
      <c r="C209" t="s">
        <v>2209</v>
      </c>
      <c r="D209" t="s">
        <v>1907</v>
      </c>
      <c r="E209">
        <v>1.4500000000000001E-2</v>
      </c>
      <c r="F209" t="s">
        <v>1013</v>
      </c>
    </row>
    <row r="210" spans="1:6" x14ac:dyDescent="0.25">
      <c r="A210" t="s">
        <v>2210</v>
      </c>
      <c r="B210" t="s">
        <v>182</v>
      </c>
      <c r="C210" t="s">
        <v>2211</v>
      </c>
      <c r="D210" t="s">
        <v>1907</v>
      </c>
      <c r="E210">
        <v>1.4500000000000001E-2</v>
      </c>
      <c r="F210" t="s">
        <v>1013</v>
      </c>
    </row>
    <row r="211" spans="1:6" x14ac:dyDescent="0.25">
      <c r="A211" t="s">
        <v>2212</v>
      </c>
      <c r="B211" t="s">
        <v>182</v>
      </c>
      <c r="C211" t="s">
        <v>2213</v>
      </c>
      <c r="D211" t="s">
        <v>2214</v>
      </c>
      <c r="E211">
        <v>1.4500000000000001E-2</v>
      </c>
      <c r="F211" t="s">
        <v>1013</v>
      </c>
    </row>
    <row r="212" spans="1:6" x14ac:dyDescent="0.25">
      <c r="A212" t="s">
        <v>2215</v>
      </c>
      <c r="B212" t="s">
        <v>182</v>
      </c>
      <c r="C212" t="s">
        <v>2216</v>
      </c>
      <c r="D212" t="s">
        <v>2111</v>
      </c>
      <c r="E212">
        <v>1.47E-2</v>
      </c>
      <c r="F212" t="s">
        <v>1013</v>
      </c>
    </row>
    <row r="213" spans="1:6" x14ac:dyDescent="0.25">
      <c r="A213" t="s">
        <v>2217</v>
      </c>
      <c r="B213" t="s">
        <v>182</v>
      </c>
      <c r="C213" t="s">
        <v>2218</v>
      </c>
      <c r="D213" t="s">
        <v>2219</v>
      </c>
      <c r="E213">
        <v>1.4999999999999999E-2</v>
      </c>
      <c r="F213" t="s">
        <v>1013</v>
      </c>
    </row>
    <row r="214" spans="1:6" x14ac:dyDescent="0.25">
      <c r="A214" t="s">
        <v>2220</v>
      </c>
      <c r="B214" t="s">
        <v>182</v>
      </c>
      <c r="C214" t="s">
        <v>2221</v>
      </c>
      <c r="D214" t="s">
        <v>2222</v>
      </c>
      <c r="E214">
        <v>1.4999999999999999E-2</v>
      </c>
      <c r="F214" t="s">
        <v>1013</v>
      </c>
    </row>
    <row r="215" spans="1:6" x14ac:dyDescent="0.25">
      <c r="A215" t="s">
        <v>2223</v>
      </c>
      <c r="B215" t="s">
        <v>182</v>
      </c>
      <c r="C215" t="s">
        <v>2224</v>
      </c>
      <c r="D215" t="s">
        <v>2225</v>
      </c>
      <c r="E215">
        <v>1.4999999999999999E-2</v>
      </c>
      <c r="F215" t="s">
        <v>1013</v>
      </c>
    </row>
    <row r="216" spans="1:6" x14ac:dyDescent="0.25">
      <c r="A216" t="s">
        <v>2226</v>
      </c>
      <c r="B216" t="s">
        <v>182</v>
      </c>
      <c r="C216" t="s">
        <v>2227</v>
      </c>
      <c r="D216" t="s">
        <v>2228</v>
      </c>
      <c r="E216">
        <v>1.4999999999999999E-2</v>
      </c>
      <c r="F216" t="s">
        <v>1013</v>
      </c>
    </row>
    <row r="217" spans="1:6" x14ac:dyDescent="0.25">
      <c r="A217" t="s">
        <v>2229</v>
      </c>
      <c r="B217" t="s">
        <v>182</v>
      </c>
      <c r="C217" t="s">
        <v>2230</v>
      </c>
      <c r="D217" t="s">
        <v>2231</v>
      </c>
      <c r="E217">
        <v>1.54E-2</v>
      </c>
      <c r="F217" t="s">
        <v>1013</v>
      </c>
    </row>
    <row r="218" spans="1:6" x14ac:dyDescent="0.25">
      <c r="A218" t="s">
        <v>2232</v>
      </c>
      <c r="B218" t="s">
        <v>182</v>
      </c>
      <c r="C218" t="s">
        <v>2233</v>
      </c>
      <c r="D218" t="s">
        <v>2234</v>
      </c>
      <c r="E218">
        <v>1.5800000000000002E-2</v>
      </c>
      <c r="F218" t="s">
        <v>1013</v>
      </c>
    </row>
    <row r="219" spans="1:6" x14ac:dyDescent="0.25">
      <c r="A219" t="s">
        <v>2235</v>
      </c>
      <c r="B219" t="s">
        <v>182</v>
      </c>
      <c r="C219" t="s">
        <v>2236</v>
      </c>
      <c r="D219" t="s">
        <v>2237</v>
      </c>
      <c r="E219">
        <v>1.6799999999999999E-2</v>
      </c>
      <c r="F219" t="s">
        <v>1013</v>
      </c>
    </row>
    <row r="220" spans="1:6" x14ac:dyDescent="0.25">
      <c r="A220" t="s">
        <v>2238</v>
      </c>
      <c r="B220" t="s">
        <v>182</v>
      </c>
      <c r="C220" t="s">
        <v>2239</v>
      </c>
      <c r="D220" t="s">
        <v>1907</v>
      </c>
      <c r="E220">
        <v>1.6799999999999999E-2</v>
      </c>
      <c r="F220" t="s">
        <v>1013</v>
      </c>
    </row>
    <row r="221" spans="1:6" x14ac:dyDescent="0.25">
      <c r="A221" t="s">
        <v>2240</v>
      </c>
      <c r="B221" t="s">
        <v>182</v>
      </c>
      <c r="C221" t="s">
        <v>2241</v>
      </c>
      <c r="D221" t="s">
        <v>2086</v>
      </c>
      <c r="E221">
        <v>1.7299999999999999E-2</v>
      </c>
      <c r="F221" t="s">
        <v>1013</v>
      </c>
    </row>
    <row r="222" spans="1:6" x14ac:dyDescent="0.25">
      <c r="A222" t="s">
        <v>2242</v>
      </c>
      <c r="B222" t="s">
        <v>182</v>
      </c>
      <c r="C222" t="s">
        <v>2243</v>
      </c>
      <c r="D222" t="s">
        <v>2244</v>
      </c>
      <c r="E222">
        <v>1.9099999999999999E-2</v>
      </c>
      <c r="F222" t="s">
        <v>1013</v>
      </c>
    </row>
    <row r="223" spans="1:6" x14ac:dyDescent="0.25">
      <c r="A223" t="s">
        <v>2245</v>
      </c>
      <c r="B223" t="s">
        <v>182</v>
      </c>
      <c r="C223" t="s">
        <v>2246</v>
      </c>
      <c r="D223" t="s">
        <v>1784</v>
      </c>
      <c r="E223">
        <v>1.9099999999999999E-2</v>
      </c>
      <c r="F223" t="s">
        <v>1013</v>
      </c>
    </row>
    <row r="224" spans="1:6" x14ac:dyDescent="0.25">
      <c r="A224" t="s">
        <v>2247</v>
      </c>
      <c r="B224" t="s">
        <v>182</v>
      </c>
      <c r="C224" t="s">
        <v>2248</v>
      </c>
      <c r="D224" t="s">
        <v>2086</v>
      </c>
      <c r="E224">
        <v>1.9099999999999999E-2</v>
      </c>
      <c r="F224" t="s">
        <v>1013</v>
      </c>
    </row>
    <row r="225" spans="1:6" x14ac:dyDescent="0.25">
      <c r="A225" t="s">
        <v>2249</v>
      </c>
      <c r="B225" t="s">
        <v>182</v>
      </c>
      <c r="C225" t="s">
        <v>2250</v>
      </c>
      <c r="D225" t="s">
        <v>2251</v>
      </c>
      <c r="E225">
        <v>1.9099999999999999E-2</v>
      </c>
      <c r="F225" t="s">
        <v>1013</v>
      </c>
    </row>
    <row r="226" spans="1:6" x14ac:dyDescent="0.25">
      <c r="A226" t="s">
        <v>2252</v>
      </c>
      <c r="B226" t="s">
        <v>182</v>
      </c>
      <c r="C226" t="s">
        <v>2253</v>
      </c>
      <c r="D226" t="s">
        <v>2254</v>
      </c>
      <c r="E226">
        <v>2.0299999999999999E-2</v>
      </c>
      <c r="F226" t="s">
        <v>1013</v>
      </c>
    </row>
    <row r="227" spans="1:6" x14ac:dyDescent="0.25">
      <c r="A227" t="s">
        <v>2255</v>
      </c>
      <c r="B227" t="s">
        <v>182</v>
      </c>
      <c r="C227" t="s">
        <v>2256</v>
      </c>
      <c r="D227" t="s">
        <v>1907</v>
      </c>
      <c r="E227">
        <v>2.2499999999999999E-2</v>
      </c>
      <c r="F227" t="s">
        <v>1013</v>
      </c>
    </row>
    <row r="228" spans="1:6" x14ac:dyDescent="0.25">
      <c r="A228" t="s">
        <v>2257</v>
      </c>
      <c r="B228" t="s">
        <v>182</v>
      </c>
      <c r="C228" t="s">
        <v>2258</v>
      </c>
      <c r="D228" t="s">
        <v>1907</v>
      </c>
      <c r="E228">
        <v>2.2499999999999999E-2</v>
      </c>
      <c r="F228" t="s">
        <v>1013</v>
      </c>
    </row>
    <row r="229" spans="1:6" x14ac:dyDescent="0.25">
      <c r="A229" t="s">
        <v>2259</v>
      </c>
      <c r="B229" t="s">
        <v>182</v>
      </c>
      <c r="C229" t="s">
        <v>2260</v>
      </c>
      <c r="D229" t="s">
        <v>1907</v>
      </c>
      <c r="E229">
        <v>2.2499999999999999E-2</v>
      </c>
      <c r="F229" t="s">
        <v>1013</v>
      </c>
    </row>
    <row r="230" spans="1:6" x14ac:dyDescent="0.25">
      <c r="A230" t="s">
        <v>2261</v>
      </c>
      <c r="B230" t="s">
        <v>182</v>
      </c>
      <c r="C230" t="s">
        <v>2262</v>
      </c>
      <c r="D230" t="s">
        <v>2263</v>
      </c>
      <c r="E230">
        <v>2.2499999999999999E-2</v>
      </c>
      <c r="F230" t="s">
        <v>1013</v>
      </c>
    </row>
    <row r="231" spans="1:6" x14ac:dyDescent="0.25">
      <c r="A231" t="s">
        <v>2264</v>
      </c>
      <c r="B231" t="s">
        <v>182</v>
      </c>
      <c r="C231" t="s">
        <v>2265</v>
      </c>
      <c r="D231" t="s">
        <v>2266</v>
      </c>
      <c r="E231">
        <v>2.2499999999999999E-2</v>
      </c>
      <c r="F231" t="s">
        <v>1013</v>
      </c>
    </row>
    <row r="232" spans="1:6" x14ac:dyDescent="0.25">
      <c r="A232" t="s">
        <v>2267</v>
      </c>
      <c r="B232" t="s">
        <v>182</v>
      </c>
      <c r="C232" t="s">
        <v>2268</v>
      </c>
      <c r="D232" t="s">
        <v>2214</v>
      </c>
      <c r="E232">
        <v>2.2499999999999999E-2</v>
      </c>
      <c r="F232" t="s">
        <v>1013</v>
      </c>
    </row>
    <row r="233" spans="1:6" x14ac:dyDescent="0.25">
      <c r="A233" t="s">
        <v>2269</v>
      </c>
      <c r="B233" t="s">
        <v>182</v>
      </c>
      <c r="C233" t="s">
        <v>2270</v>
      </c>
      <c r="D233" t="s">
        <v>2251</v>
      </c>
      <c r="E233">
        <v>2.3199999999999998E-2</v>
      </c>
      <c r="F233" t="s">
        <v>1013</v>
      </c>
    </row>
    <row r="234" spans="1:6" x14ac:dyDescent="0.25">
      <c r="A234" t="s">
        <v>2271</v>
      </c>
      <c r="B234" t="s">
        <v>182</v>
      </c>
      <c r="C234" t="s">
        <v>2272</v>
      </c>
      <c r="D234" t="s">
        <v>1784</v>
      </c>
      <c r="E234">
        <v>2.5600000000000001E-2</v>
      </c>
      <c r="F234" t="s">
        <v>1013</v>
      </c>
    </row>
    <row r="235" spans="1:6" x14ac:dyDescent="0.25">
      <c r="A235" t="s">
        <v>2273</v>
      </c>
      <c r="B235" t="s">
        <v>182</v>
      </c>
      <c r="C235" t="s">
        <v>2274</v>
      </c>
      <c r="D235" t="s">
        <v>1907</v>
      </c>
      <c r="E235">
        <v>2.81E-2</v>
      </c>
      <c r="F235" t="s">
        <v>1013</v>
      </c>
    </row>
    <row r="236" spans="1:6" x14ac:dyDescent="0.25">
      <c r="A236" t="s">
        <v>2275</v>
      </c>
      <c r="B236" t="s">
        <v>182</v>
      </c>
      <c r="C236" t="s">
        <v>2276</v>
      </c>
      <c r="D236" t="s">
        <v>2277</v>
      </c>
      <c r="E236">
        <v>2.81E-2</v>
      </c>
      <c r="F236" t="s">
        <v>1013</v>
      </c>
    </row>
    <row r="237" spans="1:6" x14ac:dyDescent="0.25">
      <c r="A237" t="s">
        <v>2278</v>
      </c>
      <c r="B237" t="s">
        <v>182</v>
      </c>
      <c r="C237" t="s">
        <v>2279</v>
      </c>
      <c r="D237" t="s">
        <v>2280</v>
      </c>
      <c r="E237">
        <v>2.81E-2</v>
      </c>
      <c r="F237" t="s">
        <v>1013</v>
      </c>
    </row>
    <row r="238" spans="1:6" x14ac:dyDescent="0.25">
      <c r="A238" t="s">
        <v>2281</v>
      </c>
      <c r="B238" t="s">
        <v>182</v>
      </c>
      <c r="C238" t="s">
        <v>2282</v>
      </c>
      <c r="D238" t="s">
        <v>1907</v>
      </c>
      <c r="E238">
        <v>2.81E-2</v>
      </c>
      <c r="F238" t="s">
        <v>1013</v>
      </c>
    </row>
    <row r="239" spans="1:6" x14ac:dyDescent="0.25">
      <c r="A239" t="s">
        <v>2283</v>
      </c>
      <c r="B239" t="s">
        <v>182</v>
      </c>
      <c r="C239" t="s">
        <v>2284</v>
      </c>
      <c r="D239" t="s">
        <v>1907</v>
      </c>
      <c r="E239">
        <v>2.81E-2</v>
      </c>
      <c r="F239" t="s">
        <v>1013</v>
      </c>
    </row>
    <row r="240" spans="1:6" x14ac:dyDescent="0.25">
      <c r="A240" t="s">
        <v>2285</v>
      </c>
      <c r="B240" t="s">
        <v>182</v>
      </c>
      <c r="C240" t="s">
        <v>2286</v>
      </c>
      <c r="D240" t="s">
        <v>1907</v>
      </c>
      <c r="E240">
        <v>2.81E-2</v>
      </c>
      <c r="F240" t="s">
        <v>1013</v>
      </c>
    </row>
    <row r="241" spans="1:6" x14ac:dyDescent="0.25">
      <c r="A241" t="s">
        <v>2287</v>
      </c>
      <c r="B241" t="s">
        <v>182</v>
      </c>
      <c r="C241" t="s">
        <v>2288</v>
      </c>
      <c r="D241" t="s">
        <v>2225</v>
      </c>
      <c r="E241">
        <v>2.9000000000000001E-2</v>
      </c>
      <c r="F241" t="s">
        <v>1013</v>
      </c>
    </row>
    <row r="242" spans="1:6" x14ac:dyDescent="0.25">
      <c r="A242" t="s">
        <v>2289</v>
      </c>
      <c r="B242" t="s">
        <v>182</v>
      </c>
      <c r="C242" t="s">
        <v>2290</v>
      </c>
      <c r="D242" t="s">
        <v>2291</v>
      </c>
      <c r="E242">
        <v>2.98E-2</v>
      </c>
      <c r="F242" t="s">
        <v>1013</v>
      </c>
    </row>
    <row r="243" spans="1:6" x14ac:dyDescent="0.25">
      <c r="A243" t="s">
        <v>2292</v>
      </c>
      <c r="B243" t="s">
        <v>182</v>
      </c>
      <c r="C243" t="s">
        <v>2293</v>
      </c>
      <c r="D243" t="s">
        <v>2294</v>
      </c>
      <c r="E243">
        <v>2.98E-2</v>
      </c>
      <c r="F243" t="s">
        <v>1013</v>
      </c>
    </row>
    <row r="244" spans="1:6" x14ac:dyDescent="0.25">
      <c r="A244" t="s">
        <v>2295</v>
      </c>
      <c r="B244" t="s">
        <v>182</v>
      </c>
      <c r="C244" t="s">
        <v>2296</v>
      </c>
      <c r="D244" t="s">
        <v>2086</v>
      </c>
      <c r="E244">
        <v>3.0599999999999999E-2</v>
      </c>
      <c r="F244" t="s">
        <v>1013</v>
      </c>
    </row>
    <row r="245" spans="1:6" x14ac:dyDescent="0.25">
      <c r="A245" t="s">
        <v>2297</v>
      </c>
      <c r="B245" t="s">
        <v>182</v>
      </c>
      <c r="C245" t="s">
        <v>2298</v>
      </c>
      <c r="D245" t="s">
        <v>2299</v>
      </c>
      <c r="E245">
        <v>3.0700000000000002E-2</v>
      </c>
      <c r="F245" t="s">
        <v>1013</v>
      </c>
    </row>
    <row r="246" spans="1:6" x14ac:dyDescent="0.25">
      <c r="A246" t="s">
        <v>2300</v>
      </c>
      <c r="B246" t="s">
        <v>182</v>
      </c>
      <c r="C246" t="s">
        <v>2301</v>
      </c>
      <c r="D246" t="s">
        <v>1784</v>
      </c>
      <c r="E246">
        <v>3.0700000000000002E-2</v>
      </c>
      <c r="F246" t="s">
        <v>1013</v>
      </c>
    </row>
    <row r="247" spans="1:6" x14ac:dyDescent="0.25">
      <c r="A247" t="s">
        <v>2302</v>
      </c>
      <c r="B247" t="s">
        <v>182</v>
      </c>
      <c r="C247" t="s">
        <v>2303</v>
      </c>
      <c r="D247" t="s">
        <v>2304</v>
      </c>
      <c r="E247">
        <v>3.0700000000000002E-2</v>
      </c>
      <c r="F247" t="s">
        <v>1013</v>
      </c>
    </row>
    <row r="248" spans="1:6" x14ac:dyDescent="0.25">
      <c r="A248" t="s">
        <v>2305</v>
      </c>
      <c r="B248" t="s">
        <v>182</v>
      </c>
      <c r="C248" t="s">
        <v>2306</v>
      </c>
      <c r="D248" t="s">
        <v>2307</v>
      </c>
      <c r="E248">
        <v>3.27E-2</v>
      </c>
      <c r="F248" t="s">
        <v>1013</v>
      </c>
    </row>
    <row r="249" spans="1:6" x14ac:dyDescent="0.25">
      <c r="A249" t="s">
        <v>2308</v>
      </c>
      <c r="B249" t="s">
        <v>182</v>
      </c>
      <c r="C249" t="s">
        <v>2309</v>
      </c>
      <c r="D249" t="s">
        <v>2310</v>
      </c>
      <c r="E249">
        <v>3.27E-2</v>
      </c>
      <c r="F249" t="s">
        <v>1013</v>
      </c>
    </row>
    <row r="250" spans="1:6" x14ac:dyDescent="0.25">
      <c r="A250" t="s">
        <v>2311</v>
      </c>
      <c r="B250" t="s">
        <v>182</v>
      </c>
      <c r="C250" t="s">
        <v>2312</v>
      </c>
      <c r="D250" t="s">
        <v>1907</v>
      </c>
      <c r="E250">
        <v>3.3300000000000003E-2</v>
      </c>
      <c r="F250" t="s">
        <v>1013</v>
      </c>
    </row>
    <row r="251" spans="1:6" x14ac:dyDescent="0.25">
      <c r="A251" t="s">
        <v>2313</v>
      </c>
      <c r="B251" t="s">
        <v>182</v>
      </c>
      <c r="C251" t="s">
        <v>2314</v>
      </c>
      <c r="D251" t="s">
        <v>2214</v>
      </c>
      <c r="E251">
        <v>3.3300000000000003E-2</v>
      </c>
      <c r="F251" t="s">
        <v>1013</v>
      </c>
    </row>
    <row r="252" spans="1:6" x14ac:dyDescent="0.25">
      <c r="A252" t="s">
        <v>2315</v>
      </c>
      <c r="B252" t="s">
        <v>182</v>
      </c>
      <c r="C252" t="s">
        <v>2316</v>
      </c>
      <c r="D252" t="s">
        <v>1907</v>
      </c>
      <c r="E252">
        <v>3.3300000000000003E-2</v>
      </c>
      <c r="F252" t="s">
        <v>1013</v>
      </c>
    </row>
    <row r="253" spans="1:6" x14ac:dyDescent="0.25">
      <c r="A253" t="s">
        <v>2317</v>
      </c>
      <c r="B253" t="s">
        <v>182</v>
      </c>
      <c r="C253" t="s">
        <v>2318</v>
      </c>
      <c r="D253" t="s">
        <v>1907</v>
      </c>
      <c r="E253">
        <v>3.3300000000000003E-2</v>
      </c>
      <c r="F253" t="s">
        <v>1013</v>
      </c>
    </row>
    <row r="254" spans="1:6" x14ac:dyDescent="0.25">
      <c r="A254" t="s">
        <v>2319</v>
      </c>
      <c r="B254" t="s">
        <v>182</v>
      </c>
      <c r="C254" t="s">
        <v>2320</v>
      </c>
      <c r="D254" t="s">
        <v>2214</v>
      </c>
      <c r="E254">
        <v>3.3300000000000003E-2</v>
      </c>
      <c r="F254" t="s">
        <v>1013</v>
      </c>
    </row>
    <row r="255" spans="1:6" x14ac:dyDescent="0.25">
      <c r="A255" t="s">
        <v>2321</v>
      </c>
      <c r="B255" t="s">
        <v>182</v>
      </c>
      <c r="C255" t="s">
        <v>2322</v>
      </c>
      <c r="D255" t="s">
        <v>2323</v>
      </c>
      <c r="E255">
        <v>3.3500000000000002E-2</v>
      </c>
      <c r="F255" t="s">
        <v>1013</v>
      </c>
    </row>
    <row r="256" spans="1:6" x14ac:dyDescent="0.25">
      <c r="A256" t="s">
        <v>2324</v>
      </c>
      <c r="B256" t="s">
        <v>182</v>
      </c>
      <c r="C256" t="s">
        <v>2325</v>
      </c>
      <c r="D256" t="s">
        <v>2326</v>
      </c>
      <c r="E256">
        <v>0.04</v>
      </c>
      <c r="F256" t="s">
        <v>1013</v>
      </c>
    </row>
    <row r="257" spans="1:6" x14ac:dyDescent="0.25">
      <c r="A257" t="s">
        <v>2327</v>
      </c>
      <c r="B257" t="s">
        <v>94</v>
      </c>
      <c r="C257" t="s">
        <v>2328</v>
      </c>
      <c r="D257" t="s">
        <v>2329</v>
      </c>
      <c r="E257" s="1">
        <v>9.7500000000000006E-8</v>
      </c>
      <c r="F257" t="s">
        <v>1013</v>
      </c>
    </row>
    <row r="258" spans="1:6" x14ac:dyDescent="0.25">
      <c r="A258" t="s">
        <v>2330</v>
      </c>
      <c r="B258" t="s">
        <v>94</v>
      </c>
      <c r="C258" t="s">
        <v>2331</v>
      </c>
      <c r="D258" t="s">
        <v>2332</v>
      </c>
      <c r="E258" s="1">
        <v>8.7299999999999994E-6</v>
      </c>
      <c r="F258" t="s">
        <v>1013</v>
      </c>
    </row>
    <row r="259" spans="1:6" x14ac:dyDescent="0.25">
      <c r="A259" t="s">
        <v>2333</v>
      </c>
      <c r="B259" t="s">
        <v>94</v>
      </c>
      <c r="C259" t="s">
        <v>2334</v>
      </c>
      <c r="D259" t="s">
        <v>2332</v>
      </c>
      <c r="E259" s="1">
        <v>8.7299999999999994E-6</v>
      </c>
      <c r="F259" t="s">
        <v>1013</v>
      </c>
    </row>
    <row r="260" spans="1:6" x14ac:dyDescent="0.25">
      <c r="A260" t="s">
        <v>2335</v>
      </c>
      <c r="B260" t="s">
        <v>94</v>
      </c>
      <c r="C260" t="s">
        <v>2336</v>
      </c>
      <c r="D260" t="s">
        <v>2337</v>
      </c>
      <c r="E260" s="1">
        <v>8.9599999999999996E-5</v>
      </c>
      <c r="F260" t="s">
        <v>1013</v>
      </c>
    </row>
    <row r="261" spans="1:6" x14ac:dyDescent="0.25">
      <c r="A261" t="s">
        <v>1493</v>
      </c>
      <c r="B261" t="s">
        <v>94</v>
      </c>
      <c r="C261" t="s">
        <v>1494</v>
      </c>
      <c r="D261" t="s">
        <v>2338</v>
      </c>
      <c r="E261">
        <v>2.3000000000000001E-4</v>
      </c>
      <c r="F261" t="s">
        <v>1013</v>
      </c>
    </row>
    <row r="262" spans="1:6" x14ac:dyDescent="0.25">
      <c r="A262" t="s">
        <v>2339</v>
      </c>
      <c r="B262" t="s">
        <v>94</v>
      </c>
      <c r="C262" t="s">
        <v>2340</v>
      </c>
      <c r="D262" t="s">
        <v>2332</v>
      </c>
      <c r="E262">
        <v>2.3000000000000001E-4</v>
      </c>
      <c r="F262" t="s">
        <v>1013</v>
      </c>
    </row>
    <row r="263" spans="1:6" x14ac:dyDescent="0.25">
      <c r="A263" t="s">
        <v>2341</v>
      </c>
      <c r="B263" t="s">
        <v>94</v>
      </c>
      <c r="C263" t="s">
        <v>2342</v>
      </c>
      <c r="D263" t="s">
        <v>2343</v>
      </c>
      <c r="E263">
        <v>5.5999999999999995E-4</v>
      </c>
      <c r="F263" t="s">
        <v>1013</v>
      </c>
    </row>
    <row r="264" spans="1:6" x14ac:dyDescent="0.25">
      <c r="A264" t="s">
        <v>2344</v>
      </c>
      <c r="B264" t="s">
        <v>94</v>
      </c>
      <c r="C264" t="s">
        <v>2345</v>
      </c>
      <c r="D264" t="s">
        <v>2346</v>
      </c>
      <c r="E264">
        <v>5.8E-4</v>
      </c>
      <c r="F264" t="s">
        <v>1013</v>
      </c>
    </row>
    <row r="265" spans="1:6" x14ac:dyDescent="0.25">
      <c r="A265" t="s">
        <v>2347</v>
      </c>
      <c r="B265" t="s">
        <v>94</v>
      </c>
      <c r="C265" t="s">
        <v>2348</v>
      </c>
      <c r="D265" t="s">
        <v>2346</v>
      </c>
      <c r="E265">
        <v>7.2000000000000005E-4</v>
      </c>
      <c r="F265" t="s">
        <v>1013</v>
      </c>
    </row>
    <row r="266" spans="1:6" x14ac:dyDescent="0.25">
      <c r="A266" t="s">
        <v>2349</v>
      </c>
      <c r="B266" t="s">
        <v>94</v>
      </c>
      <c r="C266" t="s">
        <v>2350</v>
      </c>
      <c r="D266" t="s">
        <v>2337</v>
      </c>
      <c r="E266">
        <v>9.3000000000000005E-4</v>
      </c>
      <c r="F266" t="s">
        <v>1013</v>
      </c>
    </row>
    <row r="267" spans="1:6" x14ac:dyDescent="0.25">
      <c r="A267" t="s">
        <v>2351</v>
      </c>
      <c r="B267" t="s">
        <v>94</v>
      </c>
      <c r="C267" t="s">
        <v>2352</v>
      </c>
      <c r="D267" t="s">
        <v>2353</v>
      </c>
      <c r="E267">
        <v>1E-3</v>
      </c>
      <c r="F267" t="s">
        <v>1013</v>
      </c>
    </row>
    <row r="268" spans="1:6" x14ac:dyDescent="0.25">
      <c r="A268" t="s">
        <v>2354</v>
      </c>
      <c r="B268" t="s">
        <v>94</v>
      </c>
      <c r="C268" t="s">
        <v>2355</v>
      </c>
      <c r="D268" t="s">
        <v>2323</v>
      </c>
      <c r="E268">
        <v>1.1000000000000001E-3</v>
      </c>
      <c r="F268" t="s">
        <v>1013</v>
      </c>
    </row>
    <row r="269" spans="1:6" x14ac:dyDescent="0.25">
      <c r="A269" t="s">
        <v>2356</v>
      </c>
      <c r="B269" t="s">
        <v>94</v>
      </c>
      <c r="C269" t="s">
        <v>2357</v>
      </c>
      <c r="D269" t="s">
        <v>1800</v>
      </c>
      <c r="E269">
        <v>4.3E-3</v>
      </c>
      <c r="F269" t="s">
        <v>1013</v>
      </c>
    </row>
    <row r="270" spans="1:6" x14ac:dyDescent="0.25">
      <c r="A270" t="s">
        <v>2358</v>
      </c>
      <c r="B270" t="s">
        <v>94</v>
      </c>
      <c r="C270" t="s">
        <v>2359</v>
      </c>
      <c r="D270" t="s">
        <v>2360</v>
      </c>
      <c r="E270">
        <v>5.1999999999999998E-3</v>
      </c>
      <c r="F270" t="s">
        <v>1013</v>
      </c>
    </row>
    <row r="271" spans="1:6" x14ac:dyDescent="0.25">
      <c r="A271" t="s">
        <v>2361</v>
      </c>
      <c r="B271" t="s">
        <v>94</v>
      </c>
      <c r="C271" t="s">
        <v>2362</v>
      </c>
      <c r="D271" t="s">
        <v>2363</v>
      </c>
      <c r="E271">
        <v>6.6E-3</v>
      </c>
      <c r="F271" t="s">
        <v>1013</v>
      </c>
    </row>
    <row r="272" spans="1:6" x14ac:dyDescent="0.25">
      <c r="A272" t="s">
        <v>2364</v>
      </c>
      <c r="B272" t="s">
        <v>94</v>
      </c>
      <c r="C272" t="s">
        <v>2365</v>
      </c>
      <c r="D272" t="s">
        <v>2366</v>
      </c>
      <c r="E272">
        <v>1.29E-2</v>
      </c>
      <c r="F272" t="s">
        <v>1013</v>
      </c>
    </row>
    <row r="273" spans="1:6" x14ac:dyDescent="0.25">
      <c r="A273" t="s">
        <v>2367</v>
      </c>
      <c r="B273" t="s">
        <v>94</v>
      </c>
      <c r="C273" t="s">
        <v>2368</v>
      </c>
      <c r="D273" t="s">
        <v>2369</v>
      </c>
      <c r="E273">
        <v>1.9199999999999998E-2</v>
      </c>
      <c r="F273" t="s">
        <v>1013</v>
      </c>
    </row>
    <row r="274" spans="1:6" x14ac:dyDescent="0.25">
      <c r="A274" t="s">
        <v>2370</v>
      </c>
      <c r="B274" t="s">
        <v>94</v>
      </c>
      <c r="C274" t="s">
        <v>2371</v>
      </c>
      <c r="D274" t="s">
        <v>2372</v>
      </c>
      <c r="E274">
        <v>2.2100000000000002E-2</v>
      </c>
      <c r="F274" t="s">
        <v>1013</v>
      </c>
    </row>
    <row r="275" spans="1:6" x14ac:dyDescent="0.25">
      <c r="A275" t="s">
        <v>2373</v>
      </c>
      <c r="B275" t="s">
        <v>78</v>
      </c>
      <c r="C275" t="s">
        <v>2374</v>
      </c>
      <c r="D275" t="s">
        <v>2375</v>
      </c>
      <c r="E275">
        <v>2.5000000000000001E-3</v>
      </c>
      <c r="F275" t="s">
        <v>1013</v>
      </c>
    </row>
    <row r="276" spans="1:6" x14ac:dyDescent="0.25">
      <c r="A276" t="s">
        <v>451</v>
      </c>
      <c r="B276" t="s">
        <v>6</v>
      </c>
      <c r="C276" t="s">
        <v>452</v>
      </c>
      <c r="D276" t="s">
        <v>2376</v>
      </c>
      <c r="E276" s="1">
        <v>2.1800000000000001E-5</v>
      </c>
      <c r="F276" t="s">
        <v>1021</v>
      </c>
    </row>
    <row r="277" spans="1:6" x14ac:dyDescent="0.25">
      <c r="A277" t="s">
        <v>122</v>
      </c>
      <c r="B277" t="s">
        <v>6</v>
      </c>
      <c r="C277" t="s">
        <v>123</v>
      </c>
      <c r="D277" t="s">
        <v>2377</v>
      </c>
      <c r="E277">
        <v>3.4799999999999998E-2</v>
      </c>
      <c r="F277" t="s">
        <v>1021</v>
      </c>
    </row>
    <row r="278" spans="1:6" x14ac:dyDescent="0.25">
      <c r="A278" t="s">
        <v>573</v>
      </c>
      <c r="B278" t="s">
        <v>133</v>
      </c>
      <c r="C278" t="s">
        <v>574</v>
      </c>
      <c r="D278" t="s">
        <v>2378</v>
      </c>
      <c r="E278">
        <v>1.0200000000000001E-2</v>
      </c>
      <c r="F278" t="s">
        <v>1021</v>
      </c>
    </row>
    <row r="279" spans="1:6" x14ac:dyDescent="0.25">
      <c r="A279" t="s">
        <v>2379</v>
      </c>
      <c r="B279" t="s">
        <v>133</v>
      </c>
      <c r="C279" t="s">
        <v>2380</v>
      </c>
      <c r="D279" t="s">
        <v>2381</v>
      </c>
      <c r="E279">
        <v>4.1000000000000002E-2</v>
      </c>
      <c r="F279" t="s">
        <v>1021</v>
      </c>
    </row>
    <row r="280" spans="1:6" x14ac:dyDescent="0.25">
      <c r="A280" t="s">
        <v>677</v>
      </c>
      <c r="B280" t="s">
        <v>22</v>
      </c>
      <c r="C280" t="s">
        <v>452</v>
      </c>
      <c r="D280" t="s">
        <v>2376</v>
      </c>
      <c r="E280" s="1">
        <v>2.4300000000000001E-5</v>
      </c>
      <c r="F280" t="s">
        <v>1021</v>
      </c>
    </row>
    <row r="281" spans="1:6" x14ac:dyDescent="0.25">
      <c r="A281" t="s">
        <v>2382</v>
      </c>
      <c r="B281" t="s">
        <v>182</v>
      </c>
      <c r="C281" t="s">
        <v>2383</v>
      </c>
      <c r="D281" t="s">
        <v>2384</v>
      </c>
      <c r="E281">
        <v>2.23E-2</v>
      </c>
      <c r="F281" t="s">
        <v>1021</v>
      </c>
    </row>
    <row r="282" spans="1:6" x14ac:dyDescent="0.25">
      <c r="A282" t="s">
        <v>874</v>
      </c>
      <c r="B282" t="s">
        <v>182</v>
      </c>
      <c r="C282" t="s">
        <v>875</v>
      </c>
      <c r="D282" t="s">
        <v>2384</v>
      </c>
      <c r="E282">
        <v>2.23E-2</v>
      </c>
      <c r="F282" t="s">
        <v>1021</v>
      </c>
    </row>
    <row r="283" spans="1:6" x14ac:dyDescent="0.25">
      <c r="A283" t="s">
        <v>860</v>
      </c>
      <c r="B283" t="s">
        <v>182</v>
      </c>
      <c r="C283" t="s">
        <v>861</v>
      </c>
      <c r="D283" t="s">
        <v>2376</v>
      </c>
      <c r="E283">
        <v>2.23E-2</v>
      </c>
      <c r="F283" t="s">
        <v>1021</v>
      </c>
    </row>
    <row r="284" spans="1:6" x14ac:dyDescent="0.25">
      <c r="A284" t="s">
        <v>851</v>
      </c>
      <c r="B284" t="s">
        <v>182</v>
      </c>
      <c r="C284" t="s">
        <v>852</v>
      </c>
      <c r="D284" t="s">
        <v>2385</v>
      </c>
      <c r="E284">
        <v>2.3800000000000002E-2</v>
      </c>
      <c r="F284" t="s">
        <v>1021</v>
      </c>
    </row>
    <row r="285" spans="1:6" x14ac:dyDescent="0.25">
      <c r="A285" t="s">
        <v>971</v>
      </c>
      <c r="B285" t="s">
        <v>381</v>
      </c>
      <c r="C285" t="s">
        <v>972</v>
      </c>
      <c r="D285" t="s">
        <v>2386</v>
      </c>
      <c r="E285">
        <v>4.1099999999999998E-2</v>
      </c>
      <c r="F285" t="s">
        <v>1021</v>
      </c>
    </row>
    <row r="286" spans="1:6" x14ac:dyDescent="0.25">
      <c r="A286" t="s">
        <v>2387</v>
      </c>
      <c r="B286" t="s">
        <v>78</v>
      </c>
      <c r="C286" t="s">
        <v>574</v>
      </c>
      <c r="D286" t="s">
        <v>2378</v>
      </c>
      <c r="E286">
        <v>1.1E-4</v>
      </c>
      <c r="F286" t="s">
        <v>102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90dc561-cc98-414b-9d3b-387d540b04f9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BCD52A69EE9DF42BDA09A6B8990A89D" ma:contentTypeVersion="10" ma:contentTypeDescription="Ein neues Dokument erstellen." ma:contentTypeScope="" ma:versionID="e0c93cf0f6d6f95b0fd1344606d0d679">
  <xsd:schema xmlns:xsd="http://www.w3.org/2001/XMLSchema" xmlns:xs="http://www.w3.org/2001/XMLSchema" xmlns:p="http://schemas.microsoft.com/office/2006/metadata/properties" xmlns:ns3="890dc561-cc98-414b-9d3b-387d540b04f9" targetNamespace="http://schemas.microsoft.com/office/2006/metadata/properties" ma:root="true" ma:fieldsID="93e1229c78b29c78fa1cfb5d266dddf7" ns3:_="">
    <xsd:import namespace="890dc561-cc98-414b-9d3b-387d540b04f9"/>
    <xsd:element name="properties">
      <xsd:complexType>
        <xsd:sequence>
          <xsd:element name="documentManagement">
            <xsd:complexType>
              <xsd:all>
                <xsd:element ref="ns3:MediaServiceDateTaken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_activity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0dc561-cc98-414b-9d3b-387d540b04f9" elementFormDefault="qualified">
    <xsd:import namespace="http://schemas.microsoft.com/office/2006/documentManagement/types"/>
    <xsd:import namespace="http://schemas.microsoft.com/office/infopath/2007/PartnerControls"/>
    <xsd:element name="MediaServiceDateTaken" ma:index="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3" nillable="true" ma:displayName="_activity" ma:hidden="true" ma:internalName="_activity">
      <xsd:simpleType>
        <xsd:restriction base="dms:Note"/>
      </xsd:simpleType>
    </xsd:element>
    <xsd:element name="MediaServiceSystemTags" ma:index="1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40A1D79-C007-4AB1-94E3-5650ACB6B113}">
  <ds:schemaRefs>
    <ds:schemaRef ds:uri="http://schemas.microsoft.com/office/2006/documentManagement/types"/>
    <ds:schemaRef ds:uri="890dc561-cc98-414b-9d3b-387d540b04f9"/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1A33E94C-276B-48D9-B5DA-8BB47A9E6CD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AD00594-AA43-4C0F-9080-CF5667D367C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0dc561-cc98-414b-9d3b-387d540b04f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A</vt:lpstr>
      <vt:lpstr>B</vt:lpstr>
      <vt:lpstr>C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Raimondi</dc:creator>
  <cp:lastModifiedBy>Johannes Gloeckner</cp:lastModifiedBy>
  <dcterms:created xsi:type="dcterms:W3CDTF">2015-06-05T18:17:20Z</dcterms:created>
  <dcterms:modified xsi:type="dcterms:W3CDTF">2026-04-02T11:3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BCD52A69EE9DF42BDA09A6B8990A89D</vt:lpwstr>
  </property>
</Properties>
</file>